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9AC23EFB-566A-4ABD-8919-2514CA0407ED}" xr6:coauthVersionLast="45" xr6:coauthVersionMax="45" xr10:uidLastSave="{00000000-0000-0000-0000-000000000000}"/>
  <bookViews>
    <workbookView xWindow="810" yWindow="-120" windowWidth="19800" windowHeight="11760" firstSheet="6" activeTab="9" xr2:uid="{C64973BC-4438-43A7-B7B3-62C6134CA411}"/>
  </bookViews>
  <sheets>
    <sheet name="TBA" sheetId="1" r:id="rId1"/>
    <sheet name="PV" sheetId="2" r:id="rId2"/>
    <sheet name="pH" sheetId="3" r:id="rId3"/>
    <sheet name="Morganella Psy" sheetId="4" r:id="rId4"/>
    <sheet name="Mesophilic bacteria" sheetId="5" r:id="rId5"/>
    <sheet name="Psychrophilic Bacteria" sheetId="6" r:id="rId6"/>
    <sheet name="Lactic Acid Bacteria(LAB)" sheetId="7" r:id="rId7"/>
    <sheet name="Coliform bacteria" sheetId="8" r:id="rId8"/>
    <sheet name="Yeast" sheetId="9" r:id="rId9"/>
    <sheet name="Sensory Analysi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578" i="10" l="1"/>
  <c r="L578" i="10"/>
  <c r="M577" i="10"/>
  <c r="L577" i="10"/>
  <c r="M576" i="10"/>
  <c r="L576" i="10"/>
  <c r="M575" i="10"/>
  <c r="L575" i="10"/>
  <c r="M574" i="10"/>
  <c r="L574" i="10"/>
  <c r="M571" i="10"/>
  <c r="L571" i="10"/>
  <c r="M570" i="10"/>
  <c r="L570" i="10"/>
  <c r="M569" i="10"/>
  <c r="L569" i="10"/>
  <c r="M568" i="10"/>
  <c r="L568" i="10"/>
  <c r="M567" i="10"/>
  <c r="L567" i="10"/>
  <c r="M564" i="10"/>
  <c r="L564" i="10"/>
  <c r="M563" i="10"/>
  <c r="L563" i="10"/>
  <c r="M562" i="10"/>
  <c r="L562" i="10"/>
  <c r="M561" i="10"/>
  <c r="L561" i="10"/>
  <c r="M560" i="10"/>
  <c r="L560" i="10"/>
  <c r="M557" i="10"/>
  <c r="L557" i="10"/>
  <c r="M556" i="10"/>
  <c r="L556" i="10"/>
  <c r="M555" i="10"/>
  <c r="L555" i="10"/>
  <c r="M554" i="10"/>
  <c r="L554" i="10"/>
  <c r="M553" i="10"/>
  <c r="L553" i="10"/>
  <c r="M550" i="10"/>
  <c r="L550" i="10"/>
  <c r="M549" i="10"/>
  <c r="L549" i="10"/>
  <c r="M548" i="10"/>
  <c r="L548" i="10"/>
  <c r="M547" i="10"/>
  <c r="L547" i="10"/>
  <c r="M546" i="10"/>
  <c r="L546" i="10"/>
  <c r="M543" i="10"/>
  <c r="L543" i="10"/>
  <c r="M542" i="10"/>
  <c r="L542" i="10"/>
  <c r="M541" i="10"/>
  <c r="L541" i="10"/>
  <c r="M540" i="10"/>
  <c r="L540" i="10"/>
  <c r="M539" i="10"/>
  <c r="L539" i="10"/>
  <c r="M536" i="10"/>
  <c r="L536" i="10"/>
  <c r="M535" i="10"/>
  <c r="L535" i="10"/>
  <c r="M534" i="10"/>
  <c r="L534" i="10"/>
  <c r="M533" i="10"/>
  <c r="L533" i="10"/>
  <c r="M532" i="10"/>
  <c r="L532" i="10"/>
  <c r="M529" i="10"/>
  <c r="L529" i="10"/>
  <c r="M528" i="10"/>
  <c r="L528" i="10"/>
  <c r="M527" i="10"/>
  <c r="L527" i="10"/>
  <c r="M526" i="10"/>
  <c r="L526" i="10"/>
  <c r="M525" i="10"/>
  <c r="L525" i="10"/>
  <c r="M522" i="10"/>
  <c r="L522" i="10"/>
  <c r="M521" i="10"/>
  <c r="L521" i="10"/>
  <c r="M520" i="10"/>
  <c r="L520" i="10"/>
  <c r="M519" i="10"/>
  <c r="L519" i="10"/>
  <c r="M518" i="10"/>
  <c r="L518" i="10"/>
  <c r="M514" i="10"/>
  <c r="L514" i="10"/>
  <c r="M513" i="10"/>
  <c r="L513" i="10"/>
  <c r="M512" i="10"/>
  <c r="L512" i="10"/>
  <c r="M511" i="10"/>
  <c r="L511" i="10"/>
  <c r="M510" i="10"/>
  <c r="L510" i="10"/>
  <c r="M507" i="10"/>
  <c r="L507" i="10"/>
  <c r="M506" i="10"/>
  <c r="L506" i="10"/>
  <c r="M505" i="10"/>
  <c r="L505" i="10"/>
  <c r="M504" i="10"/>
  <c r="L504" i="10"/>
  <c r="M503" i="10"/>
  <c r="L503" i="10"/>
  <c r="M500" i="10"/>
  <c r="L500" i="10"/>
  <c r="M499" i="10"/>
  <c r="L499" i="10"/>
  <c r="M498" i="10"/>
  <c r="L498" i="10"/>
  <c r="M497" i="10"/>
  <c r="L497" i="10"/>
  <c r="M496" i="10"/>
  <c r="L496" i="10"/>
  <c r="M493" i="10"/>
  <c r="L493" i="10"/>
  <c r="M492" i="10"/>
  <c r="L492" i="10"/>
  <c r="M491" i="10"/>
  <c r="L491" i="10"/>
  <c r="M490" i="10"/>
  <c r="L490" i="10"/>
  <c r="M489" i="10"/>
  <c r="L489" i="10"/>
  <c r="M486" i="10"/>
  <c r="L486" i="10"/>
  <c r="M485" i="10"/>
  <c r="L485" i="10"/>
  <c r="M484" i="10"/>
  <c r="L484" i="10"/>
  <c r="M483" i="10"/>
  <c r="L483" i="10"/>
  <c r="M482" i="10"/>
  <c r="L482" i="10"/>
  <c r="M479" i="10"/>
  <c r="L479" i="10"/>
  <c r="M478" i="10"/>
  <c r="L478" i="10"/>
  <c r="M477" i="10"/>
  <c r="L477" i="10"/>
  <c r="M476" i="10"/>
  <c r="L476" i="10"/>
  <c r="M475" i="10"/>
  <c r="L475" i="10"/>
  <c r="M472" i="10"/>
  <c r="L472" i="10"/>
  <c r="M471" i="10"/>
  <c r="L471" i="10"/>
  <c r="M470" i="10"/>
  <c r="L470" i="10"/>
  <c r="M469" i="10"/>
  <c r="L469" i="10"/>
  <c r="M468" i="10"/>
  <c r="L468" i="10"/>
  <c r="M465" i="10"/>
  <c r="L465" i="10"/>
  <c r="M464" i="10"/>
  <c r="L464" i="10"/>
  <c r="M463" i="10"/>
  <c r="L463" i="10"/>
  <c r="M462" i="10"/>
  <c r="L462" i="10"/>
  <c r="M461" i="10"/>
  <c r="L461" i="10"/>
  <c r="M458" i="10"/>
  <c r="L458" i="10"/>
  <c r="M457" i="10"/>
  <c r="L457" i="10"/>
  <c r="M456" i="10"/>
  <c r="L456" i="10"/>
  <c r="M455" i="10"/>
  <c r="L455" i="10"/>
  <c r="M454" i="10"/>
  <c r="L454" i="10"/>
  <c r="M450" i="10"/>
  <c r="L450" i="10"/>
  <c r="M449" i="10"/>
  <c r="L449" i="10"/>
  <c r="M448" i="10"/>
  <c r="L448" i="10"/>
  <c r="M447" i="10"/>
  <c r="L447" i="10"/>
  <c r="M446" i="10"/>
  <c r="L446" i="10"/>
  <c r="M443" i="10"/>
  <c r="L443" i="10"/>
  <c r="M442" i="10"/>
  <c r="L442" i="10"/>
  <c r="M441" i="10"/>
  <c r="L441" i="10"/>
  <c r="M440" i="10"/>
  <c r="L440" i="10"/>
  <c r="M439" i="10"/>
  <c r="L439" i="10"/>
  <c r="M436" i="10"/>
  <c r="L436" i="10"/>
  <c r="M435" i="10"/>
  <c r="L435" i="10"/>
  <c r="M434" i="10"/>
  <c r="L434" i="10"/>
  <c r="M433" i="10"/>
  <c r="L433" i="10"/>
  <c r="M432" i="10"/>
  <c r="L432" i="10"/>
  <c r="M429" i="10"/>
  <c r="L429" i="10"/>
  <c r="M428" i="10"/>
  <c r="L428" i="10"/>
  <c r="M427" i="10"/>
  <c r="L427" i="10"/>
  <c r="M426" i="10"/>
  <c r="L426" i="10"/>
  <c r="M425" i="10"/>
  <c r="L425" i="10"/>
  <c r="M422" i="10"/>
  <c r="L422" i="10"/>
  <c r="M421" i="10"/>
  <c r="L421" i="10"/>
  <c r="M420" i="10"/>
  <c r="L420" i="10"/>
  <c r="M419" i="10"/>
  <c r="L419" i="10"/>
  <c r="M418" i="10"/>
  <c r="L418" i="10"/>
  <c r="M415" i="10"/>
  <c r="L415" i="10"/>
  <c r="M414" i="10"/>
  <c r="L414" i="10"/>
  <c r="M413" i="10"/>
  <c r="L413" i="10"/>
  <c r="M412" i="10"/>
  <c r="L412" i="10"/>
  <c r="M411" i="10"/>
  <c r="L411" i="10"/>
  <c r="M408" i="10"/>
  <c r="L408" i="10"/>
  <c r="M407" i="10"/>
  <c r="L407" i="10"/>
  <c r="M406" i="10"/>
  <c r="L406" i="10"/>
  <c r="M405" i="10"/>
  <c r="L405" i="10"/>
  <c r="M404" i="10"/>
  <c r="L404" i="10"/>
  <c r="M401" i="10"/>
  <c r="L401" i="10"/>
  <c r="M400" i="10"/>
  <c r="L400" i="10"/>
  <c r="M399" i="10"/>
  <c r="L399" i="10"/>
  <c r="M398" i="10"/>
  <c r="L398" i="10"/>
  <c r="M397" i="10"/>
  <c r="L397" i="10"/>
  <c r="M394" i="10"/>
  <c r="L394" i="10"/>
  <c r="M393" i="10"/>
  <c r="L393" i="10"/>
  <c r="M392" i="10"/>
  <c r="L392" i="10"/>
  <c r="M391" i="10"/>
  <c r="L391" i="10"/>
  <c r="M390" i="10"/>
  <c r="L390" i="10"/>
  <c r="M387" i="10"/>
  <c r="L387" i="10"/>
  <c r="M386" i="10"/>
  <c r="L386" i="10"/>
  <c r="M385" i="10"/>
  <c r="L385" i="10"/>
  <c r="M384" i="10"/>
  <c r="L384" i="10"/>
  <c r="M383" i="10"/>
  <c r="L383" i="10"/>
  <c r="M380" i="10"/>
  <c r="L380" i="10"/>
  <c r="M379" i="10"/>
  <c r="L379" i="10"/>
  <c r="M378" i="10"/>
  <c r="L378" i="10"/>
  <c r="M377" i="10"/>
  <c r="L377" i="10"/>
  <c r="M376" i="10"/>
  <c r="L376" i="10"/>
  <c r="M372" i="10"/>
  <c r="L372" i="10"/>
  <c r="M371" i="10"/>
  <c r="L371" i="10"/>
  <c r="M370" i="10"/>
  <c r="L370" i="10"/>
  <c r="M369" i="10"/>
  <c r="L369" i="10"/>
  <c r="M368" i="10"/>
  <c r="L368" i="10"/>
  <c r="M365" i="10"/>
  <c r="L365" i="10"/>
  <c r="M364" i="10"/>
  <c r="L364" i="10"/>
  <c r="M363" i="10"/>
  <c r="L363" i="10"/>
  <c r="M362" i="10"/>
  <c r="L362" i="10"/>
  <c r="M361" i="10"/>
  <c r="L361" i="10"/>
  <c r="M358" i="10"/>
  <c r="L358" i="10"/>
  <c r="M357" i="10"/>
  <c r="L357" i="10"/>
  <c r="M356" i="10"/>
  <c r="L356" i="10"/>
  <c r="M355" i="10"/>
  <c r="L355" i="10"/>
  <c r="M354" i="10"/>
  <c r="L354" i="10"/>
  <c r="M351" i="10"/>
  <c r="L351" i="10"/>
  <c r="M350" i="10"/>
  <c r="L350" i="10"/>
  <c r="M349" i="10"/>
  <c r="L349" i="10"/>
  <c r="M348" i="10"/>
  <c r="L348" i="10"/>
  <c r="M347" i="10"/>
  <c r="L347" i="10"/>
  <c r="M344" i="10"/>
  <c r="L344" i="10"/>
  <c r="M343" i="10"/>
  <c r="L343" i="10"/>
  <c r="M342" i="10"/>
  <c r="L342" i="10"/>
  <c r="M341" i="10"/>
  <c r="L341" i="10"/>
  <c r="M340" i="10"/>
  <c r="L340" i="10"/>
  <c r="M337" i="10"/>
  <c r="L337" i="10"/>
  <c r="M336" i="10"/>
  <c r="L336" i="10"/>
  <c r="M335" i="10"/>
  <c r="L335" i="10"/>
  <c r="M334" i="10"/>
  <c r="L334" i="10"/>
  <c r="M333" i="10"/>
  <c r="L333" i="10"/>
  <c r="M330" i="10"/>
  <c r="L330" i="10"/>
  <c r="M329" i="10"/>
  <c r="L329" i="10"/>
  <c r="M328" i="10"/>
  <c r="L328" i="10"/>
  <c r="M327" i="10"/>
  <c r="L327" i="10"/>
  <c r="M326" i="10"/>
  <c r="L326" i="10"/>
  <c r="M323" i="10"/>
  <c r="L323" i="10"/>
  <c r="M322" i="10"/>
  <c r="L322" i="10"/>
  <c r="M321" i="10"/>
  <c r="L321" i="10"/>
  <c r="M320" i="10"/>
  <c r="L320" i="10"/>
  <c r="M319" i="10"/>
  <c r="L319" i="10"/>
  <c r="M316" i="10"/>
  <c r="L316" i="10"/>
  <c r="M315" i="10"/>
  <c r="L315" i="10"/>
  <c r="M314" i="10"/>
  <c r="L314" i="10"/>
  <c r="M313" i="10"/>
  <c r="L313" i="10"/>
  <c r="M312" i="10"/>
  <c r="L312" i="10"/>
  <c r="M309" i="10"/>
  <c r="L309" i="10"/>
  <c r="M308" i="10"/>
  <c r="L308" i="10"/>
  <c r="M307" i="10"/>
  <c r="L307" i="10"/>
  <c r="M306" i="10"/>
  <c r="L306" i="10"/>
  <c r="M305" i="10"/>
  <c r="L305" i="10"/>
  <c r="M302" i="10"/>
  <c r="L302" i="10"/>
  <c r="M301" i="10"/>
  <c r="L301" i="10"/>
  <c r="M300" i="10"/>
  <c r="L300" i="10"/>
  <c r="M299" i="10"/>
  <c r="L299" i="10"/>
  <c r="M298" i="10"/>
  <c r="L298" i="10"/>
  <c r="M295" i="10"/>
  <c r="L295" i="10"/>
  <c r="M294" i="10"/>
  <c r="L294" i="10"/>
  <c r="M293" i="10"/>
  <c r="L293" i="10"/>
  <c r="M292" i="10"/>
  <c r="L292" i="10"/>
  <c r="M291" i="10"/>
  <c r="L291" i="10"/>
  <c r="M287" i="10"/>
  <c r="L287" i="10"/>
  <c r="M286" i="10"/>
  <c r="L286" i="10"/>
  <c r="M285" i="10"/>
  <c r="L285" i="10"/>
  <c r="M284" i="10"/>
  <c r="L284" i="10"/>
  <c r="M283" i="10"/>
  <c r="L283" i="10"/>
  <c r="M280" i="10"/>
  <c r="L280" i="10"/>
  <c r="M279" i="10"/>
  <c r="L279" i="10"/>
  <c r="M278" i="10"/>
  <c r="L278" i="10"/>
  <c r="M277" i="10"/>
  <c r="L277" i="10"/>
  <c r="M276" i="10"/>
  <c r="L276" i="10"/>
  <c r="M273" i="10"/>
  <c r="L273" i="10"/>
  <c r="M272" i="10"/>
  <c r="L272" i="10"/>
  <c r="M271" i="10"/>
  <c r="L271" i="10"/>
  <c r="M270" i="10"/>
  <c r="L270" i="10"/>
  <c r="M269" i="10"/>
  <c r="L269" i="10"/>
  <c r="M266" i="10"/>
  <c r="L266" i="10"/>
  <c r="M265" i="10"/>
  <c r="L265" i="10"/>
  <c r="M264" i="10"/>
  <c r="L264" i="10"/>
  <c r="M263" i="10"/>
  <c r="L263" i="10"/>
  <c r="M262" i="10"/>
  <c r="L262" i="10"/>
  <c r="M259" i="10"/>
  <c r="L259" i="10"/>
  <c r="M258" i="10"/>
  <c r="L258" i="10"/>
  <c r="M257" i="10"/>
  <c r="L257" i="10"/>
  <c r="M256" i="10"/>
  <c r="L256" i="10"/>
  <c r="M255" i="10"/>
  <c r="L255" i="10"/>
  <c r="M252" i="10"/>
  <c r="L252" i="10"/>
  <c r="M251" i="10"/>
  <c r="L251" i="10"/>
  <c r="M250" i="10"/>
  <c r="L250" i="10"/>
  <c r="M249" i="10"/>
  <c r="L249" i="10"/>
  <c r="M248" i="10"/>
  <c r="L248" i="10"/>
  <c r="M245" i="10"/>
  <c r="L245" i="10"/>
  <c r="M244" i="10"/>
  <c r="L244" i="10"/>
  <c r="M243" i="10"/>
  <c r="L243" i="10"/>
  <c r="M242" i="10"/>
  <c r="L242" i="10"/>
  <c r="M241" i="10"/>
  <c r="L241" i="10"/>
  <c r="M238" i="10"/>
  <c r="L238" i="10"/>
  <c r="M237" i="10"/>
  <c r="L237" i="10"/>
  <c r="M236" i="10"/>
  <c r="L236" i="10"/>
  <c r="M235" i="10"/>
  <c r="L235" i="10"/>
  <c r="M234" i="10"/>
  <c r="L234" i="10"/>
  <c r="M231" i="10"/>
  <c r="L231" i="10"/>
  <c r="M230" i="10"/>
  <c r="L230" i="10"/>
  <c r="M229" i="10"/>
  <c r="L229" i="10"/>
  <c r="M228" i="10"/>
  <c r="L228" i="10"/>
  <c r="M227" i="10"/>
  <c r="L227" i="10"/>
  <c r="M224" i="10"/>
  <c r="L224" i="10"/>
  <c r="M223" i="10"/>
  <c r="L223" i="10"/>
  <c r="M222" i="10"/>
  <c r="L222" i="10"/>
  <c r="M221" i="10"/>
  <c r="L221" i="10"/>
  <c r="M220" i="10"/>
  <c r="L220" i="10"/>
  <c r="M217" i="10"/>
  <c r="L217" i="10"/>
  <c r="M216" i="10"/>
  <c r="L216" i="10"/>
  <c r="M215" i="10"/>
  <c r="L215" i="10"/>
  <c r="M214" i="10"/>
  <c r="L214" i="10"/>
  <c r="M213" i="10"/>
  <c r="L213" i="10"/>
  <c r="M210" i="10"/>
  <c r="L210" i="10"/>
  <c r="M209" i="10"/>
  <c r="L209" i="10"/>
  <c r="M208" i="10"/>
  <c r="L208" i="10"/>
  <c r="M207" i="10"/>
  <c r="L207" i="10"/>
  <c r="M206" i="10"/>
  <c r="L206" i="10"/>
  <c r="M202" i="10"/>
  <c r="L202" i="10"/>
  <c r="M201" i="10"/>
  <c r="L201" i="10"/>
  <c r="M200" i="10"/>
  <c r="L200" i="10"/>
  <c r="M199" i="10"/>
  <c r="L199" i="10"/>
  <c r="M198" i="10"/>
  <c r="L198" i="10"/>
  <c r="M195" i="10"/>
  <c r="L195" i="10"/>
  <c r="M194" i="10"/>
  <c r="L194" i="10"/>
  <c r="M193" i="10"/>
  <c r="L193" i="10"/>
  <c r="M192" i="10"/>
  <c r="L192" i="10"/>
  <c r="M191" i="10"/>
  <c r="L191" i="10"/>
  <c r="M188" i="10"/>
  <c r="L188" i="10"/>
  <c r="M187" i="10"/>
  <c r="L187" i="10"/>
  <c r="M186" i="10"/>
  <c r="L186" i="10"/>
  <c r="M185" i="10"/>
  <c r="L185" i="10"/>
  <c r="M184" i="10"/>
  <c r="L184" i="10"/>
  <c r="M181" i="10"/>
  <c r="L181" i="10"/>
  <c r="M180" i="10"/>
  <c r="L180" i="10"/>
  <c r="M179" i="10"/>
  <c r="L179" i="10"/>
  <c r="M178" i="10"/>
  <c r="L178" i="10"/>
  <c r="M177" i="10"/>
  <c r="L177" i="10"/>
  <c r="M174" i="10"/>
  <c r="L174" i="10"/>
  <c r="M173" i="10"/>
  <c r="L173" i="10"/>
  <c r="M172" i="10"/>
  <c r="L172" i="10"/>
  <c r="M171" i="10"/>
  <c r="L171" i="10"/>
  <c r="M170" i="10"/>
  <c r="L170" i="10"/>
  <c r="M167" i="10"/>
  <c r="L167" i="10"/>
  <c r="M166" i="10"/>
  <c r="L166" i="10"/>
  <c r="M165" i="10"/>
  <c r="L165" i="10"/>
  <c r="M164" i="10"/>
  <c r="L164" i="10"/>
  <c r="M163" i="10"/>
  <c r="L163" i="10"/>
  <c r="M160" i="10"/>
  <c r="L160" i="10"/>
  <c r="M159" i="10"/>
  <c r="L159" i="10"/>
  <c r="M158" i="10"/>
  <c r="L158" i="10"/>
  <c r="M157" i="10"/>
  <c r="L157" i="10"/>
  <c r="M156" i="10"/>
  <c r="L156" i="10"/>
  <c r="M153" i="10"/>
  <c r="L153" i="10"/>
  <c r="M152" i="10"/>
  <c r="L152" i="10"/>
  <c r="M151" i="10"/>
  <c r="L151" i="10"/>
  <c r="M150" i="10"/>
  <c r="L150" i="10"/>
  <c r="M149" i="10"/>
  <c r="L149" i="10"/>
  <c r="M146" i="10"/>
  <c r="L146" i="10"/>
  <c r="M145" i="10"/>
  <c r="L145" i="10"/>
  <c r="M144" i="10"/>
  <c r="L144" i="10"/>
  <c r="M143" i="10"/>
  <c r="L143" i="10"/>
  <c r="M142" i="10"/>
  <c r="L142" i="10"/>
  <c r="M139" i="10"/>
  <c r="L139" i="10"/>
  <c r="M138" i="10"/>
  <c r="L138" i="10"/>
  <c r="M137" i="10"/>
  <c r="L137" i="10"/>
  <c r="M136" i="10"/>
  <c r="L136" i="10"/>
  <c r="M135" i="10"/>
  <c r="L135" i="10"/>
  <c r="M132" i="10"/>
  <c r="L132" i="10"/>
  <c r="M131" i="10"/>
  <c r="L131" i="10"/>
  <c r="M130" i="10"/>
  <c r="L130" i="10"/>
  <c r="M129" i="10"/>
  <c r="L129" i="10"/>
  <c r="M128" i="10"/>
  <c r="L128" i="10"/>
  <c r="M125" i="10"/>
  <c r="L125" i="10"/>
  <c r="M124" i="10"/>
  <c r="L124" i="10"/>
  <c r="M123" i="10"/>
  <c r="L123" i="10"/>
  <c r="M122" i="10"/>
  <c r="L122" i="10"/>
  <c r="M121" i="10"/>
  <c r="L121" i="10"/>
  <c r="M118" i="10"/>
  <c r="L118" i="10"/>
  <c r="M117" i="10"/>
  <c r="L117" i="10"/>
  <c r="M116" i="10"/>
  <c r="L116" i="10"/>
  <c r="M115" i="10"/>
  <c r="L115" i="10"/>
  <c r="M114" i="10"/>
  <c r="L114" i="10"/>
  <c r="M111" i="10"/>
  <c r="L111" i="10"/>
  <c r="M110" i="10"/>
  <c r="L110" i="10"/>
  <c r="M109" i="10"/>
  <c r="L109" i="10"/>
  <c r="M108" i="10"/>
  <c r="L108" i="10"/>
  <c r="M107" i="10"/>
  <c r="L107" i="10"/>
  <c r="M103" i="10"/>
  <c r="L103" i="10"/>
  <c r="M102" i="10"/>
  <c r="L102" i="10"/>
  <c r="M101" i="10"/>
  <c r="L101" i="10"/>
  <c r="M100" i="10"/>
  <c r="L100" i="10"/>
  <c r="M99" i="10"/>
  <c r="L99" i="10"/>
  <c r="M96" i="10"/>
  <c r="L96" i="10"/>
  <c r="M95" i="10"/>
  <c r="L95" i="10"/>
  <c r="M94" i="10"/>
  <c r="L94" i="10"/>
  <c r="M93" i="10"/>
  <c r="L93" i="10"/>
  <c r="M92" i="10"/>
  <c r="L92" i="10"/>
  <c r="M89" i="10"/>
  <c r="L89" i="10"/>
  <c r="M88" i="10"/>
  <c r="L88" i="10"/>
  <c r="M87" i="10"/>
  <c r="L87" i="10"/>
  <c r="M86" i="10"/>
  <c r="L86" i="10"/>
  <c r="M85" i="10"/>
  <c r="L85" i="10"/>
  <c r="M82" i="10"/>
  <c r="L82" i="10"/>
  <c r="M81" i="10"/>
  <c r="L81" i="10"/>
  <c r="M80" i="10"/>
  <c r="L80" i="10"/>
  <c r="M79" i="10"/>
  <c r="L79" i="10"/>
  <c r="M78" i="10"/>
  <c r="L78" i="10"/>
  <c r="M75" i="10"/>
  <c r="L75" i="10"/>
  <c r="M74" i="10"/>
  <c r="L74" i="10"/>
  <c r="M73" i="10"/>
  <c r="L73" i="10"/>
  <c r="M72" i="10"/>
  <c r="L72" i="10"/>
  <c r="M71" i="10"/>
  <c r="L71" i="10"/>
  <c r="M68" i="10"/>
  <c r="L68" i="10"/>
  <c r="M67" i="10"/>
  <c r="L67" i="10"/>
  <c r="M66" i="10"/>
  <c r="L66" i="10"/>
  <c r="M65" i="10"/>
  <c r="L65" i="10"/>
  <c r="M64" i="10"/>
  <c r="L64" i="10"/>
  <c r="M61" i="10"/>
  <c r="L61" i="10"/>
  <c r="M60" i="10"/>
  <c r="L60" i="10"/>
  <c r="M59" i="10"/>
  <c r="L59" i="10"/>
  <c r="M58" i="10"/>
  <c r="L58" i="10"/>
  <c r="M57" i="10"/>
  <c r="L57" i="10"/>
  <c r="M54" i="10"/>
  <c r="L54" i="10"/>
  <c r="M53" i="10"/>
  <c r="L53" i="10"/>
  <c r="M52" i="10"/>
  <c r="L52" i="10"/>
  <c r="M51" i="10"/>
  <c r="L51" i="10"/>
  <c r="M50" i="10"/>
  <c r="L50" i="10"/>
  <c r="M47" i="10"/>
  <c r="L47" i="10"/>
  <c r="M46" i="10"/>
  <c r="L46" i="10"/>
  <c r="M45" i="10"/>
  <c r="L45" i="10"/>
  <c r="M44" i="10"/>
  <c r="L44" i="10"/>
  <c r="M43" i="10"/>
  <c r="L43" i="10"/>
  <c r="M40" i="10"/>
  <c r="L40" i="10"/>
  <c r="M39" i="10"/>
  <c r="L39" i="10"/>
  <c r="M38" i="10"/>
  <c r="L38" i="10"/>
  <c r="M37" i="10"/>
  <c r="L37" i="10"/>
  <c r="M36" i="10"/>
  <c r="L36" i="10"/>
  <c r="M33" i="10"/>
  <c r="L33" i="10"/>
  <c r="M32" i="10"/>
  <c r="L32" i="10"/>
  <c r="M31" i="10"/>
  <c r="L31" i="10"/>
  <c r="M30" i="10"/>
  <c r="L30" i="10"/>
  <c r="M29" i="10"/>
  <c r="L29" i="10"/>
  <c r="M27" i="10"/>
  <c r="L27" i="10"/>
  <c r="M26" i="10"/>
  <c r="L26" i="10"/>
  <c r="M25" i="10"/>
  <c r="L25" i="10"/>
  <c r="M24" i="10"/>
  <c r="L24" i="10"/>
  <c r="M23" i="10"/>
  <c r="L23" i="10"/>
  <c r="M21" i="10"/>
  <c r="L21" i="10"/>
  <c r="M20" i="10"/>
  <c r="L20" i="10"/>
  <c r="M19" i="10"/>
  <c r="L19" i="10"/>
  <c r="M18" i="10"/>
  <c r="L18" i="10"/>
  <c r="M17" i="10"/>
  <c r="L17" i="10"/>
  <c r="M14" i="10"/>
  <c r="L14" i="10"/>
  <c r="M13" i="10"/>
  <c r="L13" i="10"/>
  <c r="M12" i="10"/>
  <c r="L12" i="10"/>
  <c r="M11" i="10"/>
  <c r="L11" i="10"/>
  <c r="M10" i="10"/>
  <c r="L10" i="10"/>
  <c r="M6" i="10"/>
  <c r="L6" i="10"/>
  <c r="M5" i="10"/>
  <c r="L5" i="10"/>
  <c r="M4" i="10"/>
  <c r="L4" i="10"/>
  <c r="M3" i="10"/>
  <c r="L3" i="10"/>
  <c r="M2" i="10"/>
  <c r="L2" i="10"/>
  <c r="BE29" i="9"/>
  <c r="BD29" i="9"/>
  <c r="BE27" i="9"/>
  <c r="BD27" i="9"/>
  <c r="BE25" i="9"/>
  <c r="BD25" i="9"/>
  <c r="BE23" i="9"/>
  <c r="BD23" i="9"/>
  <c r="BE21" i="9"/>
  <c r="BD21" i="9"/>
  <c r="BE19" i="9"/>
  <c r="BD19" i="9"/>
  <c r="BE17" i="9"/>
  <c r="BD17" i="9"/>
  <c r="BE15" i="9"/>
  <c r="BD15" i="9"/>
  <c r="BE13" i="9"/>
  <c r="BD13" i="9"/>
  <c r="AX29" i="9"/>
  <c r="AW29" i="9"/>
  <c r="AX27" i="9"/>
  <c r="AW27" i="9"/>
  <c r="AX25" i="9"/>
  <c r="AW25" i="9"/>
  <c r="AX23" i="9"/>
  <c r="AW23" i="9"/>
  <c r="AX21" i="9"/>
  <c r="AW21" i="9"/>
  <c r="AX19" i="9"/>
  <c r="AW19" i="9"/>
  <c r="AX17" i="9"/>
  <c r="AW17" i="9"/>
  <c r="AX15" i="9"/>
  <c r="AW15" i="9"/>
  <c r="AW13" i="9"/>
  <c r="AQ29" i="9"/>
  <c r="AP29" i="9"/>
  <c r="AQ27" i="9"/>
  <c r="AP27" i="9"/>
  <c r="AQ25" i="9"/>
  <c r="AP25" i="9"/>
  <c r="AQ23" i="9"/>
  <c r="AP23" i="9"/>
  <c r="AQ21" i="9"/>
  <c r="AP21" i="9"/>
  <c r="AQ19" i="9"/>
  <c r="AP19" i="9"/>
  <c r="AQ17" i="9"/>
  <c r="AP17" i="9"/>
  <c r="AQ15" i="9"/>
  <c r="AQ13" i="9"/>
  <c r="AP13" i="9"/>
  <c r="AO12" i="9"/>
  <c r="AP11" i="9"/>
  <c r="AO11" i="9"/>
  <c r="AQ11" i="9" s="1"/>
  <c r="AO10" i="9"/>
  <c r="AP9" i="9"/>
  <c r="AO9" i="9"/>
  <c r="AQ9" i="9" s="1"/>
  <c r="AJ29" i="9"/>
  <c r="AI29" i="9"/>
  <c r="AJ27" i="9"/>
  <c r="AI27" i="9"/>
  <c r="AJ25" i="9"/>
  <c r="AI25" i="9"/>
  <c r="AJ23" i="9"/>
  <c r="AI23" i="9"/>
  <c r="AJ21" i="9"/>
  <c r="AI21" i="9"/>
  <c r="AJ19" i="9"/>
  <c r="AI19" i="9"/>
  <c r="AJ17" i="9"/>
  <c r="AI17" i="9"/>
  <c r="AJ15" i="9"/>
  <c r="AI15" i="9"/>
  <c r="AJ13" i="9"/>
  <c r="AI13" i="9"/>
  <c r="AH12" i="9"/>
  <c r="AH11" i="9"/>
  <c r="AI11" i="9" s="1"/>
  <c r="AH10" i="9"/>
  <c r="AH9" i="9"/>
  <c r="AI9" i="9" s="1"/>
  <c r="AH8" i="9"/>
  <c r="AH7" i="9"/>
  <c r="AI7" i="9" s="1"/>
  <c r="AC29" i="9"/>
  <c r="AB29" i="9"/>
  <c r="AC27" i="9"/>
  <c r="AB27" i="9"/>
  <c r="AC25" i="9"/>
  <c r="AB25" i="9"/>
  <c r="AC23" i="9"/>
  <c r="AB23" i="9"/>
  <c r="AC21" i="9"/>
  <c r="AB21" i="9"/>
  <c r="AC19" i="9"/>
  <c r="AB19" i="9"/>
  <c r="AC17" i="9"/>
  <c r="AB17" i="9"/>
  <c r="AC13" i="9"/>
  <c r="AB13" i="9"/>
  <c r="AA12" i="9"/>
  <c r="AA11" i="9"/>
  <c r="AB11" i="9" s="1"/>
  <c r="AA10" i="9"/>
  <c r="AA9" i="9"/>
  <c r="AB9" i="9" s="1"/>
  <c r="AA8" i="9"/>
  <c r="AA7" i="9"/>
  <c r="AB7" i="9" s="1"/>
  <c r="V29" i="9"/>
  <c r="U29" i="9"/>
  <c r="V27" i="9"/>
  <c r="U27" i="9"/>
  <c r="V25" i="9"/>
  <c r="U25" i="9"/>
  <c r="V23" i="9"/>
  <c r="U23" i="9"/>
  <c r="V21" i="9"/>
  <c r="U21" i="9"/>
  <c r="V19" i="9"/>
  <c r="U19" i="9"/>
  <c r="V17" i="9"/>
  <c r="U17" i="9"/>
  <c r="V15" i="9"/>
  <c r="U15" i="9"/>
  <c r="T12" i="9"/>
  <c r="T11" i="9"/>
  <c r="U11" i="9" s="1"/>
  <c r="T10" i="9"/>
  <c r="T9" i="9"/>
  <c r="U9" i="9" s="1"/>
  <c r="T8" i="9"/>
  <c r="T7" i="9"/>
  <c r="U7" i="9" s="1"/>
  <c r="T6" i="9"/>
  <c r="T5" i="9"/>
  <c r="U5" i="9" s="1"/>
  <c r="T4" i="9"/>
  <c r="T3" i="9"/>
  <c r="U3" i="9" s="1"/>
  <c r="O29" i="9"/>
  <c r="N29" i="9"/>
  <c r="O27" i="9"/>
  <c r="N27" i="9"/>
  <c r="O25" i="9"/>
  <c r="N25" i="9"/>
  <c r="O23" i="9"/>
  <c r="N23" i="9"/>
  <c r="O21" i="9"/>
  <c r="N21" i="9"/>
  <c r="O19" i="9"/>
  <c r="N19" i="9"/>
  <c r="O17" i="9"/>
  <c r="N17" i="9"/>
  <c r="O15" i="9"/>
  <c r="N15" i="9"/>
  <c r="O13" i="9"/>
  <c r="N13" i="9"/>
  <c r="O11" i="9"/>
  <c r="N11" i="9"/>
  <c r="O9" i="9"/>
  <c r="N9" i="9"/>
  <c r="O7" i="9"/>
  <c r="N7" i="9"/>
  <c r="O5" i="9"/>
  <c r="N5" i="9"/>
  <c r="O3" i="9"/>
  <c r="N3" i="9"/>
  <c r="H3" i="9"/>
  <c r="G3" i="9"/>
  <c r="AW29" i="8"/>
  <c r="AV29" i="8"/>
  <c r="AW27" i="8"/>
  <c r="AV27" i="8"/>
  <c r="AW25" i="8"/>
  <c r="AV25" i="8"/>
  <c r="AW23" i="8"/>
  <c r="AV23" i="8"/>
  <c r="AW21" i="8"/>
  <c r="AV21" i="8"/>
  <c r="AW19" i="8"/>
  <c r="AV19" i="8"/>
  <c r="AW17" i="8"/>
  <c r="AV17" i="8"/>
  <c r="AW15" i="8"/>
  <c r="AV15" i="8"/>
  <c r="AW13" i="8"/>
  <c r="AV13" i="8"/>
  <c r="AW11" i="8"/>
  <c r="AV11" i="8"/>
  <c r="AW9" i="8"/>
  <c r="AV9" i="8"/>
  <c r="AQ29" i="8"/>
  <c r="AP29" i="8"/>
  <c r="AQ27" i="8"/>
  <c r="AP27" i="8"/>
  <c r="AP25" i="8"/>
  <c r="AQ23" i="8"/>
  <c r="AP23" i="8"/>
  <c r="AQ21" i="8"/>
  <c r="AP21" i="8"/>
  <c r="AP19" i="8"/>
  <c r="AQ17" i="8"/>
  <c r="AP17" i="8"/>
  <c r="AQ15" i="8"/>
  <c r="AP15" i="8"/>
  <c r="AQ13" i="8"/>
  <c r="AP13" i="8"/>
  <c r="AQ11" i="8"/>
  <c r="AP11" i="8"/>
  <c r="AQ9" i="8"/>
  <c r="AP9" i="8"/>
  <c r="AK29" i="8"/>
  <c r="AJ29" i="8"/>
  <c r="AK27" i="8"/>
  <c r="AJ27" i="8"/>
  <c r="AK25" i="8"/>
  <c r="AJ25" i="8"/>
  <c r="AK23" i="8"/>
  <c r="AJ23" i="8"/>
  <c r="AK21" i="8"/>
  <c r="AJ21" i="8"/>
  <c r="AK19" i="8"/>
  <c r="AJ19" i="8"/>
  <c r="AK17" i="8"/>
  <c r="AJ17" i="8"/>
  <c r="AK15" i="8"/>
  <c r="AJ15" i="8"/>
  <c r="AK13" i="8"/>
  <c r="AJ13" i="8"/>
  <c r="AK11" i="8"/>
  <c r="AJ11" i="8"/>
  <c r="AK9" i="8"/>
  <c r="AJ9" i="8"/>
  <c r="AE29" i="8"/>
  <c r="AD29" i="8"/>
  <c r="AE27" i="8"/>
  <c r="AD27" i="8"/>
  <c r="AE25" i="8"/>
  <c r="AD25" i="8"/>
  <c r="AE23" i="8"/>
  <c r="AD23" i="8"/>
  <c r="AE21" i="8"/>
  <c r="AD21" i="8"/>
  <c r="AE19" i="8"/>
  <c r="AD19" i="8"/>
  <c r="AE17" i="8"/>
  <c r="AD17" i="8"/>
  <c r="AE15" i="8"/>
  <c r="AD15" i="8"/>
  <c r="AE13" i="8"/>
  <c r="AD13" i="8"/>
  <c r="AE11" i="8"/>
  <c r="AD11" i="8"/>
  <c r="AE9" i="8"/>
  <c r="AD9" i="8"/>
  <c r="AE7" i="8"/>
  <c r="AD7" i="8"/>
  <c r="Y29" i="8"/>
  <c r="X29" i="8"/>
  <c r="Y27" i="8"/>
  <c r="X27" i="8"/>
  <c r="Y25" i="8"/>
  <c r="X25" i="8"/>
  <c r="Y23" i="8"/>
  <c r="X23" i="8"/>
  <c r="Y21" i="8"/>
  <c r="X21" i="8"/>
  <c r="Y19" i="8"/>
  <c r="X19" i="8"/>
  <c r="Y17" i="8"/>
  <c r="X17" i="8"/>
  <c r="Y15" i="8"/>
  <c r="X15" i="8"/>
  <c r="Y13" i="8"/>
  <c r="X13" i="8"/>
  <c r="Y11" i="8"/>
  <c r="X11" i="8"/>
  <c r="Y9" i="8"/>
  <c r="X9" i="8"/>
  <c r="Y7" i="8"/>
  <c r="X7" i="8"/>
  <c r="S29" i="8"/>
  <c r="R29" i="8"/>
  <c r="S27" i="8"/>
  <c r="R27" i="8"/>
  <c r="S25" i="8"/>
  <c r="R25" i="8"/>
  <c r="S23" i="8"/>
  <c r="R23" i="8"/>
  <c r="S21" i="8"/>
  <c r="R21" i="8"/>
  <c r="S19" i="8"/>
  <c r="R19" i="8"/>
  <c r="S17" i="8"/>
  <c r="R17" i="8"/>
  <c r="S15" i="8"/>
  <c r="R15" i="8"/>
  <c r="S13" i="8"/>
  <c r="R13" i="8"/>
  <c r="S11" i="8"/>
  <c r="R11" i="8"/>
  <c r="S9" i="8"/>
  <c r="R9" i="8"/>
  <c r="S7" i="8"/>
  <c r="R7" i="8"/>
  <c r="Q6" i="8"/>
  <c r="Q5" i="8"/>
  <c r="R5" i="8" s="1"/>
  <c r="Q4" i="8"/>
  <c r="Q3" i="8"/>
  <c r="R3" i="8" s="1"/>
  <c r="M29" i="8"/>
  <c r="L29" i="8"/>
  <c r="M27" i="8"/>
  <c r="L27" i="8"/>
  <c r="M25" i="8"/>
  <c r="L25" i="8"/>
  <c r="M23" i="8"/>
  <c r="L23" i="8"/>
  <c r="M21" i="8"/>
  <c r="L21" i="8"/>
  <c r="M19" i="8"/>
  <c r="L19" i="8"/>
  <c r="M17" i="8"/>
  <c r="L17" i="8"/>
  <c r="M15" i="8"/>
  <c r="L15" i="8"/>
  <c r="M13" i="8"/>
  <c r="L13" i="8"/>
  <c r="M11" i="8"/>
  <c r="L11" i="8"/>
  <c r="M9" i="8"/>
  <c r="L9" i="8"/>
  <c r="M7" i="8"/>
  <c r="L7" i="8"/>
  <c r="K6" i="8"/>
  <c r="K5" i="8"/>
  <c r="L5" i="8" s="1"/>
  <c r="K4" i="8"/>
  <c r="K3" i="8"/>
  <c r="L3" i="8" s="1"/>
  <c r="E4" i="8"/>
  <c r="E3" i="8"/>
  <c r="F3" i="8" s="1"/>
  <c r="BE29" i="7"/>
  <c r="BD29" i="7"/>
  <c r="BE27" i="7"/>
  <c r="BD27" i="7"/>
  <c r="BE25" i="7"/>
  <c r="BD25" i="7"/>
  <c r="BE23" i="7"/>
  <c r="BD23" i="7"/>
  <c r="BE21" i="7"/>
  <c r="BD21" i="7"/>
  <c r="BE19" i="7"/>
  <c r="BD19" i="7"/>
  <c r="BE17" i="7"/>
  <c r="BD17" i="7"/>
  <c r="BE15" i="7"/>
  <c r="BD15" i="7"/>
  <c r="BE13" i="7"/>
  <c r="BD13" i="7"/>
  <c r="AX29" i="7"/>
  <c r="AW29" i="7"/>
  <c r="AX27" i="7"/>
  <c r="AW27" i="7"/>
  <c r="AX25" i="7"/>
  <c r="AW25" i="7"/>
  <c r="AX23" i="7"/>
  <c r="AW23" i="7"/>
  <c r="AX21" i="7"/>
  <c r="AW21" i="7"/>
  <c r="AX19" i="7"/>
  <c r="AW19" i="7"/>
  <c r="AX17" i="7"/>
  <c r="AW17" i="7"/>
  <c r="AX15" i="7"/>
  <c r="AW15" i="7"/>
  <c r="AX13" i="7"/>
  <c r="AW13" i="7"/>
  <c r="AQ29" i="7"/>
  <c r="AP29" i="7"/>
  <c r="AQ27" i="7"/>
  <c r="AP27" i="7"/>
  <c r="AQ25" i="7"/>
  <c r="AP25" i="7"/>
  <c r="AQ23" i="7"/>
  <c r="AP23" i="7"/>
  <c r="AQ21" i="7"/>
  <c r="AP21" i="7"/>
  <c r="AQ19" i="7"/>
  <c r="AP19" i="7"/>
  <c r="AQ17" i="7"/>
  <c r="AP17" i="7"/>
  <c r="AQ15" i="7"/>
  <c r="AP15" i="7"/>
  <c r="AQ13" i="7"/>
  <c r="AP13" i="7"/>
  <c r="AO12" i="7"/>
  <c r="AO11" i="7"/>
  <c r="AP11" i="7" s="1"/>
  <c r="AO10" i="7"/>
  <c r="AO9" i="7"/>
  <c r="AP9" i="7" s="1"/>
  <c r="AJ29" i="7"/>
  <c r="AI29" i="7"/>
  <c r="AJ27" i="7"/>
  <c r="AI27" i="7"/>
  <c r="AJ25" i="7"/>
  <c r="AI25" i="7"/>
  <c r="AJ23" i="7"/>
  <c r="AI23" i="7"/>
  <c r="AJ21" i="7"/>
  <c r="AI21" i="7"/>
  <c r="AJ19" i="7"/>
  <c r="AI19" i="7"/>
  <c r="AJ17" i="7"/>
  <c r="AI17" i="7"/>
  <c r="AJ15" i="7"/>
  <c r="AI15" i="7"/>
  <c r="AJ13" i="7"/>
  <c r="AI13" i="7"/>
  <c r="AH12" i="7"/>
  <c r="AH11" i="7"/>
  <c r="AI11" i="7" s="1"/>
  <c r="AH10" i="7"/>
  <c r="AH9" i="7"/>
  <c r="AI9" i="7" s="1"/>
  <c r="AH8" i="7"/>
  <c r="AH7" i="7"/>
  <c r="AI7" i="7" s="1"/>
  <c r="AC29" i="7"/>
  <c r="AB29" i="7"/>
  <c r="AC27" i="7"/>
  <c r="AB27" i="7"/>
  <c r="AC25" i="7"/>
  <c r="AB25" i="7"/>
  <c r="AC23" i="7"/>
  <c r="AB23" i="7"/>
  <c r="AC21" i="7"/>
  <c r="AB21" i="7"/>
  <c r="AC19" i="7"/>
  <c r="AB19" i="7"/>
  <c r="AC17" i="7"/>
  <c r="AB17" i="7"/>
  <c r="AC15" i="7"/>
  <c r="AB15" i="7"/>
  <c r="AC13" i="7"/>
  <c r="AB13" i="7"/>
  <c r="AA12" i="7"/>
  <c r="AA11" i="7"/>
  <c r="AB11" i="7" s="1"/>
  <c r="AA10" i="7"/>
  <c r="AA9" i="7"/>
  <c r="AB9" i="7" s="1"/>
  <c r="AA8" i="7"/>
  <c r="AA7" i="7"/>
  <c r="AB7" i="7" s="1"/>
  <c r="V29" i="7"/>
  <c r="U29" i="7"/>
  <c r="V27" i="7"/>
  <c r="U27" i="7"/>
  <c r="V25" i="7"/>
  <c r="U25" i="7"/>
  <c r="V23" i="7"/>
  <c r="U23" i="7"/>
  <c r="V21" i="7"/>
  <c r="U21" i="7"/>
  <c r="V19" i="7"/>
  <c r="U19" i="7"/>
  <c r="V17" i="7"/>
  <c r="U17" i="7"/>
  <c r="U15" i="7"/>
  <c r="T15" i="7"/>
  <c r="V15" i="7" s="1"/>
  <c r="V13" i="7"/>
  <c r="U13" i="7"/>
  <c r="T12" i="7"/>
  <c r="U11" i="7"/>
  <c r="T11" i="7"/>
  <c r="V11" i="7" s="1"/>
  <c r="T10" i="7"/>
  <c r="U9" i="7"/>
  <c r="T9" i="7"/>
  <c r="V9" i="7" s="1"/>
  <c r="T8" i="7"/>
  <c r="U7" i="7"/>
  <c r="T7" i="7"/>
  <c r="V7" i="7" s="1"/>
  <c r="T6" i="7"/>
  <c r="U5" i="7"/>
  <c r="T5" i="7"/>
  <c r="V5" i="7" s="1"/>
  <c r="T4" i="7"/>
  <c r="U3" i="7"/>
  <c r="T3" i="7"/>
  <c r="V3" i="7" s="1"/>
  <c r="O29" i="7"/>
  <c r="N29" i="7"/>
  <c r="O27" i="7"/>
  <c r="N27" i="7"/>
  <c r="O25" i="7"/>
  <c r="N25" i="7"/>
  <c r="O23" i="7"/>
  <c r="N23" i="7"/>
  <c r="O21" i="7"/>
  <c r="N21" i="7"/>
  <c r="O19" i="7"/>
  <c r="N19" i="7"/>
  <c r="O17" i="7"/>
  <c r="N17" i="7"/>
  <c r="O15" i="7"/>
  <c r="N15" i="7"/>
  <c r="O13" i="7"/>
  <c r="N13" i="7"/>
  <c r="M12" i="7"/>
  <c r="M11" i="7"/>
  <c r="N11" i="7" s="1"/>
  <c r="M10" i="7"/>
  <c r="M9" i="7"/>
  <c r="N9" i="7" s="1"/>
  <c r="M8" i="7"/>
  <c r="M7" i="7"/>
  <c r="N7" i="7" s="1"/>
  <c r="M6" i="7"/>
  <c r="M5" i="7"/>
  <c r="N5" i="7" s="1"/>
  <c r="M4" i="7"/>
  <c r="M3" i="7"/>
  <c r="N3" i="7" s="1"/>
  <c r="F4" i="7"/>
  <c r="F3" i="7"/>
  <c r="G3" i="7" s="1"/>
  <c r="AX29" i="6"/>
  <c r="AW29" i="6"/>
  <c r="AX27" i="6"/>
  <c r="AW27" i="6"/>
  <c r="AX25" i="6"/>
  <c r="AW25" i="6"/>
  <c r="AX23" i="6"/>
  <c r="AW23" i="6"/>
  <c r="AX21" i="6"/>
  <c r="AW21" i="6"/>
  <c r="AX19" i="6"/>
  <c r="AW19" i="6"/>
  <c r="AX17" i="6"/>
  <c r="AW17" i="6"/>
  <c r="AV16" i="6"/>
  <c r="AV15" i="6"/>
  <c r="AW15" i="6" s="1"/>
  <c r="AV14" i="6"/>
  <c r="AV13" i="6"/>
  <c r="AW13" i="6" s="1"/>
  <c r="AQ29" i="6"/>
  <c r="AP29" i="6"/>
  <c r="AQ27" i="6"/>
  <c r="AP27" i="6"/>
  <c r="AQ25" i="6"/>
  <c r="AP25" i="6"/>
  <c r="AQ23" i="6"/>
  <c r="AP23" i="6"/>
  <c r="AQ21" i="6"/>
  <c r="AP21" i="6"/>
  <c r="AQ19" i="6"/>
  <c r="AP19" i="6"/>
  <c r="AQ17" i="6"/>
  <c r="AP17" i="6"/>
  <c r="AO16" i="6"/>
  <c r="AO15" i="6"/>
  <c r="AP15" i="6" s="1"/>
  <c r="AO14" i="6"/>
  <c r="AO13" i="6"/>
  <c r="AP13" i="6" s="1"/>
  <c r="AK29" i="6"/>
  <c r="AJ29" i="6"/>
  <c r="AK27" i="6"/>
  <c r="AJ27" i="6"/>
  <c r="AK25" i="6"/>
  <c r="AJ25" i="6"/>
  <c r="AK23" i="6"/>
  <c r="AJ23" i="6"/>
  <c r="AK21" i="6"/>
  <c r="AJ21" i="6"/>
  <c r="AK19" i="6"/>
  <c r="AJ19" i="6"/>
  <c r="AK17" i="6"/>
  <c r="AJ17" i="6"/>
  <c r="AI16" i="6"/>
  <c r="AI15" i="6"/>
  <c r="AJ15" i="6" s="1"/>
  <c r="AI14" i="6"/>
  <c r="AI13" i="6"/>
  <c r="AJ13" i="6" s="1"/>
  <c r="AI12" i="6"/>
  <c r="AI11" i="6"/>
  <c r="AJ11" i="6" s="1"/>
  <c r="AI10" i="6"/>
  <c r="AI9" i="6"/>
  <c r="AJ9" i="6" s="1"/>
  <c r="AE29" i="6"/>
  <c r="AD29" i="6"/>
  <c r="AE27" i="6"/>
  <c r="AD27" i="6"/>
  <c r="AE25" i="6"/>
  <c r="AD25" i="6"/>
  <c r="AE23" i="6"/>
  <c r="AD23" i="6"/>
  <c r="AE21" i="6"/>
  <c r="AD21" i="6"/>
  <c r="AE19" i="6"/>
  <c r="AD19" i="6"/>
  <c r="AE17" i="6"/>
  <c r="AD17" i="6"/>
  <c r="AC15" i="6"/>
  <c r="AD15" i="6" s="1"/>
  <c r="AD13" i="6"/>
  <c r="AC13" i="6"/>
  <c r="AE13" i="6" s="1"/>
  <c r="AC12" i="6"/>
  <c r="AD11" i="6"/>
  <c r="AC11" i="6"/>
  <c r="AE11" i="6" s="1"/>
  <c r="AC10" i="6"/>
  <c r="AD9" i="6"/>
  <c r="AC9" i="6"/>
  <c r="AE9" i="6" s="1"/>
  <c r="AC8" i="6"/>
  <c r="AD7" i="6"/>
  <c r="AC7" i="6"/>
  <c r="AE7" i="6" s="1"/>
  <c r="Y29" i="6"/>
  <c r="X29" i="6"/>
  <c r="Y27" i="6"/>
  <c r="X27" i="6"/>
  <c r="Y25" i="6"/>
  <c r="X25" i="6"/>
  <c r="Y23" i="6"/>
  <c r="X23" i="6"/>
  <c r="Y21" i="6"/>
  <c r="X21" i="6"/>
  <c r="Y19" i="6"/>
  <c r="X19" i="6"/>
  <c r="Y17" i="6"/>
  <c r="X17" i="6"/>
  <c r="W16" i="6"/>
  <c r="W15" i="6"/>
  <c r="X15" i="6" s="1"/>
  <c r="W14" i="6"/>
  <c r="W13" i="6"/>
  <c r="X13" i="6" s="1"/>
  <c r="W12" i="6"/>
  <c r="W11" i="6"/>
  <c r="X11" i="6" s="1"/>
  <c r="W10" i="6"/>
  <c r="W9" i="6"/>
  <c r="X9" i="6" s="1"/>
  <c r="W8" i="6"/>
  <c r="W7" i="6"/>
  <c r="X7" i="6" s="1"/>
  <c r="S29" i="6"/>
  <c r="R29" i="6"/>
  <c r="S27" i="6"/>
  <c r="R27" i="6"/>
  <c r="S25" i="6"/>
  <c r="R25" i="6"/>
  <c r="S23" i="6"/>
  <c r="R23" i="6"/>
  <c r="S21" i="6"/>
  <c r="R21" i="6"/>
  <c r="S19" i="6"/>
  <c r="R19" i="6"/>
  <c r="S17" i="6"/>
  <c r="R17" i="6"/>
  <c r="Q16" i="6"/>
  <c r="Q15" i="6"/>
  <c r="R15" i="6" s="1"/>
  <c r="Q14" i="6"/>
  <c r="Q13" i="6"/>
  <c r="R13" i="6" s="1"/>
  <c r="Q12" i="6"/>
  <c r="Q11" i="6"/>
  <c r="R11" i="6" s="1"/>
  <c r="Q10" i="6"/>
  <c r="Q9" i="6"/>
  <c r="R9" i="6" s="1"/>
  <c r="Q8" i="6"/>
  <c r="Q7" i="6"/>
  <c r="R7" i="6" s="1"/>
  <c r="Q6" i="6"/>
  <c r="Q5" i="6"/>
  <c r="R5" i="6" s="1"/>
  <c r="Q4" i="6"/>
  <c r="Q3" i="6"/>
  <c r="R3" i="6" s="1"/>
  <c r="M29" i="6"/>
  <c r="L29" i="6"/>
  <c r="M27" i="6"/>
  <c r="L27" i="6"/>
  <c r="M25" i="6"/>
  <c r="L25" i="6"/>
  <c r="M23" i="6"/>
  <c r="L23" i="6"/>
  <c r="M21" i="6"/>
  <c r="L21" i="6"/>
  <c r="M19" i="6"/>
  <c r="L19" i="6"/>
  <c r="M17" i="6"/>
  <c r="L17" i="6"/>
  <c r="K16" i="6"/>
  <c r="K15" i="6"/>
  <c r="L15" i="6" s="1"/>
  <c r="K14" i="6"/>
  <c r="K13" i="6"/>
  <c r="L13" i="6" s="1"/>
  <c r="K12" i="6"/>
  <c r="K11" i="6"/>
  <c r="L11" i="6" s="1"/>
  <c r="K10" i="6"/>
  <c r="K9" i="6"/>
  <c r="L9" i="6" s="1"/>
  <c r="K8" i="6"/>
  <c r="K7" i="6"/>
  <c r="L7" i="6" s="1"/>
  <c r="K6" i="6"/>
  <c r="K5" i="6"/>
  <c r="L5" i="6" s="1"/>
  <c r="K4" i="6"/>
  <c r="K3" i="6"/>
  <c r="L3" i="6" s="1"/>
  <c r="E4" i="6"/>
  <c r="E3" i="6"/>
  <c r="F3" i="6" s="1"/>
  <c r="AU30" i="5"/>
  <c r="AU29" i="5"/>
  <c r="AV29" i="5" s="1"/>
  <c r="AU28" i="5"/>
  <c r="AU27" i="5"/>
  <c r="AV27" i="5" s="1"/>
  <c r="AW25" i="5"/>
  <c r="AV25" i="5"/>
  <c r="AW23" i="5"/>
  <c r="AV23" i="5"/>
  <c r="AW21" i="5"/>
  <c r="AV21" i="5"/>
  <c r="AW19" i="5"/>
  <c r="AV19" i="5"/>
  <c r="AU18" i="5"/>
  <c r="AU17" i="5"/>
  <c r="AV17" i="5" s="1"/>
  <c r="AU16" i="5"/>
  <c r="AU15" i="5"/>
  <c r="AV15" i="5" s="1"/>
  <c r="AU14" i="5"/>
  <c r="AU13" i="5"/>
  <c r="AV13" i="5" s="1"/>
  <c r="AO30" i="5"/>
  <c r="AO29" i="5"/>
  <c r="AP29" i="5" s="1"/>
  <c r="AO28" i="5"/>
  <c r="AO27" i="5"/>
  <c r="AP27" i="5" s="1"/>
  <c r="AQ25" i="5"/>
  <c r="AP25" i="5"/>
  <c r="AQ23" i="5"/>
  <c r="AP23" i="5"/>
  <c r="AO22" i="5"/>
  <c r="AO21" i="5"/>
  <c r="AP21" i="5" s="1"/>
  <c r="AQ19" i="5"/>
  <c r="AP19" i="5"/>
  <c r="AQ17" i="5"/>
  <c r="AP17" i="5"/>
  <c r="AO16" i="5"/>
  <c r="AO15" i="5"/>
  <c r="AP15" i="5" s="1"/>
  <c r="AO14" i="5"/>
  <c r="AO13" i="5"/>
  <c r="AP13" i="5" s="1"/>
  <c r="AI30" i="5"/>
  <c r="AI29" i="5"/>
  <c r="AJ29" i="5" s="1"/>
  <c r="AI28" i="5"/>
  <c r="AI27" i="5"/>
  <c r="AJ27" i="5" s="1"/>
  <c r="AK25" i="5"/>
  <c r="AJ25" i="5"/>
  <c r="AK23" i="5"/>
  <c r="AJ23" i="5"/>
  <c r="AK21" i="5"/>
  <c r="AJ21" i="5"/>
  <c r="AK19" i="5"/>
  <c r="AK17" i="5"/>
  <c r="AJ17" i="5"/>
  <c r="AI16" i="5"/>
  <c r="AJ15" i="5"/>
  <c r="AI15" i="5"/>
  <c r="AK15" i="5" s="1"/>
  <c r="AI14" i="5"/>
  <c r="AJ13" i="5"/>
  <c r="AI13" i="5"/>
  <c r="AK13" i="5" s="1"/>
  <c r="AI12" i="5"/>
  <c r="AJ11" i="5"/>
  <c r="AI11" i="5"/>
  <c r="AK11" i="5" s="1"/>
  <c r="AI10" i="5"/>
  <c r="AJ9" i="5"/>
  <c r="AI9" i="5"/>
  <c r="AK9" i="5" s="1"/>
  <c r="AC30" i="5"/>
  <c r="AC29" i="5"/>
  <c r="AD29" i="5" s="1"/>
  <c r="AC28" i="5"/>
  <c r="AC27" i="5"/>
  <c r="AD27" i="5" s="1"/>
  <c r="AE25" i="5"/>
  <c r="AD25" i="5"/>
  <c r="AE23" i="5"/>
  <c r="AD23" i="5"/>
  <c r="AE21" i="5"/>
  <c r="AD21" i="5"/>
  <c r="AE19" i="5"/>
  <c r="AD19" i="5"/>
  <c r="AE17" i="5"/>
  <c r="AD17" i="5"/>
  <c r="AC16" i="5"/>
  <c r="AC15" i="5"/>
  <c r="AD15" i="5" s="1"/>
  <c r="AC14" i="5"/>
  <c r="AC13" i="5"/>
  <c r="AD13" i="5" s="1"/>
  <c r="AC12" i="5"/>
  <c r="AC11" i="5"/>
  <c r="AD11" i="5" s="1"/>
  <c r="AC10" i="5"/>
  <c r="AC9" i="5"/>
  <c r="AD9" i="5" s="1"/>
  <c r="AC8" i="5"/>
  <c r="AC7" i="5"/>
  <c r="AD7" i="5" s="1"/>
  <c r="X29" i="5"/>
  <c r="W29" i="5"/>
  <c r="Y29" i="5" s="1"/>
  <c r="Y27" i="5"/>
  <c r="X27" i="5"/>
  <c r="Y25" i="5"/>
  <c r="X25" i="5"/>
  <c r="Y23" i="5"/>
  <c r="X23" i="5"/>
  <c r="Y21" i="5"/>
  <c r="X21" i="5"/>
  <c r="Y19" i="5"/>
  <c r="X19" i="5"/>
  <c r="Y17" i="5"/>
  <c r="X17" i="5"/>
  <c r="W16" i="5"/>
  <c r="X15" i="5"/>
  <c r="W15" i="5"/>
  <c r="Y15" i="5" s="1"/>
  <c r="W14" i="5"/>
  <c r="X13" i="5"/>
  <c r="W13" i="5"/>
  <c r="Y13" i="5" s="1"/>
  <c r="W12" i="5"/>
  <c r="X11" i="5"/>
  <c r="W11" i="5"/>
  <c r="Y11" i="5" s="1"/>
  <c r="W10" i="5"/>
  <c r="X9" i="5"/>
  <c r="W9" i="5"/>
  <c r="Y9" i="5" s="1"/>
  <c r="W8" i="5"/>
  <c r="X7" i="5"/>
  <c r="W7" i="5"/>
  <c r="Y7" i="5" s="1"/>
  <c r="S29" i="5"/>
  <c r="R29" i="5"/>
  <c r="S27" i="5"/>
  <c r="R27" i="5"/>
  <c r="S25" i="5"/>
  <c r="R25" i="5"/>
  <c r="S23" i="5"/>
  <c r="R23" i="5"/>
  <c r="S21" i="5"/>
  <c r="R21" i="5"/>
  <c r="S17" i="5"/>
  <c r="R17" i="5"/>
  <c r="R15" i="5"/>
  <c r="Q15" i="5"/>
  <c r="S15" i="5" s="1"/>
  <c r="Q14" i="5"/>
  <c r="R13" i="5"/>
  <c r="Q13" i="5"/>
  <c r="S13" i="5" s="1"/>
  <c r="Q12" i="5"/>
  <c r="R11" i="5"/>
  <c r="Q11" i="5"/>
  <c r="S11" i="5" s="1"/>
  <c r="Q10" i="5"/>
  <c r="R9" i="5"/>
  <c r="Q9" i="5"/>
  <c r="S9" i="5" s="1"/>
  <c r="Q8" i="5"/>
  <c r="R7" i="5"/>
  <c r="Q7" i="5"/>
  <c r="S7" i="5" s="1"/>
  <c r="Q6" i="5"/>
  <c r="R5" i="5"/>
  <c r="Q5" i="5"/>
  <c r="S5" i="5" s="1"/>
  <c r="Q4" i="5"/>
  <c r="R3" i="5"/>
  <c r="Q3" i="5"/>
  <c r="S3" i="5" s="1"/>
  <c r="M29" i="5"/>
  <c r="L29" i="5"/>
  <c r="M27" i="5"/>
  <c r="L27" i="5"/>
  <c r="M25" i="5"/>
  <c r="L25" i="5"/>
  <c r="K24" i="5"/>
  <c r="M23" i="5"/>
  <c r="L23" i="5"/>
  <c r="K15" i="5"/>
  <c r="L15" i="5" s="1"/>
  <c r="K14" i="5"/>
  <c r="K13" i="5"/>
  <c r="L13" i="5" s="1"/>
  <c r="K12" i="5"/>
  <c r="K11" i="5"/>
  <c r="L11" i="5" s="1"/>
  <c r="K10" i="5"/>
  <c r="K9" i="5"/>
  <c r="L9" i="5" s="1"/>
  <c r="K8" i="5"/>
  <c r="K7" i="5"/>
  <c r="L7" i="5" s="1"/>
  <c r="K6" i="5"/>
  <c r="K5" i="5"/>
  <c r="L5" i="5" s="1"/>
  <c r="K4" i="5"/>
  <c r="K3" i="5"/>
  <c r="L3" i="5" s="1"/>
  <c r="G3" i="5"/>
  <c r="F3" i="5"/>
  <c r="AW29" i="4"/>
  <c r="AV29" i="4"/>
  <c r="AW27" i="4"/>
  <c r="AV27" i="4"/>
  <c r="AW25" i="4"/>
  <c r="AV25" i="4"/>
  <c r="AW23" i="4"/>
  <c r="AV23" i="4"/>
  <c r="AW21" i="4"/>
  <c r="AV21" i="4"/>
  <c r="AW19" i="4"/>
  <c r="AV19" i="4"/>
  <c r="AW17" i="4"/>
  <c r="AV17" i="4"/>
  <c r="AW15" i="4"/>
  <c r="AV15" i="4"/>
  <c r="AU14" i="4"/>
  <c r="AU13" i="4"/>
  <c r="AV13" i="4" s="1"/>
  <c r="AQ29" i="4"/>
  <c r="AP29" i="4"/>
  <c r="AQ27" i="4"/>
  <c r="AP27" i="4"/>
  <c r="AQ25" i="4"/>
  <c r="AP25" i="4"/>
  <c r="AP23" i="4"/>
  <c r="AO23" i="4"/>
  <c r="AQ23" i="4" s="1"/>
  <c r="AQ21" i="4"/>
  <c r="AP21" i="4"/>
  <c r="AQ19" i="4"/>
  <c r="AP19" i="4"/>
  <c r="AQ17" i="4"/>
  <c r="AP17" i="4"/>
  <c r="AQ15" i="4"/>
  <c r="AP15" i="4"/>
  <c r="AO14" i="4"/>
  <c r="AP13" i="4"/>
  <c r="AO13" i="4"/>
  <c r="AQ13" i="4" s="1"/>
  <c r="AL29" i="4"/>
  <c r="AK29" i="4"/>
  <c r="AL27" i="4"/>
  <c r="AK27" i="4"/>
  <c r="AL25" i="4"/>
  <c r="AK25" i="4"/>
  <c r="AL23" i="4"/>
  <c r="AK23" i="4"/>
  <c r="AL21" i="4"/>
  <c r="AK21" i="4"/>
  <c r="AL19" i="4"/>
  <c r="AK19" i="4"/>
  <c r="AL17" i="4"/>
  <c r="AK17" i="4"/>
  <c r="AJ16" i="4"/>
  <c r="AJ15" i="4"/>
  <c r="AK15" i="4" s="1"/>
  <c r="AJ14" i="4"/>
  <c r="AJ13" i="4"/>
  <c r="AK13" i="4" s="1"/>
  <c r="AJ12" i="4"/>
  <c r="AJ11" i="4"/>
  <c r="AK11" i="4" s="1"/>
  <c r="AJ10" i="4"/>
  <c r="AJ9" i="4"/>
  <c r="AK9" i="4" s="1"/>
  <c r="AF29" i="4"/>
  <c r="AE29" i="4"/>
  <c r="AF27" i="4"/>
  <c r="AE27" i="4"/>
  <c r="AF25" i="4"/>
  <c r="AE25" i="4"/>
  <c r="AF23" i="4"/>
  <c r="AE23" i="4"/>
  <c r="AF21" i="4"/>
  <c r="AE21" i="4"/>
  <c r="AF19" i="4"/>
  <c r="AE19" i="4"/>
  <c r="AF17" i="4"/>
  <c r="AE17" i="4"/>
  <c r="AD16" i="4"/>
  <c r="AF15" i="4"/>
  <c r="AE15" i="4"/>
  <c r="AF13" i="4"/>
  <c r="AE13" i="4"/>
  <c r="AD12" i="4"/>
  <c r="AE11" i="4"/>
  <c r="AD11" i="4"/>
  <c r="AF11" i="4" s="1"/>
  <c r="AD10" i="4"/>
  <c r="AE9" i="4"/>
  <c r="AD9" i="4"/>
  <c r="AF9" i="4" s="1"/>
  <c r="AD8" i="4"/>
  <c r="AE7" i="4"/>
  <c r="AD7" i="4"/>
  <c r="AF7" i="4" s="1"/>
  <c r="Z29" i="4"/>
  <c r="Y29" i="4"/>
  <c r="Z27" i="4"/>
  <c r="Y27" i="4"/>
  <c r="Z25" i="4"/>
  <c r="Y25" i="4"/>
  <c r="Y23" i="4"/>
  <c r="X23" i="4"/>
  <c r="Z23" i="4" s="1"/>
  <c r="X22" i="4"/>
  <c r="Y21" i="4"/>
  <c r="X21" i="4"/>
  <c r="Z21" i="4" s="1"/>
  <c r="Z19" i="4"/>
  <c r="Y19" i="4"/>
  <c r="X18" i="4"/>
  <c r="Y17" i="4"/>
  <c r="X17" i="4"/>
  <c r="Z17" i="4" s="1"/>
  <c r="Z15" i="4"/>
  <c r="Y15" i="4"/>
  <c r="Z13" i="4"/>
  <c r="Y13" i="4"/>
  <c r="X12" i="4"/>
  <c r="Y11" i="4"/>
  <c r="X11" i="4"/>
  <c r="Z11" i="4" s="1"/>
  <c r="X10" i="4"/>
  <c r="Y9" i="4"/>
  <c r="X9" i="4"/>
  <c r="Z9" i="4" s="1"/>
  <c r="X8" i="4"/>
  <c r="Y7" i="4"/>
  <c r="X7" i="4"/>
  <c r="Z7" i="4" s="1"/>
  <c r="S29" i="4"/>
  <c r="R29" i="4"/>
  <c r="S27" i="4"/>
  <c r="R27" i="4"/>
  <c r="S25" i="4"/>
  <c r="R25" i="4"/>
  <c r="S23" i="4"/>
  <c r="R23" i="4"/>
  <c r="Q22" i="4"/>
  <c r="Q21" i="4"/>
  <c r="R21" i="4" s="1"/>
  <c r="S19" i="4"/>
  <c r="R19" i="4"/>
  <c r="Q18" i="4"/>
  <c r="Q17" i="4"/>
  <c r="R17" i="4" s="1"/>
  <c r="Q16" i="4"/>
  <c r="Q15" i="4"/>
  <c r="R15" i="4" s="1"/>
  <c r="R13" i="4"/>
  <c r="Q13" i="4"/>
  <c r="S13" i="4" s="1"/>
  <c r="Q12" i="4"/>
  <c r="R11" i="4"/>
  <c r="Q11" i="4"/>
  <c r="S11" i="4" s="1"/>
  <c r="Q10" i="4"/>
  <c r="R9" i="4"/>
  <c r="Q9" i="4"/>
  <c r="S9" i="4" s="1"/>
  <c r="Q8" i="4"/>
  <c r="R7" i="4"/>
  <c r="Q7" i="4"/>
  <c r="S7" i="4" s="1"/>
  <c r="Q6" i="4"/>
  <c r="R5" i="4"/>
  <c r="Q5" i="4"/>
  <c r="S5" i="4" s="1"/>
  <c r="Q4" i="4"/>
  <c r="R3" i="4"/>
  <c r="Q3" i="4"/>
  <c r="S3" i="4" s="1"/>
  <c r="L29" i="4"/>
  <c r="K29" i="4"/>
  <c r="L27" i="4"/>
  <c r="K27" i="4"/>
  <c r="L25" i="4"/>
  <c r="K25" i="4"/>
  <c r="L23" i="4"/>
  <c r="K23" i="4"/>
  <c r="L21" i="4"/>
  <c r="K21" i="4"/>
  <c r="L19" i="4"/>
  <c r="K19" i="4"/>
  <c r="L17" i="4"/>
  <c r="K17" i="4"/>
  <c r="J16" i="4"/>
  <c r="J15" i="4"/>
  <c r="K15" i="4" s="1"/>
  <c r="J14" i="4"/>
  <c r="J13" i="4"/>
  <c r="K13" i="4" s="1"/>
  <c r="J12" i="4"/>
  <c r="J11" i="4"/>
  <c r="K11" i="4" s="1"/>
  <c r="J10" i="4"/>
  <c r="J9" i="4"/>
  <c r="L9" i="4" s="1"/>
  <c r="J8" i="4"/>
  <c r="J7" i="4"/>
  <c r="K7" i="4" s="1"/>
  <c r="J6" i="4"/>
  <c r="K9" i="4" s="1"/>
  <c r="J5" i="4"/>
  <c r="K5" i="4" s="1"/>
  <c r="J4" i="4"/>
  <c r="J3" i="4"/>
  <c r="K3" i="4" s="1"/>
  <c r="E5" i="4"/>
  <c r="D5" i="4"/>
  <c r="E3" i="4"/>
  <c r="D3" i="4"/>
  <c r="AV55" i="3"/>
  <c r="AU55" i="3"/>
  <c r="AV51" i="3"/>
  <c r="AU51" i="3"/>
  <c r="AV47" i="3"/>
  <c r="AU47" i="3"/>
  <c r="AV43" i="3"/>
  <c r="AU43" i="3"/>
  <c r="AV39" i="3"/>
  <c r="AU39" i="3"/>
  <c r="AV35" i="3"/>
  <c r="AU35" i="3"/>
  <c r="AV31" i="3"/>
  <c r="AU31" i="3"/>
  <c r="AV27" i="3"/>
  <c r="AU27" i="3"/>
  <c r="AV23" i="3"/>
  <c r="AU23" i="3"/>
  <c r="AV19" i="3"/>
  <c r="AU19" i="3"/>
  <c r="AV15" i="3"/>
  <c r="AU15" i="3"/>
  <c r="AV11" i="3"/>
  <c r="AU11" i="3"/>
  <c r="AV7" i="3"/>
  <c r="AU7" i="3"/>
  <c r="AV3" i="3"/>
  <c r="AU3" i="3"/>
  <c r="AP55" i="3"/>
  <c r="AO55" i="3"/>
  <c r="AP51" i="3"/>
  <c r="AO51" i="3"/>
  <c r="AP47" i="3"/>
  <c r="AO47" i="3"/>
  <c r="AP43" i="3"/>
  <c r="AO43" i="3"/>
  <c r="AP39" i="3"/>
  <c r="AO39" i="3"/>
  <c r="AP35" i="3"/>
  <c r="AO35" i="3"/>
  <c r="AP31" i="3"/>
  <c r="AO31" i="3"/>
  <c r="AP27" i="3"/>
  <c r="AO27" i="3"/>
  <c r="AP23" i="3"/>
  <c r="AO23" i="3"/>
  <c r="AP19" i="3"/>
  <c r="AO19" i="3"/>
  <c r="AP15" i="3"/>
  <c r="AO15" i="3"/>
  <c r="AP11" i="3"/>
  <c r="AO11" i="3"/>
  <c r="AP7" i="3"/>
  <c r="AO7" i="3"/>
  <c r="AP3" i="3"/>
  <c r="AO3" i="3"/>
  <c r="AJ55" i="3"/>
  <c r="AI55" i="3"/>
  <c r="AJ51" i="3"/>
  <c r="AI51" i="3"/>
  <c r="AJ47" i="3"/>
  <c r="AI47" i="3"/>
  <c r="AJ43" i="3"/>
  <c r="AI43" i="3"/>
  <c r="AJ39" i="3"/>
  <c r="AI39" i="3"/>
  <c r="AJ35" i="3"/>
  <c r="AI35" i="3"/>
  <c r="AJ31" i="3"/>
  <c r="AI31" i="3"/>
  <c r="AJ27" i="3"/>
  <c r="AI27" i="3"/>
  <c r="AJ23" i="3"/>
  <c r="AI23" i="3"/>
  <c r="AJ19" i="3"/>
  <c r="AI19" i="3"/>
  <c r="AJ15" i="3"/>
  <c r="AI15" i="3"/>
  <c r="AJ11" i="3"/>
  <c r="AI11" i="3"/>
  <c r="AJ7" i="3"/>
  <c r="AI7" i="3"/>
  <c r="AJ3" i="3"/>
  <c r="AI3" i="3"/>
  <c r="AD55" i="3"/>
  <c r="AC55" i="3"/>
  <c r="AD51" i="3"/>
  <c r="AC51" i="3"/>
  <c r="AD47" i="3"/>
  <c r="AC47" i="3"/>
  <c r="AD43" i="3"/>
  <c r="AC43" i="3"/>
  <c r="AD39" i="3"/>
  <c r="AC39" i="3"/>
  <c r="AD35" i="3"/>
  <c r="AC35" i="3"/>
  <c r="AD31" i="3"/>
  <c r="AC31" i="3"/>
  <c r="AD27" i="3"/>
  <c r="AC27" i="3"/>
  <c r="AD23" i="3"/>
  <c r="AC23" i="3"/>
  <c r="AD19" i="3"/>
  <c r="AC19" i="3"/>
  <c r="AD15" i="3"/>
  <c r="AC15" i="3"/>
  <c r="AD11" i="3"/>
  <c r="AC11" i="3"/>
  <c r="AD7" i="3"/>
  <c r="AC7" i="3"/>
  <c r="AD3" i="3"/>
  <c r="AC3" i="3"/>
  <c r="X55" i="3"/>
  <c r="W55" i="3"/>
  <c r="X51" i="3"/>
  <c r="W51" i="3"/>
  <c r="X47" i="3"/>
  <c r="W47" i="3"/>
  <c r="X43" i="3"/>
  <c r="W43" i="3"/>
  <c r="X39" i="3"/>
  <c r="W39" i="3"/>
  <c r="X35" i="3"/>
  <c r="W35" i="3"/>
  <c r="X31" i="3"/>
  <c r="W31" i="3"/>
  <c r="X27" i="3"/>
  <c r="W27" i="3"/>
  <c r="X23" i="3"/>
  <c r="W23" i="3"/>
  <c r="X19" i="3"/>
  <c r="W19" i="3"/>
  <c r="X15" i="3"/>
  <c r="W15" i="3"/>
  <c r="X11" i="3"/>
  <c r="W11" i="3"/>
  <c r="X7" i="3"/>
  <c r="W7" i="3"/>
  <c r="X3" i="3"/>
  <c r="W3" i="3"/>
  <c r="R55" i="3"/>
  <c r="Q55" i="3"/>
  <c r="R51" i="3"/>
  <c r="Q51" i="3"/>
  <c r="R47" i="3"/>
  <c r="Q47" i="3"/>
  <c r="R43" i="3"/>
  <c r="Q43" i="3"/>
  <c r="R39" i="3"/>
  <c r="Q39" i="3"/>
  <c r="R35" i="3"/>
  <c r="Q35" i="3"/>
  <c r="R31" i="3"/>
  <c r="Q31" i="3"/>
  <c r="R27" i="3"/>
  <c r="Q27" i="3"/>
  <c r="R23" i="3"/>
  <c r="Q23" i="3"/>
  <c r="R19" i="3"/>
  <c r="Q19" i="3"/>
  <c r="R15" i="3"/>
  <c r="Q15" i="3"/>
  <c r="R11" i="3"/>
  <c r="Q11" i="3"/>
  <c r="R7" i="3"/>
  <c r="Q7" i="3"/>
  <c r="R3" i="3"/>
  <c r="Q3" i="3"/>
  <c r="L55" i="3"/>
  <c r="K55" i="3"/>
  <c r="L51" i="3"/>
  <c r="K51" i="3"/>
  <c r="L47" i="3"/>
  <c r="K47" i="3"/>
  <c r="L43" i="3"/>
  <c r="K43" i="3"/>
  <c r="L39" i="3"/>
  <c r="K39" i="3"/>
  <c r="L35" i="3"/>
  <c r="K35" i="3"/>
  <c r="L31" i="3"/>
  <c r="K31" i="3"/>
  <c r="L27" i="3"/>
  <c r="K27" i="3"/>
  <c r="L23" i="3"/>
  <c r="K23" i="3"/>
  <c r="L19" i="3"/>
  <c r="K19" i="3"/>
  <c r="L15" i="3"/>
  <c r="K15" i="3"/>
  <c r="L11" i="3"/>
  <c r="K11" i="3"/>
  <c r="L7" i="3"/>
  <c r="K7" i="3"/>
  <c r="L3" i="3"/>
  <c r="K3" i="3"/>
  <c r="F55" i="3"/>
  <c r="E55" i="3"/>
  <c r="F51" i="3"/>
  <c r="E51" i="3"/>
  <c r="F47" i="3"/>
  <c r="E47" i="3"/>
  <c r="F43" i="3"/>
  <c r="E43" i="3"/>
  <c r="F39" i="3"/>
  <c r="E39" i="3"/>
  <c r="F35" i="3"/>
  <c r="E35" i="3"/>
  <c r="F31" i="3"/>
  <c r="E31" i="3"/>
  <c r="F27" i="3"/>
  <c r="E27" i="3"/>
  <c r="F23" i="3"/>
  <c r="E23" i="3"/>
  <c r="F19" i="3"/>
  <c r="E19" i="3"/>
  <c r="F15" i="3"/>
  <c r="E15" i="3"/>
  <c r="F11" i="3"/>
  <c r="E11" i="3"/>
  <c r="E7" i="3"/>
  <c r="F3" i="3"/>
  <c r="E3" i="3"/>
  <c r="BB30" i="2"/>
  <c r="BB29" i="2"/>
  <c r="BC29" i="2" s="1"/>
  <c r="BB28" i="2"/>
  <c r="BB27" i="2"/>
  <c r="BC27" i="2" s="1"/>
  <c r="BB26" i="2"/>
  <c r="BB25" i="2"/>
  <c r="BC25" i="2" s="1"/>
  <c r="BB22" i="2"/>
  <c r="BB21" i="2"/>
  <c r="BC21" i="2" s="1"/>
  <c r="BB20" i="2"/>
  <c r="BB19" i="2"/>
  <c r="BC19" i="2" s="1"/>
  <c r="BB18" i="2"/>
  <c r="BB17" i="2"/>
  <c r="BC17" i="2" s="1"/>
  <c r="BB14" i="2"/>
  <c r="BB13" i="2"/>
  <c r="BC13" i="2" s="1"/>
  <c r="BB12" i="2"/>
  <c r="BB11" i="2"/>
  <c r="BC11" i="2" s="1"/>
  <c r="BB10" i="2"/>
  <c r="BB9" i="2"/>
  <c r="BC9" i="2" s="1"/>
  <c r="AU30" i="2"/>
  <c r="AU29" i="2"/>
  <c r="AV29" i="2" s="1"/>
  <c r="AU28" i="2"/>
  <c r="AU27" i="2"/>
  <c r="AV27" i="2" s="1"/>
  <c r="AU26" i="2"/>
  <c r="AU25" i="2"/>
  <c r="AV25" i="2" s="1"/>
  <c r="AU22" i="2"/>
  <c r="AU21" i="2"/>
  <c r="AV21" i="2" s="1"/>
  <c r="AU20" i="2"/>
  <c r="AU19" i="2"/>
  <c r="AV19" i="2" s="1"/>
  <c r="AU18" i="2"/>
  <c r="AU17" i="2"/>
  <c r="AV17" i="2" s="1"/>
  <c r="AU14" i="2"/>
  <c r="AU13" i="2"/>
  <c r="AV13" i="2" s="1"/>
  <c r="AU12" i="2"/>
  <c r="AU11" i="2"/>
  <c r="AV11" i="2" s="1"/>
  <c r="AU10" i="2"/>
  <c r="AU9" i="2"/>
  <c r="AV9" i="2" s="1"/>
  <c r="AN30" i="2"/>
  <c r="AN29" i="2"/>
  <c r="AO29" i="2" s="1"/>
  <c r="AN28" i="2"/>
  <c r="AN27" i="2"/>
  <c r="AO27" i="2" s="1"/>
  <c r="AN26" i="2"/>
  <c r="AN25" i="2"/>
  <c r="AO25" i="2" s="1"/>
  <c r="AN24" i="2"/>
  <c r="AN23" i="2"/>
  <c r="AO23" i="2" s="1"/>
  <c r="AN22" i="2"/>
  <c r="AN21" i="2"/>
  <c r="AO21" i="2" s="1"/>
  <c r="AN20" i="2"/>
  <c r="AN19" i="2"/>
  <c r="AO19" i="2" s="1"/>
  <c r="AN18" i="2"/>
  <c r="AN17" i="2"/>
  <c r="AO17" i="2" s="1"/>
  <c r="AN16" i="2"/>
  <c r="AN15" i="2"/>
  <c r="AO15" i="2" s="1"/>
  <c r="AN14" i="2"/>
  <c r="AN13" i="2"/>
  <c r="AO13" i="2" s="1"/>
  <c r="AN12" i="2"/>
  <c r="AN11" i="2"/>
  <c r="AO11" i="2" s="1"/>
  <c r="AN10" i="2"/>
  <c r="AN9" i="2"/>
  <c r="AO9" i="2" s="1"/>
  <c r="AG30" i="2"/>
  <c r="AG29" i="2"/>
  <c r="AH29" i="2" s="1"/>
  <c r="AG28" i="2"/>
  <c r="AG27" i="2"/>
  <c r="AH27" i="2" s="1"/>
  <c r="AG26" i="2"/>
  <c r="AG25" i="2"/>
  <c r="AH25" i="2" s="1"/>
  <c r="AG24" i="2"/>
  <c r="AG23" i="2"/>
  <c r="AH23" i="2" s="1"/>
  <c r="AG22" i="2"/>
  <c r="AG21" i="2"/>
  <c r="AH21" i="2" s="1"/>
  <c r="AG20" i="2"/>
  <c r="AG19" i="2"/>
  <c r="AH19" i="2" s="1"/>
  <c r="AG18" i="2"/>
  <c r="AG17" i="2"/>
  <c r="AH17" i="2" s="1"/>
  <c r="AG16" i="2"/>
  <c r="AG15" i="2"/>
  <c r="AH15" i="2" s="1"/>
  <c r="AG14" i="2"/>
  <c r="AG13" i="2"/>
  <c r="AH13" i="2" s="1"/>
  <c r="AG12" i="2"/>
  <c r="AG11" i="2"/>
  <c r="AH11" i="2" s="1"/>
  <c r="AG10" i="2"/>
  <c r="AG9" i="2"/>
  <c r="AH9" i="2" s="1"/>
  <c r="AG8" i="2"/>
  <c r="AG7" i="2"/>
  <c r="AH7" i="2" s="1"/>
  <c r="Z30" i="2"/>
  <c r="Z29" i="2"/>
  <c r="AA29" i="2" s="1"/>
  <c r="Z28" i="2"/>
  <c r="Z27" i="2"/>
  <c r="AA27" i="2" s="1"/>
  <c r="Z26" i="2"/>
  <c r="Z25" i="2"/>
  <c r="AA25" i="2" s="1"/>
  <c r="Z24" i="2"/>
  <c r="Z23" i="2"/>
  <c r="AA23" i="2" s="1"/>
  <c r="Z22" i="2"/>
  <c r="Z21" i="2"/>
  <c r="AA21" i="2" s="1"/>
  <c r="Z20" i="2"/>
  <c r="Z19" i="2"/>
  <c r="AA19" i="2" s="1"/>
  <c r="Z18" i="2"/>
  <c r="Z17" i="2"/>
  <c r="AA17" i="2" s="1"/>
  <c r="Z16" i="2"/>
  <c r="Z15" i="2"/>
  <c r="AA15" i="2" s="1"/>
  <c r="Z14" i="2"/>
  <c r="Z13" i="2"/>
  <c r="AA13" i="2" s="1"/>
  <c r="Z12" i="2"/>
  <c r="Z11" i="2"/>
  <c r="AA11" i="2" s="1"/>
  <c r="Z10" i="2"/>
  <c r="Z9" i="2"/>
  <c r="AA9" i="2" s="1"/>
  <c r="Z8" i="2"/>
  <c r="Z7" i="2"/>
  <c r="AA7" i="2" s="1"/>
  <c r="S30" i="2"/>
  <c r="S29" i="2"/>
  <c r="T29" i="2" s="1"/>
  <c r="S28" i="2"/>
  <c r="S27" i="2"/>
  <c r="T27" i="2" s="1"/>
  <c r="S26" i="2"/>
  <c r="S25" i="2"/>
  <c r="T25" i="2" s="1"/>
  <c r="S24" i="2"/>
  <c r="S23" i="2"/>
  <c r="T23" i="2" s="1"/>
  <c r="S22" i="2"/>
  <c r="S21" i="2"/>
  <c r="T21" i="2" s="1"/>
  <c r="S20" i="2"/>
  <c r="S19" i="2"/>
  <c r="T19" i="2" s="1"/>
  <c r="S18" i="2"/>
  <c r="S17" i="2"/>
  <c r="T17" i="2" s="1"/>
  <c r="S16" i="2"/>
  <c r="S15" i="2"/>
  <c r="T15" i="2" s="1"/>
  <c r="S14" i="2"/>
  <c r="S13" i="2"/>
  <c r="T13" i="2" s="1"/>
  <c r="S12" i="2"/>
  <c r="S11" i="2"/>
  <c r="T11" i="2" s="1"/>
  <c r="S10" i="2"/>
  <c r="S9" i="2"/>
  <c r="T9" i="2" s="1"/>
  <c r="S8" i="2"/>
  <c r="S7" i="2"/>
  <c r="T7" i="2" s="1"/>
  <c r="S6" i="2"/>
  <c r="S5" i="2"/>
  <c r="T5" i="2" s="1"/>
  <c r="S4" i="2"/>
  <c r="S3" i="2"/>
  <c r="T3" i="2" s="1"/>
  <c r="L30" i="2"/>
  <c r="L29" i="2"/>
  <c r="M29" i="2" s="1"/>
  <c r="L28" i="2"/>
  <c r="L27" i="2"/>
  <c r="M27" i="2" s="1"/>
  <c r="L26" i="2"/>
  <c r="L25" i="2"/>
  <c r="M25" i="2" s="1"/>
  <c r="L24" i="2"/>
  <c r="L23" i="2"/>
  <c r="M23" i="2" s="1"/>
  <c r="L22" i="2"/>
  <c r="L21" i="2"/>
  <c r="M21" i="2" s="1"/>
  <c r="L20" i="2"/>
  <c r="L19" i="2"/>
  <c r="M19" i="2" s="1"/>
  <c r="L18" i="2"/>
  <c r="L17" i="2"/>
  <c r="M17" i="2" s="1"/>
  <c r="L16" i="2"/>
  <c r="L15" i="2"/>
  <c r="M15" i="2" s="1"/>
  <c r="L14" i="2"/>
  <c r="L13" i="2"/>
  <c r="M13" i="2" s="1"/>
  <c r="L12" i="2"/>
  <c r="L11" i="2"/>
  <c r="M11" i="2" s="1"/>
  <c r="L10" i="2"/>
  <c r="L9" i="2"/>
  <c r="M9" i="2" s="1"/>
  <c r="L8" i="2"/>
  <c r="L7" i="2"/>
  <c r="M7" i="2" s="1"/>
  <c r="L6" i="2"/>
  <c r="L5" i="2"/>
  <c r="M5" i="2" s="1"/>
  <c r="L4" i="2"/>
  <c r="L3" i="2"/>
  <c r="M3" i="2" s="1"/>
  <c r="E4" i="2"/>
  <c r="E3" i="2"/>
  <c r="F3" i="2" s="1"/>
  <c r="BE31" i="1"/>
  <c r="BD31" i="1"/>
  <c r="BE29" i="1"/>
  <c r="BD29" i="1"/>
  <c r="BE27" i="1"/>
  <c r="BD27" i="1"/>
  <c r="BE25" i="1"/>
  <c r="BD25" i="1"/>
  <c r="BE23" i="1"/>
  <c r="BD23" i="1"/>
  <c r="BE21" i="1"/>
  <c r="BD21" i="1"/>
  <c r="BE19" i="1"/>
  <c r="BD19" i="1"/>
  <c r="BE17" i="1"/>
  <c r="BD17" i="1"/>
  <c r="BE15" i="1"/>
  <c r="BD15" i="1"/>
  <c r="BE13" i="1"/>
  <c r="BD13" i="1"/>
  <c r="AX31" i="1"/>
  <c r="AW31" i="1"/>
  <c r="AV30" i="1" s="1"/>
  <c r="AX27" i="1"/>
  <c r="AW27" i="1"/>
  <c r="AV26" i="1"/>
  <c r="AX23" i="1"/>
  <c r="AW23" i="1"/>
  <c r="AX21" i="1"/>
  <c r="AW21" i="1"/>
  <c r="AX19" i="1"/>
  <c r="AW19" i="1"/>
  <c r="AV17" i="1"/>
  <c r="AW17" i="1" s="1"/>
  <c r="AX15" i="1"/>
  <c r="AW15" i="1"/>
  <c r="AX13" i="1"/>
  <c r="AW13" i="1"/>
  <c r="AQ31" i="1"/>
  <c r="AP31" i="1"/>
  <c r="AO27" i="1" s="1"/>
  <c r="AQ29" i="1"/>
  <c r="AP29" i="1"/>
  <c r="AQ25" i="1"/>
  <c r="AP25" i="1"/>
  <c r="AQ23" i="1"/>
  <c r="AP23" i="1"/>
  <c r="AQ21" i="1"/>
  <c r="AP21" i="1"/>
  <c r="AQ19" i="1"/>
  <c r="AP19" i="1"/>
  <c r="AO18" i="1"/>
  <c r="AQ17" i="1" s="1"/>
  <c r="AP17" i="1"/>
  <c r="AQ15" i="1"/>
  <c r="AP15" i="1"/>
  <c r="AQ13" i="1"/>
  <c r="AP13" i="1"/>
  <c r="AQ11" i="1"/>
  <c r="AP11" i="1"/>
  <c r="AQ9" i="1"/>
  <c r="AP9" i="1"/>
  <c r="AJ31" i="1"/>
  <c r="AI31" i="1"/>
  <c r="AH24" i="1" s="1"/>
  <c r="AJ29" i="1"/>
  <c r="AI29" i="1"/>
  <c r="AJ27" i="1"/>
  <c r="AI27" i="1"/>
  <c r="AJ25" i="1"/>
  <c r="AI25" i="1"/>
  <c r="AH23" i="1"/>
  <c r="AJ21" i="1"/>
  <c r="AI21" i="1"/>
  <c r="AH19" i="1"/>
  <c r="AJ17" i="1"/>
  <c r="AI17" i="1"/>
  <c r="AJ15" i="1"/>
  <c r="AI15" i="1"/>
  <c r="AJ13" i="1"/>
  <c r="AI13" i="1"/>
  <c r="AH11" i="1"/>
  <c r="AH9" i="1"/>
  <c r="AH7" i="1"/>
  <c r="AC31" i="1"/>
  <c r="AB31" i="1"/>
  <c r="AC29" i="1"/>
  <c r="AB29" i="1"/>
  <c r="AC27" i="1"/>
  <c r="AB27" i="1"/>
  <c r="AC25" i="1"/>
  <c r="AB25" i="1"/>
  <c r="AC23" i="1"/>
  <c r="AB23" i="1"/>
  <c r="AC21" i="1"/>
  <c r="AB21" i="1"/>
  <c r="AC19" i="1"/>
  <c r="AB19" i="1"/>
  <c r="AC17" i="1"/>
  <c r="AB17" i="1"/>
  <c r="AC15" i="1"/>
  <c r="AB15" i="1"/>
  <c r="AC13" i="1"/>
  <c r="AB13" i="1"/>
  <c r="AC11" i="1"/>
  <c r="AB11" i="1"/>
  <c r="AC9" i="1"/>
  <c r="AB9" i="1"/>
  <c r="AC7" i="1"/>
  <c r="AB7" i="1"/>
  <c r="V31" i="1"/>
  <c r="U31" i="1"/>
  <c r="T6" i="1" s="1"/>
  <c r="V29" i="1"/>
  <c r="U29" i="1"/>
  <c r="V27" i="1"/>
  <c r="U27" i="1"/>
  <c r="V25" i="1"/>
  <c r="U25" i="1"/>
  <c r="V23" i="1"/>
  <c r="U23" i="1"/>
  <c r="V21" i="1"/>
  <c r="U21" i="1"/>
  <c r="V19" i="1"/>
  <c r="U19" i="1"/>
  <c r="V17" i="1"/>
  <c r="U17" i="1"/>
  <c r="V15" i="1"/>
  <c r="U15" i="1"/>
  <c r="V13" i="1"/>
  <c r="U13" i="1"/>
  <c r="V11" i="1"/>
  <c r="U11" i="1"/>
  <c r="V9" i="1"/>
  <c r="U9" i="1"/>
  <c r="V7" i="1"/>
  <c r="U7" i="1"/>
  <c r="T5" i="1"/>
  <c r="T3" i="1"/>
  <c r="O31" i="1"/>
  <c r="N31" i="1"/>
  <c r="M30" i="1" s="1"/>
  <c r="M29" i="1"/>
  <c r="N29" i="1" s="1"/>
  <c r="M27" i="1"/>
  <c r="N27" i="1" s="1"/>
  <c r="M25" i="1"/>
  <c r="N25" i="1" s="1"/>
  <c r="M23" i="1"/>
  <c r="M21" i="1"/>
  <c r="M19" i="1"/>
  <c r="M17" i="1"/>
  <c r="M15" i="1"/>
  <c r="M13" i="1"/>
  <c r="M11" i="1"/>
  <c r="M9" i="1"/>
  <c r="M7" i="1"/>
  <c r="M5" i="1"/>
  <c r="M3" i="1"/>
  <c r="H31" i="1"/>
  <c r="G31" i="1"/>
  <c r="F4" i="1" s="1"/>
  <c r="F3" i="1"/>
  <c r="AJ7" i="9" l="1"/>
  <c r="AJ9" i="9"/>
  <c r="AJ11" i="9"/>
  <c r="AC7" i="9"/>
  <c r="AC9" i="9"/>
  <c r="AC11" i="9"/>
  <c r="V3" i="9"/>
  <c r="V5" i="9"/>
  <c r="V7" i="9"/>
  <c r="V9" i="9"/>
  <c r="V11" i="9"/>
  <c r="S3" i="8"/>
  <c r="S5" i="8"/>
  <c r="M3" i="8"/>
  <c r="M5" i="8"/>
  <c r="G3" i="8"/>
  <c r="AQ9" i="7"/>
  <c r="AQ11" i="7"/>
  <c r="AJ7" i="7"/>
  <c r="AJ9" i="7"/>
  <c r="AJ11" i="7"/>
  <c r="AC7" i="7"/>
  <c r="AC9" i="7"/>
  <c r="AC11" i="7"/>
  <c r="O3" i="7"/>
  <c r="O5" i="7"/>
  <c r="O7" i="7"/>
  <c r="O9" i="7"/>
  <c r="O11" i="7"/>
  <c r="H3" i="7"/>
  <c r="AX13" i="6"/>
  <c r="AX15" i="6"/>
  <c r="AQ13" i="6"/>
  <c r="AQ15" i="6"/>
  <c r="AK9" i="6"/>
  <c r="AK11" i="6"/>
  <c r="AK13" i="6"/>
  <c r="AK15" i="6"/>
  <c r="AE15" i="6"/>
  <c r="Y7" i="6"/>
  <c r="Y9" i="6"/>
  <c r="Y11" i="6"/>
  <c r="Y13" i="6"/>
  <c r="Y15" i="6"/>
  <c r="S3" i="6"/>
  <c r="S5" i="6"/>
  <c r="S7" i="6"/>
  <c r="S9" i="6"/>
  <c r="S11" i="6"/>
  <c r="S13" i="6"/>
  <c r="S15" i="6"/>
  <c r="M3" i="6"/>
  <c r="M5" i="6"/>
  <c r="M7" i="6"/>
  <c r="M9" i="6"/>
  <c r="M11" i="6"/>
  <c r="M13" i="6"/>
  <c r="M15" i="6"/>
  <c r="G3" i="6"/>
  <c r="AW13" i="5"/>
  <c r="AW15" i="5"/>
  <c r="AW17" i="5"/>
  <c r="AW27" i="5"/>
  <c r="AW29" i="5"/>
  <c r="AQ13" i="5"/>
  <c r="AQ15" i="5"/>
  <c r="AQ21" i="5"/>
  <c r="AQ27" i="5"/>
  <c r="AQ29" i="5"/>
  <c r="AK27" i="5"/>
  <c r="AK29" i="5"/>
  <c r="AE7" i="5"/>
  <c r="AE9" i="5"/>
  <c r="AE11" i="5"/>
  <c r="AE13" i="5"/>
  <c r="AE15" i="5"/>
  <c r="AE27" i="5"/>
  <c r="AE29" i="5"/>
  <c r="M3" i="5"/>
  <c r="M5" i="5"/>
  <c r="M7" i="5"/>
  <c r="M9" i="5"/>
  <c r="M11" i="5"/>
  <c r="M13" i="5"/>
  <c r="M15" i="5"/>
  <c r="AW13" i="4"/>
  <c r="AL9" i="4"/>
  <c r="AL11" i="4"/>
  <c r="AL13" i="4"/>
  <c r="AL15" i="4"/>
  <c r="S15" i="4"/>
  <c r="S17" i="4"/>
  <c r="S21" i="4"/>
  <c r="L3" i="4"/>
  <c r="L5" i="4"/>
  <c r="L7" i="4"/>
  <c r="L11" i="4"/>
  <c r="L13" i="4"/>
  <c r="L15" i="4"/>
  <c r="BD9" i="2"/>
  <c r="BD11" i="2"/>
  <c r="BD13" i="2"/>
  <c r="BD17" i="2"/>
  <c r="BD19" i="2"/>
  <c r="BD21" i="2"/>
  <c r="BD25" i="2"/>
  <c r="BD27" i="2"/>
  <c r="BD29" i="2"/>
  <c r="AW9" i="2"/>
  <c r="AW11" i="2"/>
  <c r="AW13" i="2"/>
  <c r="AW17" i="2"/>
  <c r="AW19" i="2"/>
  <c r="AW21" i="2"/>
  <c r="AW25" i="2"/>
  <c r="AW27" i="2"/>
  <c r="AW29" i="2"/>
  <c r="AP9" i="2"/>
  <c r="AP11" i="2"/>
  <c r="AP13" i="2"/>
  <c r="AP15" i="2"/>
  <c r="AP17" i="2"/>
  <c r="AP19" i="2"/>
  <c r="AP21" i="2"/>
  <c r="AP23" i="2"/>
  <c r="AP25" i="2"/>
  <c r="AP27" i="2"/>
  <c r="AP29" i="2"/>
  <c r="AI7" i="2"/>
  <c r="AI9" i="2"/>
  <c r="AI11" i="2"/>
  <c r="AI13" i="2"/>
  <c r="AI15" i="2"/>
  <c r="AI17" i="2"/>
  <c r="AI19" i="2"/>
  <c r="AI21" i="2"/>
  <c r="AI23" i="2"/>
  <c r="AI25" i="2"/>
  <c r="AI27" i="2"/>
  <c r="AI29" i="2"/>
  <c r="AB7" i="2"/>
  <c r="AB9" i="2"/>
  <c r="AB11" i="2"/>
  <c r="AB13" i="2"/>
  <c r="AB15" i="2"/>
  <c r="AB17" i="2"/>
  <c r="AB19" i="2"/>
  <c r="AB21" i="2"/>
  <c r="AB23" i="2"/>
  <c r="AB25" i="2"/>
  <c r="AB27" i="2"/>
  <c r="AB29" i="2"/>
  <c r="U3" i="2"/>
  <c r="U5" i="2"/>
  <c r="U7" i="2"/>
  <c r="U9" i="2"/>
  <c r="U11" i="2"/>
  <c r="U13" i="2"/>
  <c r="U15" i="2"/>
  <c r="U17" i="2"/>
  <c r="U19" i="2"/>
  <c r="U21" i="2"/>
  <c r="U23" i="2"/>
  <c r="U25" i="2"/>
  <c r="U27" i="2"/>
  <c r="U29" i="2"/>
  <c r="N3" i="2"/>
  <c r="N5" i="2"/>
  <c r="N7" i="2"/>
  <c r="N9" i="2"/>
  <c r="N11" i="2"/>
  <c r="N13" i="2"/>
  <c r="N15" i="2"/>
  <c r="N17" i="2"/>
  <c r="N19" i="2"/>
  <c r="N21" i="2"/>
  <c r="N23" i="2"/>
  <c r="N25" i="2"/>
  <c r="N27" i="2"/>
  <c r="N29" i="2"/>
  <c r="G3" i="2"/>
  <c r="AW29" i="1"/>
  <c r="AX29" i="1"/>
  <c r="AX17" i="1"/>
  <c r="AV25" i="1"/>
  <c r="AQ27" i="1"/>
  <c r="AP27" i="1"/>
  <c r="AI11" i="1"/>
  <c r="AI23" i="1"/>
  <c r="AJ7" i="1"/>
  <c r="AJ11" i="1"/>
  <c r="AJ23" i="1"/>
  <c r="AH8" i="1"/>
  <c r="AI7" i="1" s="1"/>
  <c r="AH10" i="1"/>
  <c r="AI9" i="1" s="1"/>
  <c r="AH12" i="1"/>
  <c r="AH20" i="1"/>
  <c r="AJ19" i="1" s="1"/>
  <c r="U5" i="1"/>
  <c r="V5" i="1"/>
  <c r="T4" i="1"/>
  <c r="U3" i="1" s="1"/>
  <c r="N9" i="1"/>
  <c r="N17" i="1"/>
  <c r="O29" i="1"/>
  <c r="M4" i="1"/>
  <c r="N3" i="1" s="1"/>
  <c r="M6" i="1"/>
  <c r="N5" i="1" s="1"/>
  <c r="M8" i="1"/>
  <c r="N7" i="1" s="1"/>
  <c r="M10" i="1"/>
  <c r="O9" i="1" s="1"/>
  <c r="M12" i="1"/>
  <c r="N11" i="1" s="1"/>
  <c r="M14" i="1"/>
  <c r="N13" i="1" s="1"/>
  <c r="M16" i="1"/>
  <c r="N15" i="1" s="1"/>
  <c r="M18" i="1"/>
  <c r="O17" i="1" s="1"/>
  <c r="M20" i="1"/>
  <c r="N19" i="1" s="1"/>
  <c r="M22" i="1"/>
  <c r="N21" i="1" s="1"/>
  <c r="M24" i="1"/>
  <c r="N23" i="1" s="1"/>
  <c r="M26" i="1"/>
  <c r="O25" i="1" s="1"/>
  <c r="M28" i="1"/>
  <c r="O27" i="1" s="1"/>
  <c r="G3" i="1"/>
  <c r="H3" i="1"/>
  <c r="AX25" i="1" l="1"/>
  <c r="AW25" i="1"/>
  <c r="AI19" i="1"/>
  <c r="AJ9" i="1"/>
  <c r="V3" i="1"/>
  <c r="O23" i="1"/>
  <c r="O19" i="1"/>
  <c r="O15" i="1"/>
  <c r="O11" i="1"/>
  <c r="O7" i="1"/>
  <c r="O3" i="1"/>
  <c r="O21" i="1"/>
  <c r="O13" i="1"/>
  <c r="O5" i="1"/>
</calcChain>
</file>

<file path=xl/sharedStrings.xml><?xml version="1.0" encoding="utf-8"?>
<sst xmlns="http://schemas.openxmlformats.org/spreadsheetml/2006/main" count="2601" uniqueCount="193">
  <si>
    <t>0. Gün</t>
  </si>
  <si>
    <t>ABS</t>
  </si>
  <si>
    <t>TBA sonuc</t>
  </si>
  <si>
    <t>ort.</t>
  </si>
  <si>
    <t>std.sp</t>
  </si>
  <si>
    <t>C0</t>
  </si>
  <si>
    <t>CM</t>
  </si>
  <si>
    <t>GR1</t>
  </si>
  <si>
    <t>GR5</t>
  </si>
  <si>
    <t>GR9</t>
  </si>
  <si>
    <t>GR2</t>
  </si>
  <si>
    <t>GR6</t>
  </si>
  <si>
    <t>GR10</t>
  </si>
  <si>
    <t>GR3</t>
  </si>
  <si>
    <t>GR7</t>
  </si>
  <si>
    <t>GR11</t>
  </si>
  <si>
    <t>GR4</t>
  </si>
  <si>
    <t>GR8</t>
  </si>
  <si>
    <t>GR12</t>
  </si>
  <si>
    <t>Blank</t>
  </si>
  <si>
    <t>3. Gün</t>
  </si>
  <si>
    <t>15.DAY</t>
  </si>
  <si>
    <t>TBA</t>
  </si>
  <si>
    <t>30.DAY</t>
  </si>
  <si>
    <t>45.DAY</t>
  </si>
  <si>
    <t>60.DAY</t>
  </si>
  <si>
    <t>75.DAY</t>
  </si>
  <si>
    <t>90.DAY</t>
  </si>
  <si>
    <t>measurment</t>
  </si>
  <si>
    <t>result</t>
  </si>
  <si>
    <t>Consumption</t>
  </si>
  <si>
    <t>Mean</t>
  </si>
  <si>
    <t>C</t>
  </si>
  <si>
    <t>3 DAY</t>
  </si>
  <si>
    <t>15.days</t>
  </si>
  <si>
    <t>30. DAY</t>
  </si>
  <si>
    <t>45 DAY</t>
  </si>
  <si>
    <t>60 DAY</t>
  </si>
  <si>
    <t>75. DAY</t>
  </si>
  <si>
    <t>90 .Day</t>
  </si>
  <si>
    <t>Result</t>
  </si>
  <si>
    <t>0 DAY</t>
  </si>
  <si>
    <t>PH</t>
  </si>
  <si>
    <t>15 DAY</t>
  </si>
  <si>
    <t>30 DAY</t>
  </si>
  <si>
    <t>75 DAY</t>
  </si>
  <si>
    <t>90 DAY</t>
  </si>
  <si>
    <t>Groups</t>
  </si>
  <si>
    <t>0 .day</t>
  </si>
  <si>
    <t>ort</t>
  </si>
  <si>
    <t>stdev</t>
  </si>
  <si>
    <t>CO</t>
  </si>
  <si>
    <t>GR 1</t>
  </si>
  <si>
    <t>GR 5</t>
  </si>
  <si>
    <t>GR 9</t>
  </si>
  <si>
    <t xml:space="preserve">GR 9 </t>
  </si>
  <si>
    <t>GR 2</t>
  </si>
  <si>
    <t>GR 6</t>
  </si>
  <si>
    <t>GR 10</t>
  </si>
  <si>
    <t>GR 3</t>
  </si>
  <si>
    <t>GR 7</t>
  </si>
  <si>
    <t>GR 11</t>
  </si>
  <si>
    <t>GR 4</t>
  </si>
  <si>
    <t>GR 8</t>
  </si>
  <si>
    <t>GR 12</t>
  </si>
  <si>
    <t>3.day</t>
  </si>
  <si>
    <t xml:space="preserve"> GR 2</t>
  </si>
  <si>
    <t>15.day</t>
  </si>
  <si>
    <t xml:space="preserve"> GR 4</t>
  </si>
  <si>
    <t>30.day</t>
  </si>
  <si>
    <t>45.day</t>
  </si>
  <si>
    <t>60.day</t>
  </si>
  <si>
    <t>75.day</t>
  </si>
  <si>
    <t>90.day</t>
  </si>
  <si>
    <t xml:space="preserve">Values written in red colours are are colonies lesser than 30 </t>
  </si>
  <si>
    <t>Mesoplıc</t>
  </si>
  <si>
    <t>Sonuc</t>
  </si>
  <si>
    <t>phys</t>
  </si>
  <si>
    <t>Lactic</t>
  </si>
  <si>
    <t>Coliform</t>
  </si>
  <si>
    <t>yeast</t>
  </si>
  <si>
    <t>Yeast</t>
  </si>
  <si>
    <t>0 day</t>
  </si>
  <si>
    <r>
      <t>0 d</t>
    </r>
    <r>
      <rPr>
        <sz val="11"/>
        <rFont val="Calibri"/>
        <family val="2"/>
        <scheme val="minor"/>
      </rPr>
      <t>0 day</t>
    </r>
  </si>
  <si>
    <t>AVERAGE</t>
  </si>
  <si>
    <t>STDEV</t>
  </si>
  <si>
    <t>Odour</t>
  </si>
  <si>
    <t>Textur</t>
  </si>
  <si>
    <t>color</t>
  </si>
  <si>
    <t>appearan</t>
  </si>
  <si>
    <t>Overall Acc</t>
  </si>
  <si>
    <t>3rd day</t>
  </si>
  <si>
    <t>Average</t>
  </si>
  <si>
    <t>Std ev</t>
  </si>
  <si>
    <t>Texture</t>
  </si>
  <si>
    <t>Color</t>
  </si>
  <si>
    <t>Appearan</t>
  </si>
  <si>
    <t>C +M</t>
  </si>
  <si>
    <t>Overall Ap</t>
  </si>
  <si>
    <t>G1</t>
  </si>
  <si>
    <t>1%A,6%S)Odour</t>
  </si>
  <si>
    <t>G5</t>
  </si>
  <si>
    <t>1%A,8%S)Odour</t>
  </si>
  <si>
    <t>OverallAp</t>
  </si>
  <si>
    <t>G9</t>
  </si>
  <si>
    <t>1%A,10%S)Odour</t>
  </si>
  <si>
    <t>G2</t>
  </si>
  <si>
    <t>2%A,6%S</t>
  </si>
  <si>
    <t>odour</t>
  </si>
  <si>
    <t>G6</t>
  </si>
  <si>
    <t>2%A,8%S</t>
  </si>
  <si>
    <t>OverallAP</t>
  </si>
  <si>
    <t>G10</t>
  </si>
  <si>
    <t>2%A,10%S</t>
  </si>
  <si>
    <t>G3</t>
  </si>
  <si>
    <t>3%A,6% S</t>
  </si>
  <si>
    <t>G7</t>
  </si>
  <si>
    <t>3%A,8%S</t>
  </si>
  <si>
    <t>G11</t>
  </si>
  <si>
    <t>3%A,10%S</t>
  </si>
  <si>
    <t>G4</t>
  </si>
  <si>
    <t>4%A, 6% SoDOUR</t>
  </si>
  <si>
    <t>colour</t>
  </si>
  <si>
    <t>Appearance</t>
  </si>
  <si>
    <t>overall</t>
  </si>
  <si>
    <t>G8</t>
  </si>
  <si>
    <t>4%A,8%S</t>
  </si>
  <si>
    <t>G 12</t>
  </si>
  <si>
    <t>4%A,10%Sodour</t>
  </si>
  <si>
    <t>15th day</t>
  </si>
  <si>
    <t>Control</t>
  </si>
  <si>
    <t>Over ALL A</t>
  </si>
  <si>
    <t>Apperan</t>
  </si>
  <si>
    <t>Over all A</t>
  </si>
  <si>
    <t>1%A,6%S</t>
  </si>
  <si>
    <t>Over all Ap</t>
  </si>
  <si>
    <t>1%A,8%S</t>
  </si>
  <si>
    <t>Overa All A</t>
  </si>
  <si>
    <t>1%A,10%SODOUR</t>
  </si>
  <si>
    <t>Appeara</t>
  </si>
  <si>
    <t>Over All A</t>
  </si>
  <si>
    <t>2%A, 8%Sodour</t>
  </si>
  <si>
    <t>2%A,10%Sodour</t>
  </si>
  <si>
    <t>OverAll A</t>
  </si>
  <si>
    <t>3%A,6%S</t>
  </si>
  <si>
    <t>Appaearan</t>
  </si>
  <si>
    <t>Over AllA</t>
  </si>
  <si>
    <t>OverAllA</t>
  </si>
  <si>
    <t>3%A,10%Sodour</t>
  </si>
  <si>
    <t xml:space="preserve">4%A,6%S </t>
  </si>
  <si>
    <t>OverA llP</t>
  </si>
  <si>
    <t>G12</t>
  </si>
  <si>
    <t>4%A,10%S</t>
  </si>
  <si>
    <t>30th day</t>
  </si>
  <si>
    <t>Group1</t>
  </si>
  <si>
    <t>Overall A</t>
  </si>
  <si>
    <t>G 5</t>
  </si>
  <si>
    <t>G 9</t>
  </si>
  <si>
    <t>1%A,10%S</t>
  </si>
  <si>
    <t>Colour</t>
  </si>
  <si>
    <t>Appearanc</t>
  </si>
  <si>
    <t>G 2</t>
  </si>
  <si>
    <t>OverallA</t>
  </si>
  <si>
    <t>G 6</t>
  </si>
  <si>
    <t>G 10</t>
  </si>
  <si>
    <t>G 3</t>
  </si>
  <si>
    <t>G 7</t>
  </si>
  <si>
    <t>G 11</t>
  </si>
  <si>
    <t>G 4</t>
  </si>
  <si>
    <t>4%A,6%S</t>
  </si>
  <si>
    <t>G 8</t>
  </si>
  <si>
    <t>4%A10%S</t>
  </si>
  <si>
    <t>Overal A</t>
  </si>
  <si>
    <t>45th Day</t>
  </si>
  <si>
    <t>G 1</t>
  </si>
  <si>
    <t xml:space="preserve">Appearan </t>
  </si>
  <si>
    <t>Overall</t>
  </si>
  <si>
    <t>Appaearn</t>
  </si>
  <si>
    <t>4%A, 6%S</t>
  </si>
  <si>
    <t>4% A,8%S</t>
  </si>
  <si>
    <t>OveraLL A</t>
  </si>
  <si>
    <t>60th Day</t>
  </si>
  <si>
    <t>Over all</t>
  </si>
  <si>
    <t>OveralAp</t>
  </si>
  <si>
    <t>2% A,6%S</t>
  </si>
  <si>
    <t>2% A,8%S</t>
  </si>
  <si>
    <t>4% A,6% S</t>
  </si>
  <si>
    <t>75th day</t>
  </si>
  <si>
    <t>2%a,6%S</t>
  </si>
  <si>
    <t>OverALL</t>
  </si>
  <si>
    <t>3%,8%S</t>
  </si>
  <si>
    <t>Overal AP</t>
  </si>
  <si>
    <t>90th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#,##0.00\ _₺"/>
    <numFmt numFmtId="166" formatCode="#,##0.000\ _₺"/>
    <numFmt numFmtId="167" formatCode="#,##0\ _₺"/>
    <numFmt numFmtId="168" formatCode="#,##0.00;[Red]#,##0.00"/>
    <numFmt numFmtId="169" formatCode="#,##0.0\ _₺"/>
    <numFmt numFmtId="170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1"/>
      <color theme="1"/>
      <name val="Calibri"/>
      <family val="2"/>
      <charset val="162"/>
    </font>
    <font>
      <b/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4BACC6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164" fontId="2" fillId="2" borderId="2" xfId="0" applyNumberFormat="1" applyFont="1" applyFill="1" applyBorder="1"/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165" fontId="2" fillId="3" borderId="3" xfId="0" applyNumberFormat="1" applyFont="1" applyFill="1" applyBorder="1" applyAlignment="1">
      <alignment vertical="center"/>
    </xf>
    <xf numFmtId="165" fontId="2" fillId="3" borderId="3" xfId="0" applyNumberFormat="1" applyFont="1" applyFill="1" applyBorder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166" fontId="2" fillId="3" borderId="3" xfId="0" applyNumberFormat="1" applyFont="1" applyFill="1" applyBorder="1" applyAlignment="1">
      <alignment vertical="center"/>
    </xf>
    <xf numFmtId="2" fontId="2" fillId="3" borderId="3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2" fillId="3" borderId="1" xfId="0" applyNumberFormat="1" applyFont="1" applyFill="1" applyBorder="1" applyAlignment="1">
      <alignment horizontal="center" vertical="center"/>
    </xf>
    <xf numFmtId="167" fontId="5" fillId="4" borderId="1" xfId="0" applyNumberFormat="1" applyFont="1" applyFill="1" applyBorder="1" applyAlignment="1">
      <alignment horizontal="center"/>
    </xf>
    <xf numFmtId="167" fontId="5" fillId="4" borderId="3" xfId="0" applyNumberFormat="1" applyFont="1" applyFill="1" applyBorder="1" applyAlignment="1">
      <alignment horizontal="center"/>
    </xf>
    <xf numFmtId="165" fontId="5" fillId="4" borderId="3" xfId="0" applyNumberFormat="1" applyFont="1" applyFill="1" applyBorder="1" applyAlignment="1">
      <alignment vertical="center"/>
    </xf>
    <xf numFmtId="2" fontId="2" fillId="5" borderId="3" xfId="0" applyNumberFormat="1" applyFont="1" applyFill="1" applyBorder="1" applyAlignment="1">
      <alignment horizontal="center"/>
    </xf>
    <xf numFmtId="164" fontId="3" fillId="5" borderId="0" xfId="0" applyNumberFormat="1" applyFont="1" applyFill="1" applyAlignment="1">
      <alignment horizontal="center"/>
    </xf>
    <xf numFmtId="2" fontId="3" fillId="5" borderId="0" xfId="0" applyNumberFormat="1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165" fontId="2" fillId="3" borderId="1" xfId="0" applyNumberFormat="1" applyFont="1" applyFill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6" fontId="2" fillId="3" borderId="3" xfId="0" applyNumberFormat="1" applyFont="1" applyFill="1" applyBorder="1" applyAlignment="1">
      <alignment horizontal="center"/>
    </xf>
    <xf numFmtId="165" fontId="3" fillId="3" borderId="3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165" fontId="5" fillId="4" borderId="3" xfId="0" applyNumberFormat="1" applyFont="1" applyFill="1" applyBorder="1" applyAlignment="1">
      <alignment horizontal="center"/>
    </xf>
    <xf numFmtId="165" fontId="2" fillId="5" borderId="3" xfId="0" applyNumberFormat="1" applyFont="1" applyFill="1" applyBorder="1" applyAlignment="1">
      <alignment horizontal="center"/>
    </xf>
    <xf numFmtId="165" fontId="3" fillId="5" borderId="0" xfId="0" applyNumberFormat="1" applyFont="1" applyFill="1" applyAlignment="1">
      <alignment horizontal="center"/>
    </xf>
    <xf numFmtId="0" fontId="3" fillId="3" borderId="3" xfId="0" applyFont="1" applyFill="1" applyBorder="1" applyAlignment="1">
      <alignment horizontal="center"/>
    </xf>
    <xf numFmtId="166" fontId="3" fillId="3" borderId="3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165" fontId="3" fillId="5" borderId="3" xfId="0" applyNumberFormat="1" applyFont="1" applyFill="1" applyBorder="1" applyAlignment="1">
      <alignment horizontal="center"/>
    </xf>
    <xf numFmtId="165" fontId="3" fillId="5" borderId="4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7" fontId="6" fillId="2" borderId="1" xfId="0" applyNumberFormat="1" applyFont="1" applyFill="1" applyBorder="1"/>
    <xf numFmtId="165" fontId="6" fillId="2" borderId="2" xfId="0" applyNumberFormat="1" applyFont="1" applyFill="1" applyBorder="1"/>
    <xf numFmtId="167" fontId="6" fillId="2" borderId="2" xfId="0" applyNumberFormat="1" applyFont="1" applyFill="1" applyBorder="1"/>
    <xf numFmtId="167" fontId="7" fillId="3" borderId="1" xfId="0" applyNumberFormat="1" applyFont="1" applyFill="1" applyBorder="1" applyAlignment="1">
      <alignment horizontal="center"/>
    </xf>
    <xf numFmtId="166" fontId="0" fillId="3" borderId="3" xfId="0" applyNumberFormat="1" applyFill="1" applyBorder="1" applyAlignment="1">
      <alignment horizontal="center"/>
    </xf>
    <xf numFmtId="165" fontId="7" fillId="3" borderId="3" xfId="0" applyNumberFormat="1" applyFont="1" applyFill="1" applyBorder="1" applyAlignment="1">
      <alignment horizontal="center"/>
    </xf>
    <xf numFmtId="166" fontId="0" fillId="3" borderId="0" xfId="0" applyNumberFormat="1" applyFill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7" fontId="8" fillId="2" borderId="0" xfId="0" applyNumberFormat="1" applyFont="1" applyFill="1" applyAlignment="1">
      <alignment horizontal="center"/>
    </xf>
    <xf numFmtId="168" fontId="8" fillId="2" borderId="0" xfId="0" applyNumberFormat="1" applyFont="1" applyFill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0" fillId="2" borderId="0" xfId="0" applyFill="1"/>
    <xf numFmtId="167" fontId="7" fillId="3" borderId="2" xfId="0" applyNumberFormat="1" applyFont="1" applyFill="1" applyBorder="1" applyAlignment="1">
      <alignment horizontal="center"/>
    </xf>
    <xf numFmtId="167" fontId="7" fillId="3" borderId="5" xfId="0" applyNumberFormat="1" applyFont="1" applyFill="1" applyBorder="1" applyAlignment="1">
      <alignment horizontal="center"/>
    </xf>
    <xf numFmtId="0" fontId="0" fillId="3" borderId="5" xfId="0" applyFill="1" applyBorder="1"/>
    <xf numFmtId="165" fontId="7" fillId="3" borderId="4" xfId="0" applyNumberFormat="1" applyFont="1" applyFill="1" applyBorder="1" applyAlignment="1">
      <alignment horizontal="center"/>
    </xf>
    <xf numFmtId="169" fontId="7" fillId="3" borderId="3" xfId="0" applyNumberFormat="1" applyFont="1" applyFill="1" applyBorder="1" applyAlignment="1">
      <alignment horizontal="center"/>
    </xf>
    <xf numFmtId="169" fontId="8" fillId="2" borderId="0" xfId="0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7" fillId="3" borderId="1" xfId="0" applyNumberFormat="1" applyFont="1" applyFill="1" applyBorder="1" applyAlignment="1">
      <alignment horizontal="center"/>
    </xf>
    <xf numFmtId="0" fontId="0" fillId="6" borderId="0" xfId="0" applyFill="1"/>
    <xf numFmtId="2" fontId="1" fillId="0" borderId="0" xfId="0" applyNumberFormat="1" applyFont="1"/>
    <xf numFmtId="2" fontId="0" fillId="2" borderId="0" xfId="0" applyNumberFormat="1" applyFill="1"/>
    <xf numFmtId="0" fontId="0" fillId="7" borderId="0" xfId="0" applyFill="1"/>
    <xf numFmtId="2" fontId="0" fillId="0" borderId="0" xfId="0" applyNumberFormat="1"/>
    <xf numFmtId="2" fontId="0" fillId="6" borderId="0" xfId="0" applyNumberFormat="1" applyFill="1"/>
    <xf numFmtId="0" fontId="1" fillId="0" borderId="0" xfId="0" applyFont="1"/>
    <xf numFmtId="165" fontId="4" fillId="3" borderId="3" xfId="0" applyNumberFormat="1" applyFont="1" applyFill="1" applyBorder="1" applyAlignment="1">
      <alignment vertical="center"/>
    </xf>
    <xf numFmtId="165" fontId="4" fillId="3" borderId="3" xfId="0" applyNumberFormat="1" applyFont="1" applyFill="1" applyBorder="1" applyAlignment="1">
      <alignment horizontal="center"/>
    </xf>
    <xf numFmtId="166" fontId="5" fillId="4" borderId="3" xfId="0" applyNumberFormat="1" applyFont="1" applyFill="1" applyBorder="1" applyAlignment="1">
      <alignment vertical="center"/>
    </xf>
    <xf numFmtId="167" fontId="2" fillId="3" borderId="3" xfId="0" applyNumberFormat="1" applyFont="1" applyFill="1" applyBorder="1" applyAlignment="1">
      <alignment horizontal="center" vertical="center"/>
    </xf>
    <xf numFmtId="167" fontId="2" fillId="3" borderId="1" xfId="0" applyNumberFormat="1" applyFont="1" applyFill="1" applyBorder="1" applyAlignment="1">
      <alignment horizontal="center" vertical="center"/>
    </xf>
    <xf numFmtId="167" fontId="4" fillId="3" borderId="1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 vertical="center"/>
    </xf>
    <xf numFmtId="167" fontId="4" fillId="3" borderId="3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167" fontId="2" fillId="3" borderId="3" xfId="0" applyNumberFormat="1" applyFont="1" applyFill="1" applyBorder="1" applyAlignment="1">
      <alignment horizontal="center"/>
    </xf>
    <xf numFmtId="167" fontId="3" fillId="3" borderId="3" xfId="0" applyNumberFormat="1" applyFont="1" applyFill="1" applyBorder="1" applyAlignment="1">
      <alignment horizontal="center"/>
    </xf>
    <xf numFmtId="167" fontId="4" fillId="3" borderId="3" xfId="0" applyNumberFormat="1" applyFont="1" applyFill="1" applyBorder="1" applyAlignment="1">
      <alignment horizontal="center"/>
    </xf>
    <xf numFmtId="167" fontId="4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67" fontId="2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/>
    <xf numFmtId="167" fontId="2" fillId="3" borderId="3" xfId="0" applyNumberFormat="1" applyFont="1" applyFill="1" applyBorder="1" applyAlignment="1">
      <alignment vertical="center"/>
    </xf>
    <xf numFmtId="167" fontId="4" fillId="3" borderId="3" xfId="0" applyNumberFormat="1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167" fontId="3" fillId="3" borderId="3" xfId="0" applyNumberFormat="1" applyFont="1" applyFill="1" applyBorder="1"/>
    <xf numFmtId="0" fontId="3" fillId="2" borderId="1" xfId="0" applyFont="1" applyFill="1" applyBorder="1"/>
    <xf numFmtId="167" fontId="3" fillId="3" borderId="3" xfId="0" applyNumberFormat="1" applyFont="1" applyFill="1" applyBorder="1" applyAlignment="1">
      <alignment horizontal="center" vertical="center"/>
    </xf>
    <xf numFmtId="167" fontId="3" fillId="3" borderId="1" xfId="0" applyNumberFormat="1" applyFon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 vertical="center"/>
    </xf>
    <xf numFmtId="165" fontId="4" fillId="3" borderId="3" xfId="0" applyNumberFormat="1" applyFon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/>
    </xf>
    <xf numFmtId="170" fontId="2" fillId="3" borderId="3" xfId="0" applyNumberFormat="1" applyFont="1" applyFill="1" applyBorder="1" applyAlignment="1">
      <alignment horizontal="center"/>
    </xf>
    <xf numFmtId="170" fontId="3" fillId="2" borderId="0" xfId="0" applyNumberFormat="1" applyFont="1" applyFill="1" applyAlignment="1">
      <alignment horizontal="center"/>
    </xf>
    <xf numFmtId="0" fontId="1" fillId="8" borderId="0" xfId="0" applyFont="1" applyFill="1"/>
    <xf numFmtId="0" fontId="9" fillId="9" borderId="0" xfId="0" applyFont="1" applyFill="1"/>
    <xf numFmtId="0" fontId="0" fillId="9" borderId="0" xfId="0" applyFill="1"/>
    <xf numFmtId="0" fontId="0" fillId="4" borderId="0" xfId="0" applyFill="1"/>
    <xf numFmtId="2" fontId="0" fillId="9" borderId="0" xfId="0" applyNumberFormat="1" applyFill="1"/>
    <xf numFmtId="0" fontId="9" fillId="8" borderId="0" xfId="0" applyFont="1" applyFill="1"/>
    <xf numFmtId="0" fontId="9" fillId="10" borderId="0" xfId="0" applyFont="1" applyFill="1"/>
    <xf numFmtId="0" fontId="0" fillId="10" borderId="0" xfId="0" applyFill="1"/>
    <xf numFmtId="0" fontId="0" fillId="8" borderId="0" xfId="0" applyFill="1"/>
    <xf numFmtId="0" fontId="0" fillId="11" borderId="0" xfId="0" applyFill="1"/>
    <xf numFmtId="2" fontId="0" fillId="1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EB4AC-02C9-4491-BAF3-FD7B66663B11}">
  <dimension ref="C2:BE32"/>
  <sheetViews>
    <sheetView topLeftCell="AJ1" workbookViewId="0">
      <selection activeCell="AZ2" sqref="AZ2:BE32"/>
    </sheetView>
  </sheetViews>
  <sheetFormatPr defaultRowHeight="15" x14ac:dyDescent="0.25"/>
  <sheetData>
    <row r="2" spans="3:57" x14ac:dyDescent="0.25">
      <c r="C2" s="1" t="s">
        <v>0</v>
      </c>
      <c r="D2" s="1"/>
      <c r="E2" s="1" t="s">
        <v>1</v>
      </c>
      <c r="F2" s="2" t="s">
        <v>2</v>
      </c>
      <c r="G2" s="3" t="s">
        <v>3</v>
      </c>
      <c r="H2" s="2" t="s">
        <v>4</v>
      </c>
      <c r="J2" s="1" t="s">
        <v>20</v>
      </c>
      <c r="K2" s="1"/>
      <c r="L2" s="1" t="s">
        <v>1</v>
      </c>
      <c r="M2" s="2" t="s">
        <v>2</v>
      </c>
      <c r="N2" s="2" t="s">
        <v>3</v>
      </c>
      <c r="O2" s="2" t="s">
        <v>4</v>
      </c>
      <c r="Q2" s="1" t="s">
        <v>21</v>
      </c>
      <c r="R2" s="1"/>
      <c r="S2" s="1" t="s">
        <v>1</v>
      </c>
      <c r="T2" s="2" t="s">
        <v>22</v>
      </c>
      <c r="U2" s="2" t="s">
        <v>3</v>
      </c>
      <c r="V2" s="2" t="s">
        <v>4</v>
      </c>
      <c r="X2" s="1" t="s">
        <v>23</v>
      </c>
      <c r="Y2" s="1"/>
      <c r="Z2" s="1" t="s">
        <v>1</v>
      </c>
      <c r="AA2" s="2" t="s">
        <v>22</v>
      </c>
      <c r="AB2" s="2" t="s">
        <v>3</v>
      </c>
      <c r="AC2" s="2" t="s">
        <v>4</v>
      </c>
      <c r="AE2" s="1" t="s">
        <v>24</v>
      </c>
      <c r="AF2" s="1"/>
      <c r="AG2" s="1" t="s">
        <v>1</v>
      </c>
      <c r="AH2" s="2" t="s">
        <v>22</v>
      </c>
      <c r="AI2" s="2" t="s">
        <v>3</v>
      </c>
      <c r="AJ2" s="2" t="s">
        <v>4</v>
      </c>
      <c r="AL2" s="1" t="s">
        <v>25</v>
      </c>
      <c r="AM2" s="1"/>
      <c r="AN2" s="1" t="s">
        <v>1</v>
      </c>
      <c r="AO2" s="2" t="s">
        <v>22</v>
      </c>
      <c r="AP2" s="2" t="s">
        <v>3</v>
      </c>
      <c r="AQ2" s="2" t="s">
        <v>4</v>
      </c>
      <c r="AS2" s="1" t="s">
        <v>26</v>
      </c>
      <c r="AT2" s="1"/>
      <c r="AU2" s="1" t="s">
        <v>1</v>
      </c>
      <c r="AV2" s="2" t="s">
        <v>22</v>
      </c>
      <c r="AW2" s="2" t="s">
        <v>3</v>
      </c>
      <c r="AX2" s="2" t="s">
        <v>4</v>
      </c>
      <c r="AZ2" s="1" t="s">
        <v>27</v>
      </c>
      <c r="BA2" s="1"/>
      <c r="BB2" s="1" t="s">
        <v>1</v>
      </c>
      <c r="BC2" s="2" t="s">
        <v>22</v>
      </c>
      <c r="BD2" s="2" t="s">
        <v>3</v>
      </c>
      <c r="BE2" s="2" t="s">
        <v>4</v>
      </c>
    </row>
    <row r="3" spans="3:57" x14ac:dyDescent="0.25">
      <c r="C3" s="4" t="s">
        <v>5</v>
      </c>
      <c r="D3" s="5"/>
      <c r="E3" s="6">
        <v>0.109</v>
      </c>
      <c r="F3" s="7">
        <f>50*(E3-$G$31)/20</f>
        <v>0.155</v>
      </c>
      <c r="G3" s="8">
        <f>AVERAGE(F3:F4)</f>
        <v>0.14874999999999999</v>
      </c>
      <c r="H3" s="8">
        <f>STDEV(F3:F4)</f>
        <v>8.8388347648318526E-3</v>
      </c>
      <c r="J3" s="4" t="s">
        <v>5</v>
      </c>
      <c r="K3" s="5"/>
      <c r="L3" s="6">
        <v>0.75</v>
      </c>
      <c r="M3" s="11">
        <f t="shared" ref="M3:M30" si="0">50*(L3-$N$31)/20</f>
        <v>1.84375</v>
      </c>
      <c r="N3" s="13">
        <f>AVERAGE(M3:M4)</f>
        <v>1.58</v>
      </c>
      <c r="O3" s="13">
        <f>STDEV(M3:M4)</f>
        <v>0.37299882707590271</v>
      </c>
      <c r="Q3" s="4" t="s">
        <v>5</v>
      </c>
      <c r="R3" s="5"/>
      <c r="S3" s="7">
        <v>2.81</v>
      </c>
      <c r="T3" s="11">
        <f>50*(S3-$U$31)/20</f>
        <v>6.45</v>
      </c>
      <c r="U3" s="13">
        <f>AVERAGE(T3:T4)</f>
        <v>6.0875000000000004</v>
      </c>
      <c r="V3" s="13">
        <f t="shared" ref="V3:V27" si="1">STDEV(T3:T4)</f>
        <v>0.51265241636024728</v>
      </c>
      <c r="X3" s="26" t="s">
        <v>5</v>
      </c>
      <c r="Y3" s="5"/>
      <c r="Z3" s="27"/>
      <c r="AA3" s="11"/>
      <c r="AB3" s="12"/>
      <c r="AC3" s="12"/>
      <c r="AE3" s="26" t="s">
        <v>5</v>
      </c>
      <c r="AF3" s="33"/>
      <c r="AG3" s="34"/>
      <c r="AH3" s="35"/>
      <c r="AI3" s="12"/>
      <c r="AJ3" s="12"/>
      <c r="AL3" s="26" t="s">
        <v>5</v>
      </c>
      <c r="AM3" s="33"/>
      <c r="AN3" s="34"/>
      <c r="AO3" s="35"/>
      <c r="AP3" s="12"/>
      <c r="AQ3" s="12"/>
      <c r="AS3" s="4" t="s">
        <v>5</v>
      </c>
      <c r="AT3" s="5"/>
      <c r="AU3" s="27"/>
      <c r="AV3" s="11"/>
      <c r="AW3" s="13"/>
      <c r="AX3" s="13"/>
      <c r="AZ3" s="4" t="s">
        <v>5</v>
      </c>
      <c r="BA3" s="5"/>
      <c r="BB3" s="27"/>
      <c r="BC3" s="11"/>
      <c r="BD3" s="13"/>
      <c r="BE3" s="13"/>
    </row>
    <row r="4" spans="3:57" x14ac:dyDescent="0.25">
      <c r="C4" s="4" t="s">
        <v>5</v>
      </c>
      <c r="D4" s="5"/>
      <c r="E4" s="6">
        <v>0.104</v>
      </c>
      <c r="F4" s="7">
        <f>50*(E4-$G$31)/20</f>
        <v>0.14249999999999999</v>
      </c>
      <c r="G4" s="8"/>
      <c r="H4" s="8"/>
      <c r="J4" s="4" t="s">
        <v>5</v>
      </c>
      <c r="K4" s="5"/>
      <c r="L4" s="6">
        <v>0.53900000000000003</v>
      </c>
      <c r="M4" s="11">
        <f t="shared" si="0"/>
        <v>1.3162500000000001</v>
      </c>
      <c r="N4" s="13"/>
      <c r="O4" s="13"/>
      <c r="Q4" s="4" t="s">
        <v>5</v>
      </c>
      <c r="R4" s="5"/>
      <c r="S4" s="7">
        <v>2.52</v>
      </c>
      <c r="T4" s="11">
        <f t="shared" ref="T4:T6" si="2">50*(S4-$U$31)/20</f>
        <v>5.7249999999999996</v>
      </c>
      <c r="U4" s="13"/>
      <c r="V4" s="13"/>
      <c r="X4" s="26" t="s">
        <v>5</v>
      </c>
      <c r="Y4" s="5"/>
      <c r="Z4" s="27"/>
      <c r="AA4" s="11"/>
      <c r="AB4" s="12"/>
      <c r="AC4" s="12"/>
      <c r="AE4" s="26" t="s">
        <v>5</v>
      </c>
      <c r="AF4" s="33"/>
      <c r="AG4" s="34"/>
      <c r="AH4" s="35"/>
      <c r="AI4" s="12"/>
      <c r="AJ4" s="12"/>
      <c r="AL4" s="26" t="s">
        <v>5</v>
      </c>
      <c r="AM4" s="33"/>
      <c r="AN4" s="34"/>
      <c r="AO4" s="35"/>
      <c r="AP4" s="12"/>
      <c r="AQ4" s="12"/>
      <c r="AS4" s="4" t="s">
        <v>5</v>
      </c>
      <c r="AT4" s="5"/>
      <c r="AU4" s="7"/>
      <c r="AV4" s="7"/>
      <c r="AW4" s="8"/>
      <c r="AX4" s="8"/>
      <c r="AZ4" s="4" t="s">
        <v>5</v>
      </c>
      <c r="BA4" s="5"/>
      <c r="BB4" s="27"/>
      <c r="BC4" s="11"/>
      <c r="BD4" s="12"/>
      <c r="BE4" s="12"/>
    </row>
    <row r="5" spans="3:57" x14ac:dyDescent="0.25">
      <c r="C5" s="9" t="s">
        <v>6</v>
      </c>
      <c r="D5" s="5"/>
      <c r="E5" s="10"/>
      <c r="F5" s="11"/>
      <c r="G5" s="12"/>
      <c r="H5" s="13"/>
      <c r="J5" s="4" t="s">
        <v>6</v>
      </c>
      <c r="K5" s="5"/>
      <c r="L5" s="6">
        <v>0.83299999999999996</v>
      </c>
      <c r="M5" s="11">
        <f t="shared" si="0"/>
        <v>2.05125</v>
      </c>
      <c r="N5" s="13">
        <f>AVERAGE(M5:M6)</f>
        <v>2.0587499999999999</v>
      </c>
      <c r="O5" s="13">
        <f>STDEV(M5:M6)</f>
        <v>1.06066017177983E-2</v>
      </c>
      <c r="Q5" s="4" t="s">
        <v>6</v>
      </c>
      <c r="R5" s="5"/>
      <c r="S5" s="7">
        <v>3.1</v>
      </c>
      <c r="T5" s="11">
        <f t="shared" si="2"/>
        <v>7.1749999999999998</v>
      </c>
      <c r="U5" s="13">
        <f>AVERAGE(T5:T6)</f>
        <v>7.1775000000000002</v>
      </c>
      <c r="V5" s="13">
        <f t="shared" si="1"/>
        <v>3.5355339059326622E-3</v>
      </c>
      <c r="X5" s="26" t="s">
        <v>6</v>
      </c>
      <c r="Y5" s="5"/>
      <c r="Z5" s="27"/>
      <c r="AA5" s="11"/>
      <c r="AB5" s="12"/>
      <c r="AC5" s="12"/>
      <c r="AE5" s="26" t="s">
        <v>6</v>
      </c>
      <c r="AF5" s="33"/>
      <c r="AG5" s="34"/>
      <c r="AH5" s="35"/>
      <c r="AI5" s="12"/>
      <c r="AJ5" s="12"/>
      <c r="AL5" s="26" t="s">
        <v>6</v>
      </c>
      <c r="AM5" s="26"/>
      <c r="AN5" s="38"/>
      <c r="AO5" s="35"/>
      <c r="AP5" s="12"/>
      <c r="AQ5" s="12"/>
      <c r="AS5" s="4" t="s">
        <v>6</v>
      </c>
      <c r="AT5" s="4"/>
      <c r="AU5" s="24"/>
      <c r="AV5" s="7"/>
      <c r="AW5" s="8"/>
      <c r="AX5" s="8"/>
      <c r="AZ5" s="4" t="s">
        <v>6</v>
      </c>
      <c r="BA5" s="4"/>
      <c r="BB5" s="39"/>
      <c r="BC5" s="11"/>
      <c r="BD5" s="12"/>
      <c r="BE5" s="12"/>
    </row>
    <row r="6" spans="3:57" x14ac:dyDescent="0.25">
      <c r="C6" s="9" t="s">
        <v>6</v>
      </c>
      <c r="D6" s="4"/>
      <c r="E6" s="14"/>
      <c r="F6" s="11"/>
      <c r="G6" s="12"/>
      <c r="H6" s="13"/>
      <c r="J6" s="4" t="s">
        <v>6</v>
      </c>
      <c r="K6" s="4"/>
      <c r="L6" s="23">
        <v>0.83899999999999997</v>
      </c>
      <c r="M6" s="11">
        <f t="shared" si="0"/>
        <v>2.0662500000000001</v>
      </c>
      <c r="N6" s="13"/>
      <c r="O6" s="13"/>
      <c r="Q6" s="4" t="s">
        <v>6</v>
      </c>
      <c r="R6" s="5"/>
      <c r="S6" s="7">
        <v>3.1019999999999999</v>
      </c>
      <c r="T6" s="11">
        <f t="shared" si="2"/>
        <v>7.18</v>
      </c>
      <c r="U6" s="13"/>
      <c r="V6" s="13"/>
      <c r="X6" s="26" t="s">
        <v>6</v>
      </c>
      <c r="Y6" s="5"/>
      <c r="Z6" s="7"/>
      <c r="AA6" s="7"/>
      <c r="AB6" s="8"/>
      <c r="AC6" s="8"/>
      <c r="AE6" s="26" t="s">
        <v>6</v>
      </c>
      <c r="AF6" s="33"/>
      <c r="AG6" s="28"/>
      <c r="AH6" s="28"/>
      <c r="AI6" s="8"/>
      <c r="AJ6" s="8"/>
      <c r="AL6" s="26" t="s">
        <v>6</v>
      </c>
      <c r="AM6" s="33"/>
      <c r="AN6" s="34"/>
      <c r="AO6" s="35"/>
      <c r="AP6" s="12"/>
      <c r="AQ6" s="12"/>
      <c r="AS6" s="4" t="s">
        <v>6</v>
      </c>
      <c r="AT6" s="5"/>
      <c r="AU6" s="7"/>
      <c r="AV6" s="7"/>
      <c r="AW6" s="8"/>
      <c r="AX6" s="8"/>
      <c r="AZ6" s="4" t="s">
        <v>6</v>
      </c>
      <c r="BA6" s="5"/>
      <c r="BB6" s="27"/>
      <c r="BC6" s="11"/>
      <c r="BD6" s="12"/>
      <c r="BE6" s="12"/>
    </row>
    <row r="7" spans="3:57" x14ac:dyDescent="0.25">
      <c r="C7" s="9" t="s">
        <v>7</v>
      </c>
      <c r="D7" s="4"/>
      <c r="E7" s="14"/>
      <c r="F7" s="11"/>
      <c r="G7" s="12"/>
      <c r="H7" s="13"/>
      <c r="J7" s="4" t="s">
        <v>7</v>
      </c>
      <c r="K7" s="4"/>
      <c r="L7" s="23">
        <v>0.56699999999999995</v>
      </c>
      <c r="M7" s="11">
        <f t="shared" si="0"/>
        <v>1.38625</v>
      </c>
      <c r="N7" s="13">
        <f>AVERAGE(M7:M8)</f>
        <v>1.405</v>
      </c>
      <c r="O7" s="13">
        <f>STDEV(M7:M8)</f>
        <v>2.6516504294495594E-2</v>
      </c>
      <c r="Q7" s="4" t="s">
        <v>7</v>
      </c>
      <c r="R7" s="5"/>
      <c r="S7" s="7">
        <v>2.6669999999999998</v>
      </c>
      <c r="T7" s="11">
        <v>3.21</v>
      </c>
      <c r="U7" s="13">
        <f>AVERAGE(T7:T8)</f>
        <v>3.36</v>
      </c>
      <c r="V7" s="13">
        <f t="shared" si="1"/>
        <v>0.21213203435596414</v>
      </c>
      <c r="X7" s="4" t="s">
        <v>7</v>
      </c>
      <c r="Y7" s="5"/>
      <c r="Z7" s="7">
        <v>2.8</v>
      </c>
      <c r="AA7" s="7">
        <v>4.04</v>
      </c>
      <c r="AB7" s="8">
        <f>AVERAGE(AA7:AA8)</f>
        <v>4.18</v>
      </c>
      <c r="AC7" s="8">
        <f>STDEV(AA7:AA8)</f>
        <v>0.19798989873223347</v>
      </c>
      <c r="AE7" s="26" t="s">
        <v>7</v>
      </c>
      <c r="AF7" s="33"/>
      <c r="AG7" s="28">
        <v>3</v>
      </c>
      <c r="AH7" s="28">
        <f>50*(AG7-$AI$31)/20</f>
        <v>5.5149999999999997</v>
      </c>
      <c r="AI7" s="8">
        <f>AVERAGE(AH7:AH8)</f>
        <v>5.5274999999999999</v>
      </c>
      <c r="AJ7" s="8">
        <f>STDEV(AH7:AH8)</f>
        <v>1.7677669529663313E-2</v>
      </c>
      <c r="AL7" s="26" t="s">
        <v>7</v>
      </c>
      <c r="AM7" s="33"/>
      <c r="AN7" s="34"/>
      <c r="AO7" s="35"/>
      <c r="AP7" s="12"/>
      <c r="AQ7" s="12"/>
      <c r="AS7" s="4" t="s">
        <v>7</v>
      </c>
      <c r="AT7" s="5"/>
      <c r="AU7" s="7"/>
      <c r="AV7" s="7"/>
      <c r="AW7" s="8"/>
      <c r="AX7" s="8"/>
      <c r="AZ7" s="4" t="s">
        <v>7</v>
      </c>
      <c r="BA7" s="5"/>
      <c r="BB7" s="27"/>
      <c r="BC7" s="11"/>
      <c r="BD7" s="12"/>
      <c r="BE7" s="12"/>
    </row>
    <row r="8" spans="3:57" x14ac:dyDescent="0.25">
      <c r="C8" s="9" t="s">
        <v>7</v>
      </c>
      <c r="D8" s="4"/>
      <c r="E8" s="14"/>
      <c r="F8" s="11"/>
      <c r="G8" s="12"/>
      <c r="H8" s="13"/>
      <c r="J8" s="4" t="s">
        <v>7</v>
      </c>
      <c r="K8" s="4"/>
      <c r="L8" s="23">
        <v>0.58199999999999996</v>
      </c>
      <c r="M8" s="11">
        <f t="shared" si="0"/>
        <v>1.4237500000000001</v>
      </c>
      <c r="N8" s="13"/>
      <c r="O8" s="13"/>
      <c r="Q8" s="4" t="s">
        <v>7</v>
      </c>
      <c r="R8" s="5"/>
      <c r="S8" s="7">
        <v>2.5009999999999999</v>
      </c>
      <c r="T8" s="11">
        <v>3.51</v>
      </c>
      <c r="U8" s="13"/>
      <c r="V8" s="13"/>
      <c r="X8" s="4" t="s">
        <v>7</v>
      </c>
      <c r="Y8" s="5"/>
      <c r="Z8" s="7">
        <v>2.75</v>
      </c>
      <c r="AA8" s="7">
        <v>4.32</v>
      </c>
      <c r="AB8" s="8"/>
      <c r="AC8" s="8"/>
      <c r="AE8" s="26" t="s">
        <v>7</v>
      </c>
      <c r="AF8" s="33"/>
      <c r="AG8" s="28">
        <v>3.01</v>
      </c>
      <c r="AH8" s="28">
        <f t="shared" ref="AH8:AH24" si="3">50*(AG8-$AI$31)/20</f>
        <v>5.5399999999999991</v>
      </c>
      <c r="AI8" s="8"/>
      <c r="AJ8" s="8"/>
      <c r="AL8" s="26" t="s">
        <v>7</v>
      </c>
      <c r="AM8" s="33"/>
      <c r="AN8" s="28"/>
      <c r="AO8" s="28"/>
      <c r="AP8" s="8"/>
      <c r="AQ8" s="8"/>
      <c r="AS8" s="4" t="s">
        <v>7</v>
      </c>
      <c r="AT8" s="5"/>
      <c r="AU8" s="7"/>
      <c r="AV8" s="7"/>
      <c r="AW8" s="8"/>
      <c r="AX8" s="8"/>
      <c r="AZ8" s="4" t="s">
        <v>7</v>
      </c>
      <c r="BA8" s="5"/>
      <c r="BB8" s="7"/>
      <c r="BC8" s="7"/>
      <c r="BD8" s="8"/>
      <c r="BE8" s="8"/>
    </row>
    <row r="9" spans="3:57" x14ac:dyDescent="0.25">
      <c r="C9" s="9" t="s">
        <v>8</v>
      </c>
      <c r="D9" s="4"/>
      <c r="E9" s="14"/>
      <c r="F9" s="11"/>
      <c r="G9" s="12"/>
      <c r="H9" s="13"/>
      <c r="J9" s="4" t="s">
        <v>8</v>
      </c>
      <c r="K9" s="4"/>
      <c r="L9" s="23">
        <v>0.62</v>
      </c>
      <c r="M9" s="11">
        <f t="shared" si="0"/>
        <v>1.5187500000000003</v>
      </c>
      <c r="N9" s="13">
        <f>AVERAGE(M9:M10)</f>
        <v>1.4312500000000004</v>
      </c>
      <c r="O9" s="13">
        <f>STDEV(M9:M10)</f>
        <v>0.12374368670764585</v>
      </c>
      <c r="Q9" s="4" t="s">
        <v>8</v>
      </c>
      <c r="R9" s="5"/>
      <c r="S9" s="7">
        <v>2.4750000000000001</v>
      </c>
      <c r="T9" s="11">
        <v>1.93</v>
      </c>
      <c r="U9" s="13">
        <f>AVERAGE(T9:T10)</f>
        <v>1.9699999999999998</v>
      </c>
      <c r="V9" s="13">
        <f t="shared" si="1"/>
        <v>5.6568542494923699E-2</v>
      </c>
      <c r="X9" s="4" t="s">
        <v>8</v>
      </c>
      <c r="Y9" s="5"/>
      <c r="Z9" s="7">
        <v>2.6</v>
      </c>
      <c r="AA9" s="7">
        <v>2.71</v>
      </c>
      <c r="AB9" s="8">
        <f>AVERAGE(AA9:AA10)</f>
        <v>2.63</v>
      </c>
      <c r="AC9" s="8">
        <f>STDEV(AA9:AA10)</f>
        <v>0.1131370849898477</v>
      </c>
      <c r="AE9" s="26" t="s">
        <v>8</v>
      </c>
      <c r="AF9" s="33"/>
      <c r="AG9" s="28">
        <v>2.9</v>
      </c>
      <c r="AH9" s="28">
        <f t="shared" si="3"/>
        <v>5.2649999999999997</v>
      </c>
      <c r="AI9" s="8">
        <f t="shared" ref="AI9" si="4">AVERAGE(AH9:AH10)</f>
        <v>5.3774999999999995</v>
      </c>
      <c r="AJ9" s="8">
        <f t="shared" ref="AJ9" si="5">STDEV(AH9:AH10)</f>
        <v>0.15909902576697357</v>
      </c>
      <c r="AL9" s="26" t="s">
        <v>8</v>
      </c>
      <c r="AM9" s="33"/>
      <c r="AN9" s="28">
        <v>2.98</v>
      </c>
      <c r="AO9" s="28">
        <v>5.95</v>
      </c>
      <c r="AP9" s="8">
        <f>AVERAGE(AO9:AO10)</f>
        <v>5.9250000000000007</v>
      </c>
      <c r="AQ9" s="8">
        <f>STDEV(AO9:AO10)</f>
        <v>3.5355339059327251E-2</v>
      </c>
      <c r="AS9" s="4" t="s">
        <v>8</v>
      </c>
      <c r="AT9" s="5"/>
      <c r="AU9" s="7"/>
      <c r="AV9" s="7"/>
      <c r="AW9" s="8"/>
      <c r="AX9" s="8"/>
      <c r="AZ9" s="4" t="s">
        <v>8</v>
      </c>
      <c r="BA9" s="5"/>
      <c r="BB9" s="7"/>
      <c r="BC9" s="7"/>
      <c r="BD9" s="8"/>
      <c r="BE9" s="8"/>
    </row>
    <row r="10" spans="3:57" x14ac:dyDescent="0.25">
      <c r="C10" s="9" t="s">
        <v>8</v>
      </c>
      <c r="D10" s="4"/>
      <c r="E10" s="14"/>
      <c r="F10" s="11"/>
      <c r="G10" s="12"/>
      <c r="H10" s="13"/>
      <c r="J10" s="4" t="s">
        <v>8</v>
      </c>
      <c r="K10" s="4"/>
      <c r="L10" s="23">
        <v>0.55000000000000004</v>
      </c>
      <c r="M10" s="11">
        <f t="shared" si="0"/>
        <v>1.3437500000000002</v>
      </c>
      <c r="N10" s="13"/>
      <c r="O10" s="13"/>
      <c r="Q10" s="4" t="s">
        <v>8</v>
      </c>
      <c r="R10" s="5"/>
      <c r="S10" s="7">
        <v>2.4700000000000002</v>
      </c>
      <c r="T10" s="11">
        <v>2.0099999999999998</v>
      </c>
      <c r="U10" s="13"/>
      <c r="V10" s="13"/>
      <c r="X10" s="4" t="s">
        <v>8</v>
      </c>
      <c r="Y10" s="5"/>
      <c r="Z10" s="7">
        <v>2.67</v>
      </c>
      <c r="AA10" s="7">
        <v>2.5499999999999998</v>
      </c>
      <c r="AB10" s="8"/>
      <c r="AC10" s="8"/>
      <c r="AE10" s="26" t="s">
        <v>8</v>
      </c>
      <c r="AF10" s="33"/>
      <c r="AG10" s="28">
        <v>2.99</v>
      </c>
      <c r="AH10" s="28">
        <f t="shared" si="3"/>
        <v>5.49</v>
      </c>
      <c r="AI10" s="8"/>
      <c r="AJ10" s="8"/>
      <c r="AL10" s="26" t="s">
        <v>8</v>
      </c>
      <c r="AM10" s="33"/>
      <c r="AN10" s="28">
        <v>2.91</v>
      </c>
      <c r="AO10" s="28">
        <v>5.9</v>
      </c>
      <c r="AP10" s="8"/>
      <c r="AQ10" s="8"/>
      <c r="AS10" s="4" t="s">
        <v>8</v>
      </c>
      <c r="AT10" s="5"/>
      <c r="AU10" s="7"/>
      <c r="AV10" s="7"/>
      <c r="AW10" s="8"/>
      <c r="AX10" s="8"/>
      <c r="AZ10" s="4" t="s">
        <v>8</v>
      </c>
      <c r="BA10" s="5"/>
      <c r="BB10" s="7"/>
      <c r="BC10" s="7"/>
      <c r="BD10" s="8"/>
      <c r="BE10" s="8"/>
    </row>
    <row r="11" spans="3:57" x14ac:dyDescent="0.25">
      <c r="C11" s="9" t="s">
        <v>9</v>
      </c>
      <c r="D11" s="4"/>
      <c r="E11" s="14"/>
      <c r="F11" s="11"/>
      <c r="G11" s="12"/>
      <c r="H11" s="13"/>
      <c r="J11" s="4" t="s">
        <v>9</v>
      </c>
      <c r="K11" s="4"/>
      <c r="L11" s="23">
        <v>0.61399999999999999</v>
      </c>
      <c r="M11" s="11">
        <f t="shared" si="0"/>
        <v>1.5037500000000001</v>
      </c>
      <c r="N11" s="13">
        <f>AVERAGE(M11:M12)</f>
        <v>1.5</v>
      </c>
      <c r="O11" s="13">
        <f>STDEV(M11:M12)</f>
        <v>5.3033008588991501E-3</v>
      </c>
      <c r="Q11" s="4" t="s">
        <v>9</v>
      </c>
      <c r="R11" s="5"/>
      <c r="S11" s="7">
        <v>2.2999999999999998</v>
      </c>
      <c r="T11" s="11">
        <v>1.87</v>
      </c>
      <c r="U11" s="13">
        <f>AVERAGE(T11:T12)</f>
        <v>1.99</v>
      </c>
      <c r="V11" s="13">
        <f t="shared" si="1"/>
        <v>0.16970562748477125</v>
      </c>
      <c r="X11" s="4" t="s">
        <v>9</v>
      </c>
      <c r="Y11" s="5"/>
      <c r="Z11" s="7">
        <v>2.7</v>
      </c>
      <c r="AA11" s="7">
        <v>2.38</v>
      </c>
      <c r="AB11" s="8">
        <f>AVERAGE(AA11:AA12)</f>
        <v>2.79</v>
      </c>
      <c r="AC11" s="8">
        <f>STDEV(AA11:AA12)</f>
        <v>0.57982756057297036</v>
      </c>
      <c r="AE11" s="26" t="s">
        <v>9</v>
      </c>
      <c r="AF11" s="33"/>
      <c r="AG11" s="28">
        <v>2.8</v>
      </c>
      <c r="AH11" s="28">
        <f t="shared" si="3"/>
        <v>5.0149999999999988</v>
      </c>
      <c r="AI11" s="8">
        <f t="shared" ref="AI11" si="6">AVERAGE(AH11:AH12)</f>
        <v>5.0024999999999995</v>
      </c>
      <c r="AJ11" s="8">
        <f t="shared" ref="AJ11" si="7">STDEV(AH11:AH12)</f>
        <v>1.7677669529662685E-2</v>
      </c>
      <c r="AL11" s="26" t="s">
        <v>9</v>
      </c>
      <c r="AM11" s="33"/>
      <c r="AN11" s="28">
        <v>2.85</v>
      </c>
      <c r="AO11" s="28">
        <v>5.99</v>
      </c>
      <c r="AP11" s="8">
        <f t="shared" ref="AP11" si="8">AVERAGE(AO11:AO12)</f>
        <v>5.93</v>
      </c>
      <c r="AQ11" s="8">
        <f t="shared" ref="AQ11" si="9">STDEV(AO11:AO12)</f>
        <v>8.4852813742385777E-2</v>
      </c>
      <c r="AS11" s="4" t="s">
        <v>9</v>
      </c>
      <c r="AT11" s="5"/>
      <c r="AU11" s="7"/>
      <c r="AV11" s="7"/>
      <c r="AW11" s="8"/>
      <c r="AX11" s="8"/>
      <c r="AZ11" s="4" t="s">
        <v>9</v>
      </c>
      <c r="BA11" s="5"/>
      <c r="BB11" s="7"/>
      <c r="BC11" s="7"/>
      <c r="BD11" s="8"/>
      <c r="BE11" s="8"/>
    </row>
    <row r="12" spans="3:57" x14ac:dyDescent="0.25">
      <c r="C12" s="9" t="s">
        <v>9</v>
      </c>
      <c r="D12" s="4"/>
      <c r="E12" s="14"/>
      <c r="F12" s="11"/>
      <c r="G12" s="12"/>
      <c r="H12" s="13"/>
      <c r="J12" s="4" t="s">
        <v>9</v>
      </c>
      <c r="K12" s="4"/>
      <c r="L12" s="23">
        <v>0.61099999999999999</v>
      </c>
      <c r="M12" s="11">
        <f t="shared" si="0"/>
        <v>1.4962500000000001</v>
      </c>
      <c r="N12" s="13"/>
      <c r="O12" s="13"/>
      <c r="Q12" s="4" t="s">
        <v>9</v>
      </c>
      <c r="R12" s="5"/>
      <c r="S12" s="7">
        <v>2.35</v>
      </c>
      <c r="T12" s="11">
        <v>2.11</v>
      </c>
      <c r="U12" s="13"/>
      <c r="V12" s="13"/>
      <c r="X12" s="4" t="s">
        <v>9</v>
      </c>
      <c r="Y12" s="5"/>
      <c r="Z12" s="7">
        <v>2.7290000000000001</v>
      </c>
      <c r="AA12" s="7">
        <v>3.2</v>
      </c>
      <c r="AB12" s="8"/>
      <c r="AC12" s="8"/>
      <c r="AE12" s="4" t="s">
        <v>9</v>
      </c>
      <c r="AF12" s="5"/>
      <c r="AG12" s="28">
        <v>2.79</v>
      </c>
      <c r="AH12" s="28">
        <f t="shared" si="3"/>
        <v>4.99</v>
      </c>
      <c r="AI12" s="8"/>
      <c r="AJ12" s="8"/>
      <c r="AL12" s="4" t="s">
        <v>9</v>
      </c>
      <c r="AM12" s="5"/>
      <c r="AN12" s="7">
        <v>2.98</v>
      </c>
      <c r="AO12" s="7">
        <v>5.87</v>
      </c>
      <c r="AP12" s="8"/>
      <c r="AQ12" s="8"/>
      <c r="AS12" s="4" t="s">
        <v>9</v>
      </c>
      <c r="AT12" s="5"/>
      <c r="AU12" s="7"/>
      <c r="AV12" s="7"/>
      <c r="AW12" s="8"/>
      <c r="AX12" s="8"/>
      <c r="AZ12" s="4" t="s">
        <v>9</v>
      </c>
      <c r="BA12" s="5"/>
      <c r="BB12" s="7"/>
      <c r="BC12" s="7"/>
      <c r="BD12" s="8"/>
      <c r="BE12" s="8"/>
    </row>
    <row r="13" spans="3:57" x14ac:dyDescent="0.25">
      <c r="C13" s="9" t="s">
        <v>10</v>
      </c>
      <c r="D13" s="4"/>
      <c r="E13" s="14"/>
      <c r="F13" s="11"/>
      <c r="G13" s="12"/>
      <c r="H13" s="13"/>
      <c r="J13" s="4" t="s">
        <v>10</v>
      </c>
      <c r="K13" s="4"/>
      <c r="L13" s="23">
        <v>0.53600000000000003</v>
      </c>
      <c r="M13" s="11">
        <f t="shared" si="0"/>
        <v>1.3087500000000003</v>
      </c>
      <c r="N13" s="13">
        <f>AVERAGE(M13:M14)</f>
        <v>1.3475000000000001</v>
      </c>
      <c r="O13" s="13">
        <f>STDEV(M13:M14)</f>
        <v>5.4800775541957211E-2</v>
      </c>
      <c r="Q13" s="4" t="s">
        <v>10</v>
      </c>
      <c r="R13" s="5"/>
      <c r="S13" s="7">
        <v>2.1</v>
      </c>
      <c r="T13" s="11">
        <v>1.75</v>
      </c>
      <c r="U13" s="13">
        <f>AVERAGE(T13:T14)</f>
        <v>1.8149999999999999</v>
      </c>
      <c r="V13" s="13">
        <f t="shared" si="1"/>
        <v>9.1923881554251102E-2</v>
      </c>
      <c r="X13" s="4" t="s">
        <v>10</v>
      </c>
      <c r="Y13" s="5"/>
      <c r="Z13" s="7">
        <v>2.35</v>
      </c>
      <c r="AA13" s="7">
        <v>1.99</v>
      </c>
      <c r="AB13" s="8">
        <f>AVERAGE(AA13:AA14)</f>
        <v>2.0099999999999998</v>
      </c>
      <c r="AC13" s="8">
        <f>STDEV(AA13:AA14)</f>
        <v>2.828427124746177E-2</v>
      </c>
      <c r="AE13" s="4" t="s">
        <v>10</v>
      </c>
      <c r="AF13" s="5"/>
      <c r="AG13" s="28">
        <v>2.69</v>
      </c>
      <c r="AH13" s="28">
        <v>2.99</v>
      </c>
      <c r="AI13" s="8">
        <f t="shared" ref="AI13" si="10">AVERAGE(AH13:AH14)</f>
        <v>2.9400000000000004</v>
      </c>
      <c r="AJ13" s="8">
        <f t="shared" ref="AJ13" si="11">STDEV(AH13:AH14)</f>
        <v>7.0710678118654821E-2</v>
      </c>
      <c r="AL13" s="4" t="s">
        <v>10</v>
      </c>
      <c r="AM13" s="5"/>
      <c r="AN13" s="7">
        <v>2.956</v>
      </c>
      <c r="AO13" s="7">
        <v>3.32</v>
      </c>
      <c r="AP13" s="8">
        <f t="shared" ref="AP13" si="12">AVERAGE(AO13:AO14)</f>
        <v>3.2199999999999998</v>
      </c>
      <c r="AQ13" s="8">
        <f t="shared" ref="AQ13" si="13">STDEV(AO13:AO14)</f>
        <v>0.14142135623730931</v>
      </c>
      <c r="AS13" s="4" t="s">
        <v>10</v>
      </c>
      <c r="AT13" s="5"/>
      <c r="AU13" s="7">
        <v>2.4129999999999998</v>
      </c>
      <c r="AV13" s="7">
        <v>3.89</v>
      </c>
      <c r="AW13" s="8">
        <f>AVERAGE(AV13:AV14)</f>
        <v>3.84</v>
      </c>
      <c r="AX13" s="8">
        <f t="shared" ref="AX13" si="14">STDEV(AV13:AV14)</f>
        <v>7.0710678118654821E-2</v>
      </c>
      <c r="AZ13" s="4" t="s">
        <v>10</v>
      </c>
      <c r="BA13" s="5"/>
      <c r="BB13" s="7">
        <v>2.4</v>
      </c>
      <c r="BC13" s="7">
        <v>3.97</v>
      </c>
      <c r="BD13" s="8">
        <f t="shared" ref="BD13" si="15">AVERAGE(BC13:BC14)</f>
        <v>4.09</v>
      </c>
      <c r="BE13" s="8">
        <f t="shared" ref="BE13" si="16">STDEV(BC13:BC14)</f>
        <v>0.16970562748477125</v>
      </c>
    </row>
    <row r="14" spans="3:57" x14ac:dyDescent="0.25">
      <c r="C14" s="9" t="s">
        <v>10</v>
      </c>
      <c r="D14" s="4"/>
      <c r="E14" s="14"/>
      <c r="F14" s="11"/>
      <c r="G14" s="12"/>
      <c r="H14" s="13"/>
      <c r="J14" s="4" t="s">
        <v>10</v>
      </c>
      <c r="K14" s="4"/>
      <c r="L14" s="23">
        <v>0.56699999999999995</v>
      </c>
      <c r="M14" s="11">
        <f t="shared" si="0"/>
        <v>1.38625</v>
      </c>
      <c r="N14" s="13"/>
      <c r="O14" s="13"/>
      <c r="Q14" s="4" t="s">
        <v>10</v>
      </c>
      <c r="R14" s="5"/>
      <c r="S14" s="7">
        <v>2.15</v>
      </c>
      <c r="T14" s="11">
        <v>1.88</v>
      </c>
      <c r="U14" s="13"/>
      <c r="V14" s="13"/>
      <c r="X14" s="4" t="s">
        <v>10</v>
      </c>
      <c r="Y14" s="5"/>
      <c r="Z14" s="7">
        <v>2.5499999999999998</v>
      </c>
      <c r="AA14" s="7">
        <v>2.0299999999999998</v>
      </c>
      <c r="AB14" s="8"/>
      <c r="AC14" s="8"/>
      <c r="AE14" s="4" t="s">
        <v>10</v>
      </c>
      <c r="AF14" s="5"/>
      <c r="AG14" s="28">
        <v>2.87</v>
      </c>
      <c r="AH14" s="28">
        <v>2.89</v>
      </c>
      <c r="AI14" s="8"/>
      <c r="AJ14" s="8"/>
      <c r="AL14" s="4" t="s">
        <v>10</v>
      </c>
      <c r="AM14" s="5"/>
      <c r="AN14" s="7">
        <v>2.9769999999999999</v>
      </c>
      <c r="AO14" s="7">
        <v>3.12</v>
      </c>
      <c r="AP14" s="8"/>
      <c r="AQ14" s="8"/>
      <c r="AS14" s="4" t="s">
        <v>10</v>
      </c>
      <c r="AT14" s="5"/>
      <c r="AU14" s="7">
        <v>2.4500000000000002</v>
      </c>
      <c r="AV14" s="7">
        <v>3.79</v>
      </c>
      <c r="AW14" s="8"/>
      <c r="AX14" s="8"/>
      <c r="AZ14" s="4" t="s">
        <v>10</v>
      </c>
      <c r="BA14" s="5"/>
      <c r="BB14" s="7">
        <v>2.36</v>
      </c>
      <c r="BC14" s="7">
        <v>4.21</v>
      </c>
      <c r="BD14" s="8"/>
      <c r="BE14" s="8"/>
    </row>
    <row r="15" spans="3:57" x14ac:dyDescent="0.25">
      <c r="C15" s="9" t="s">
        <v>11</v>
      </c>
      <c r="D15" s="4"/>
      <c r="E15" s="14"/>
      <c r="F15" s="11"/>
      <c r="G15" s="12"/>
      <c r="H15" s="13"/>
      <c r="J15" s="4" t="s">
        <v>11</v>
      </c>
      <c r="K15" s="4"/>
      <c r="L15" s="23">
        <v>0.52400000000000002</v>
      </c>
      <c r="M15" s="11">
        <f t="shared" si="0"/>
        <v>1.2787500000000001</v>
      </c>
      <c r="N15" s="13">
        <f>AVERAGE(M15:M16)</f>
        <v>1.3450000000000002</v>
      </c>
      <c r="O15" s="13">
        <f>STDEV(M15:M16)</f>
        <v>9.369164850721759E-2</v>
      </c>
      <c r="Q15" s="4" t="s">
        <v>11</v>
      </c>
      <c r="R15" s="5"/>
      <c r="S15" s="7">
        <v>2.2000000000000002</v>
      </c>
      <c r="T15" s="11">
        <v>1.7</v>
      </c>
      <c r="U15" s="13">
        <f>AVERAGE(T15:T16)</f>
        <v>1.7749999999999999</v>
      </c>
      <c r="V15" s="13">
        <f t="shared" si="1"/>
        <v>0.10606601717798222</v>
      </c>
      <c r="X15" s="4" t="s">
        <v>11</v>
      </c>
      <c r="Y15" s="5"/>
      <c r="Z15" s="7">
        <v>2.5499999999999998</v>
      </c>
      <c r="AA15" s="7">
        <v>2.31</v>
      </c>
      <c r="AB15" s="8">
        <f>AVERAGE(AA15:AA16)</f>
        <v>2.145</v>
      </c>
      <c r="AC15" s="8">
        <f>STDEV(AA15:AA16)</f>
        <v>0.23334523779156074</v>
      </c>
      <c r="AE15" s="4" t="s">
        <v>11</v>
      </c>
      <c r="AF15" s="5"/>
      <c r="AG15" s="28">
        <v>2.746</v>
      </c>
      <c r="AH15" s="28">
        <v>3.53</v>
      </c>
      <c r="AI15" s="8">
        <f t="shared" ref="AI15" si="17">AVERAGE(AH15:AH16)</f>
        <v>3.32</v>
      </c>
      <c r="AJ15" s="8">
        <f t="shared" ref="AJ15" si="18">STDEV(AH15:AH16)</f>
        <v>0.29698484809834991</v>
      </c>
      <c r="AL15" s="4" t="s">
        <v>11</v>
      </c>
      <c r="AM15" s="5"/>
      <c r="AN15" s="7">
        <v>2.67</v>
      </c>
      <c r="AO15" s="7">
        <v>3.45</v>
      </c>
      <c r="AP15" s="8">
        <f t="shared" ref="AP15" si="19">AVERAGE(AO15:AO16)</f>
        <v>3.66</v>
      </c>
      <c r="AQ15" s="8">
        <f t="shared" ref="AQ15" si="20">STDEV(AO15:AO16)</f>
        <v>0.29698484809834991</v>
      </c>
      <c r="AS15" s="4" t="s">
        <v>11</v>
      </c>
      <c r="AT15" s="5"/>
      <c r="AU15" s="7">
        <v>2.2250000000000001</v>
      </c>
      <c r="AV15" s="7">
        <v>3.91</v>
      </c>
      <c r="AW15" s="8">
        <f t="shared" ref="AW15" si="21">AVERAGE(AV15:AV16)</f>
        <v>3.95</v>
      </c>
      <c r="AX15" s="8">
        <f t="shared" ref="AX15" si="22">STDEV(AV15:AV16)</f>
        <v>5.6568542494923851E-2</v>
      </c>
      <c r="AZ15" s="4" t="s">
        <v>11</v>
      </c>
      <c r="BA15" s="5"/>
      <c r="BB15" s="7">
        <v>2.6989999999999998</v>
      </c>
      <c r="BC15" s="7">
        <v>3.89</v>
      </c>
      <c r="BD15" s="8">
        <f t="shared" ref="BD15" si="23">AVERAGE(BC15:BC16)</f>
        <v>4.2249999999999996</v>
      </c>
      <c r="BE15" s="8">
        <f t="shared" ref="BE15" si="24">STDEV(BC15:BC16)</f>
        <v>0.4737615433949865</v>
      </c>
    </row>
    <row r="16" spans="3:57" x14ac:dyDescent="0.25">
      <c r="C16" s="9" t="s">
        <v>11</v>
      </c>
      <c r="D16" s="4"/>
      <c r="E16" s="14"/>
      <c r="F16" s="11"/>
      <c r="G16" s="12"/>
      <c r="H16" s="13"/>
      <c r="J16" s="4" t="s">
        <v>11</v>
      </c>
      <c r="K16" s="4"/>
      <c r="L16" s="23">
        <v>0.57699999999999996</v>
      </c>
      <c r="M16" s="11">
        <f t="shared" si="0"/>
        <v>1.4112500000000001</v>
      </c>
      <c r="N16" s="13"/>
      <c r="O16" s="13"/>
      <c r="Q16" s="4" t="s">
        <v>11</v>
      </c>
      <c r="R16" s="5"/>
      <c r="S16" s="7">
        <v>2.2989999999999999</v>
      </c>
      <c r="T16" s="11">
        <v>1.85</v>
      </c>
      <c r="U16" s="13"/>
      <c r="V16" s="13"/>
      <c r="X16" s="4" t="s">
        <v>11</v>
      </c>
      <c r="Y16" s="5"/>
      <c r="Z16" s="7">
        <v>2.25</v>
      </c>
      <c r="AA16" s="7">
        <v>1.98</v>
      </c>
      <c r="AB16" s="8"/>
      <c r="AC16" s="8"/>
      <c r="AE16" s="4" t="s">
        <v>11</v>
      </c>
      <c r="AF16" s="5"/>
      <c r="AG16" s="28">
        <v>2.79</v>
      </c>
      <c r="AH16" s="28">
        <v>3.11</v>
      </c>
      <c r="AI16" s="8"/>
      <c r="AJ16" s="8"/>
      <c r="AL16" s="4" t="s">
        <v>11</v>
      </c>
      <c r="AM16" s="5"/>
      <c r="AN16" s="7">
        <v>2.7</v>
      </c>
      <c r="AO16" s="7">
        <v>3.87</v>
      </c>
      <c r="AP16" s="8"/>
      <c r="AQ16" s="8"/>
      <c r="AS16" s="4" t="s">
        <v>11</v>
      </c>
      <c r="AT16" s="5"/>
      <c r="AU16" s="7">
        <v>2.3380000000000001</v>
      </c>
      <c r="AV16" s="7">
        <v>3.99</v>
      </c>
      <c r="AW16" s="8"/>
      <c r="AX16" s="8"/>
      <c r="AZ16" s="4" t="s">
        <v>11</v>
      </c>
      <c r="BA16" s="5"/>
      <c r="BB16" s="7">
        <v>2.29</v>
      </c>
      <c r="BC16" s="7">
        <v>4.5599999999999996</v>
      </c>
      <c r="BD16" s="8"/>
      <c r="BE16" s="8"/>
    </row>
    <row r="17" spans="3:57" x14ac:dyDescent="0.25">
      <c r="C17" s="9" t="s">
        <v>12</v>
      </c>
      <c r="D17" s="4"/>
      <c r="E17" s="14"/>
      <c r="F17" s="11"/>
      <c r="G17" s="12"/>
      <c r="H17" s="13"/>
      <c r="J17" s="4" t="s">
        <v>12</v>
      </c>
      <c r="K17" s="4"/>
      <c r="L17" s="23">
        <v>0.64400000000000002</v>
      </c>
      <c r="M17" s="11">
        <f t="shared" si="0"/>
        <v>1.5787500000000001</v>
      </c>
      <c r="N17" s="13">
        <f>AVERAGE(M17:M18)</f>
        <v>1.2925</v>
      </c>
      <c r="O17" s="13">
        <f>STDEV(M17:M18)</f>
        <v>0.40481863222929915</v>
      </c>
      <c r="Q17" s="4" t="s">
        <v>12</v>
      </c>
      <c r="R17" s="5"/>
      <c r="S17" s="7">
        <v>2.2999999999999998</v>
      </c>
      <c r="T17" s="11">
        <v>1.89</v>
      </c>
      <c r="U17" s="13">
        <f>AVERAGE(T17:T18)</f>
        <v>1.835</v>
      </c>
      <c r="V17" s="13">
        <f>STDEV(T17:T18)</f>
        <v>7.7781745930520133E-2</v>
      </c>
      <c r="X17" s="4" t="s">
        <v>12</v>
      </c>
      <c r="Y17" s="5"/>
      <c r="Z17" s="7">
        <v>2.7</v>
      </c>
      <c r="AA17" s="7">
        <v>1.98</v>
      </c>
      <c r="AB17" s="8">
        <f>AVERAGE(AA17:AA18)</f>
        <v>2.0099999999999998</v>
      </c>
      <c r="AC17" s="8">
        <f>STDEV(AA17:AA18)</f>
        <v>4.2426406871192889E-2</v>
      </c>
      <c r="AE17" s="4" t="s">
        <v>12</v>
      </c>
      <c r="AF17" s="5"/>
      <c r="AG17" s="28">
        <v>2.7349999999999999</v>
      </c>
      <c r="AH17" s="28">
        <v>3.21</v>
      </c>
      <c r="AI17" s="8">
        <f t="shared" ref="AI17" si="25">AVERAGE(AH17:AH18)</f>
        <v>3.375</v>
      </c>
      <c r="AJ17" s="8">
        <f>STDEV(AH17:AH18)</f>
        <v>0.23334523779156074</v>
      </c>
      <c r="AL17" s="4" t="s">
        <v>12</v>
      </c>
      <c r="AM17" s="5"/>
      <c r="AN17" s="7">
        <v>2.621</v>
      </c>
      <c r="AO17" s="7">
        <v>3.59</v>
      </c>
      <c r="AP17" s="8">
        <f t="shared" ref="AP17" si="26">AVERAGE(AO17:AO18)</f>
        <v>3.9893749999999999</v>
      </c>
      <c r="AQ17" s="8">
        <f t="shared" ref="AQ17" si="27">STDEV(AO17:AO18)</f>
        <v>0.56480154147275485</v>
      </c>
      <c r="AS17" s="4" t="s">
        <v>12</v>
      </c>
      <c r="AT17" s="5"/>
      <c r="AU17" s="7">
        <v>2.46</v>
      </c>
      <c r="AV17" s="7">
        <f t="shared" ref="AV17:AV30" si="28">50*(AU17-$AW$31)/20</f>
        <v>4.0362500000000008</v>
      </c>
      <c r="AW17" s="8">
        <f t="shared" ref="AW17" si="29">AVERAGE(AV17:AV18)</f>
        <v>4.3181250000000002</v>
      </c>
      <c r="AX17" s="8">
        <f t="shared" ref="AX17" si="30">STDEV(AV17:AV18)</f>
        <v>0.39863144789391536</v>
      </c>
      <c r="AZ17" s="4" t="s">
        <v>12</v>
      </c>
      <c r="BA17" s="5"/>
      <c r="BB17" s="7">
        <v>2.8879999999999999</v>
      </c>
      <c r="BC17" s="7">
        <v>4.25</v>
      </c>
      <c r="BD17" s="8">
        <f t="shared" ref="BD17" si="31">AVERAGE(BC17:BC18)</f>
        <v>4.5549999999999997</v>
      </c>
      <c r="BE17" s="8">
        <f t="shared" ref="BE17" si="32">STDEV(BC17:BC18)</f>
        <v>0.43133513652379424</v>
      </c>
    </row>
    <row r="18" spans="3:57" x14ac:dyDescent="0.25">
      <c r="C18" s="9" t="s">
        <v>12</v>
      </c>
      <c r="D18" s="4"/>
      <c r="E18" s="14"/>
      <c r="F18" s="11"/>
      <c r="G18" s="12"/>
      <c r="H18" s="13"/>
      <c r="J18" s="4" t="s">
        <v>12</v>
      </c>
      <c r="K18" s="4"/>
      <c r="L18" s="23">
        <v>0.41499999999999998</v>
      </c>
      <c r="M18" s="11">
        <f t="shared" si="0"/>
        <v>1.0062500000000001</v>
      </c>
      <c r="N18" s="13"/>
      <c r="O18" s="13"/>
      <c r="Q18" s="4" t="s">
        <v>12</v>
      </c>
      <c r="R18" s="5"/>
      <c r="S18" s="7">
        <v>2.4500000000000002</v>
      </c>
      <c r="T18" s="11">
        <v>1.78</v>
      </c>
      <c r="U18" s="13"/>
      <c r="V18" s="13"/>
      <c r="X18" s="4" t="s">
        <v>12</v>
      </c>
      <c r="Y18" s="5"/>
      <c r="Z18" s="7">
        <v>2.69</v>
      </c>
      <c r="AA18" s="7">
        <v>2.04</v>
      </c>
      <c r="AB18" s="8"/>
      <c r="AC18" s="8"/>
      <c r="AE18" s="4" t="s">
        <v>12</v>
      </c>
      <c r="AF18" s="5"/>
      <c r="AG18" s="28">
        <v>2.98</v>
      </c>
      <c r="AH18" s="28">
        <v>3.54</v>
      </c>
      <c r="AI18" s="8"/>
      <c r="AJ18" s="8"/>
      <c r="AL18" s="4" t="s">
        <v>12</v>
      </c>
      <c r="AM18" s="5"/>
      <c r="AN18" s="7">
        <v>2.5569999999999999</v>
      </c>
      <c r="AO18" s="7">
        <f t="shared" ref="AO18" si="33">50*(AN18-$AP$31)/20</f>
        <v>4.3887499999999999</v>
      </c>
      <c r="AP18" s="8"/>
      <c r="AQ18" s="8"/>
      <c r="AS18" s="4" t="s">
        <v>12</v>
      </c>
      <c r="AT18" s="5"/>
      <c r="AU18" s="7">
        <v>2.4900000000000002</v>
      </c>
      <c r="AV18" s="7">
        <v>4.5999999999999996</v>
      </c>
      <c r="AW18" s="8"/>
      <c r="AX18" s="8"/>
      <c r="AZ18" s="4" t="s">
        <v>12</v>
      </c>
      <c r="BA18" s="5"/>
      <c r="BB18" s="7">
        <v>2.9</v>
      </c>
      <c r="BC18" s="7">
        <v>4.8600000000000003</v>
      </c>
      <c r="BD18" s="8"/>
      <c r="BE18" s="8"/>
    </row>
    <row r="19" spans="3:57" x14ac:dyDescent="0.25">
      <c r="C19" s="9" t="s">
        <v>13</v>
      </c>
      <c r="D19" s="4"/>
      <c r="E19" s="14"/>
      <c r="F19" s="11"/>
      <c r="G19" s="12"/>
      <c r="H19" s="13"/>
      <c r="J19" s="4" t="s">
        <v>13</v>
      </c>
      <c r="K19" s="4"/>
      <c r="L19" s="23">
        <v>0.56699999999999995</v>
      </c>
      <c r="M19" s="11">
        <f t="shared" si="0"/>
        <v>1.38625</v>
      </c>
      <c r="N19" s="13">
        <f>AVERAGE(M19:M20)</f>
        <v>1.3374999999999999</v>
      </c>
      <c r="O19" s="13">
        <f>STDEV(M19:M20)</f>
        <v>6.8942911165688334E-2</v>
      </c>
      <c r="Q19" s="4" t="s">
        <v>13</v>
      </c>
      <c r="R19" s="5"/>
      <c r="S19" s="7">
        <v>1.5</v>
      </c>
      <c r="T19" s="11">
        <v>1.99</v>
      </c>
      <c r="U19" s="13">
        <f>AVERAGE(T19:T20)</f>
        <v>1.875</v>
      </c>
      <c r="V19" s="13">
        <f>STDEV(T19:T20)</f>
        <v>0.16263455967290591</v>
      </c>
      <c r="X19" s="4" t="s">
        <v>13</v>
      </c>
      <c r="Y19" s="5"/>
      <c r="Z19" s="7">
        <v>2</v>
      </c>
      <c r="AA19" s="7">
        <v>2.2999999999999998</v>
      </c>
      <c r="AB19" s="8">
        <f>AVERAGE(AA19:AA20)</f>
        <v>2.2000000000000002</v>
      </c>
      <c r="AC19" s="8">
        <f>STDEV(AA19:AA20)</f>
        <v>0.14142135623730931</v>
      </c>
      <c r="AE19" s="4" t="s">
        <v>13</v>
      </c>
      <c r="AF19" s="5"/>
      <c r="AG19" s="28">
        <v>1.89</v>
      </c>
      <c r="AH19" s="28">
        <f t="shared" si="3"/>
        <v>2.7399999999999993</v>
      </c>
      <c r="AI19" s="8">
        <f t="shared" ref="AI19" si="34">AVERAGE(AH19:AH20)</f>
        <v>2.7649999999999997</v>
      </c>
      <c r="AJ19" s="8">
        <f t="shared" ref="AJ19" si="35">STDEV(AH19:AH20)</f>
        <v>3.5355339059327882E-2</v>
      </c>
      <c r="AL19" s="4" t="s">
        <v>13</v>
      </c>
      <c r="AM19" s="5"/>
      <c r="AN19" s="7">
        <v>1.77</v>
      </c>
      <c r="AO19" s="7">
        <v>2.96</v>
      </c>
      <c r="AP19" s="8">
        <f>AVERAGE(AO19:AO20)</f>
        <v>3.0949999999999998</v>
      </c>
      <c r="AQ19" s="8">
        <f>STDEV(AO19:AO20)</f>
        <v>0.19091883092036785</v>
      </c>
      <c r="AS19" s="4" t="s">
        <v>13</v>
      </c>
      <c r="AT19" s="5"/>
      <c r="AU19" s="7">
        <v>1.59</v>
      </c>
      <c r="AV19" s="7">
        <v>2.88</v>
      </c>
      <c r="AW19" s="8">
        <f>AVERAGE(AV19:AV20)</f>
        <v>3.2149999999999999</v>
      </c>
      <c r="AX19" s="8">
        <f>STDEV(AV19:AV20)</f>
        <v>0.47376154339498783</v>
      </c>
      <c r="AZ19" s="4" t="s">
        <v>13</v>
      </c>
      <c r="BA19" s="5"/>
      <c r="BB19" s="7">
        <v>2.89</v>
      </c>
      <c r="BC19" s="7">
        <v>3.45</v>
      </c>
      <c r="BD19" s="8">
        <f>AVERAGE(BC19:BC20)</f>
        <v>3.4249999999999998</v>
      </c>
      <c r="BE19" s="8">
        <f>STDEV(BC19:BC20)</f>
        <v>3.5355339059327563E-2</v>
      </c>
    </row>
    <row r="20" spans="3:57" x14ac:dyDescent="0.25">
      <c r="C20" s="9" t="s">
        <v>13</v>
      </c>
      <c r="D20" s="4"/>
      <c r="E20" s="14"/>
      <c r="F20" s="11"/>
      <c r="G20" s="12"/>
      <c r="H20" s="13"/>
      <c r="J20" s="4" t="s">
        <v>13</v>
      </c>
      <c r="K20" s="4"/>
      <c r="L20" s="23">
        <v>0.52800000000000002</v>
      </c>
      <c r="M20" s="11">
        <f t="shared" si="0"/>
        <v>1.2887500000000001</v>
      </c>
      <c r="N20" s="13"/>
      <c r="O20" s="13"/>
      <c r="Q20" s="4" t="s">
        <v>13</v>
      </c>
      <c r="R20" s="5"/>
      <c r="S20" s="7">
        <v>1.61</v>
      </c>
      <c r="T20" s="11">
        <v>1.76</v>
      </c>
      <c r="U20" s="13"/>
      <c r="V20" s="13"/>
      <c r="X20" s="4" t="s">
        <v>13</v>
      </c>
      <c r="Y20" s="5"/>
      <c r="Z20" s="7">
        <v>1.9</v>
      </c>
      <c r="AA20" s="7">
        <v>2.1</v>
      </c>
      <c r="AB20" s="8"/>
      <c r="AC20" s="8"/>
      <c r="AE20" s="4" t="s">
        <v>13</v>
      </c>
      <c r="AF20" s="5"/>
      <c r="AG20" s="28">
        <v>1.91</v>
      </c>
      <c r="AH20" s="28">
        <f>50*(AG20-$AI$31)/20</f>
        <v>2.79</v>
      </c>
      <c r="AI20" s="8"/>
      <c r="AJ20" s="8"/>
      <c r="AL20" s="4" t="s">
        <v>13</v>
      </c>
      <c r="AM20" s="5"/>
      <c r="AN20" s="7">
        <v>1.79</v>
      </c>
      <c r="AO20" s="7">
        <v>3.23</v>
      </c>
      <c r="AP20" s="8"/>
      <c r="AQ20" s="8"/>
      <c r="AS20" s="4" t="s">
        <v>13</v>
      </c>
      <c r="AT20" s="5"/>
      <c r="AU20" s="7">
        <v>1.6</v>
      </c>
      <c r="AV20" s="7">
        <v>3.55</v>
      </c>
      <c r="AW20" s="8"/>
      <c r="AX20" s="8"/>
      <c r="AZ20" s="4" t="s">
        <v>13</v>
      </c>
      <c r="BA20" s="5"/>
      <c r="BB20" s="7">
        <v>2.9950000000000001</v>
      </c>
      <c r="BC20" s="7">
        <v>3.4</v>
      </c>
      <c r="BD20" s="8"/>
      <c r="BE20" s="8"/>
    </row>
    <row r="21" spans="3:57" x14ac:dyDescent="0.25">
      <c r="C21" s="9" t="s">
        <v>14</v>
      </c>
      <c r="D21" s="4"/>
      <c r="E21" s="14"/>
      <c r="F21" s="11"/>
      <c r="G21" s="12"/>
      <c r="H21" s="13"/>
      <c r="J21" s="4" t="s">
        <v>14</v>
      </c>
      <c r="K21" s="4"/>
      <c r="L21" s="23">
        <v>0.41499999999999998</v>
      </c>
      <c r="M21" s="11">
        <f t="shared" si="0"/>
        <v>1.0062500000000001</v>
      </c>
      <c r="N21" s="13">
        <f>AVERAGE(M21:M22)</f>
        <v>1.1375000000000002</v>
      </c>
      <c r="O21" s="13">
        <f>STDEV(M21:M22)</f>
        <v>0.18561553006146805</v>
      </c>
      <c r="Q21" s="4" t="s">
        <v>14</v>
      </c>
      <c r="R21" s="5"/>
      <c r="S21" s="7">
        <v>1.75</v>
      </c>
      <c r="T21" s="11">
        <v>1.86</v>
      </c>
      <c r="U21" s="13">
        <f>AVERAGE(T21:T22)</f>
        <v>1.81</v>
      </c>
      <c r="V21" s="13">
        <f t="shared" ref="V21" si="36">STDEV(T21:T22)</f>
        <v>7.0710678118654821E-2</v>
      </c>
      <c r="X21" s="4" t="s">
        <v>14</v>
      </c>
      <c r="Y21" s="5"/>
      <c r="Z21" s="7">
        <v>1.839</v>
      </c>
      <c r="AA21" s="7">
        <v>2.0499999999999998</v>
      </c>
      <c r="AB21" s="8">
        <f>AVERAGE(AA21:AA22)</f>
        <v>2.1349999999999998</v>
      </c>
      <c r="AC21" s="8">
        <f>STDEV(AA21:AA22)</f>
        <v>0.12020815280171335</v>
      </c>
      <c r="AE21" s="4" t="s">
        <v>14</v>
      </c>
      <c r="AF21" s="5"/>
      <c r="AG21" s="28">
        <v>1.89</v>
      </c>
      <c r="AH21" s="28">
        <v>2.75</v>
      </c>
      <c r="AI21" s="8">
        <f t="shared" ref="AI21" si="37">AVERAGE(AH21:AH22)</f>
        <v>2.7</v>
      </c>
      <c r="AJ21" s="8">
        <f t="shared" ref="AJ21" si="38">STDEV(AH21:AH22)</f>
        <v>7.0710678118654821E-2</v>
      </c>
      <c r="AL21" s="4" t="s">
        <v>14</v>
      </c>
      <c r="AM21" s="5"/>
      <c r="AN21" s="7">
        <v>1.69</v>
      </c>
      <c r="AO21" s="7">
        <v>2.67</v>
      </c>
      <c r="AP21" s="8">
        <f t="shared" ref="AP21" si="39">AVERAGE(AO21:AO22)</f>
        <v>2.7850000000000001</v>
      </c>
      <c r="AQ21" s="8">
        <f t="shared" ref="AQ21" si="40">STDEV(AO21:AO22)</f>
        <v>0.16263455967290591</v>
      </c>
      <c r="AS21" s="4" t="s">
        <v>14</v>
      </c>
      <c r="AT21" s="5"/>
      <c r="AU21" s="7">
        <v>1.64</v>
      </c>
      <c r="AV21" s="7">
        <v>2.89</v>
      </c>
      <c r="AW21" s="8">
        <f t="shared" ref="AW21" si="41">AVERAGE(AV21:AV22)</f>
        <v>2.9400000000000004</v>
      </c>
      <c r="AX21" s="8">
        <f t="shared" ref="AX21" si="42">STDEV(AV21:AV22)</f>
        <v>7.0710678118654821E-2</v>
      </c>
      <c r="AZ21" s="4" t="s">
        <v>14</v>
      </c>
      <c r="BA21" s="5"/>
      <c r="BB21" s="7">
        <v>2.4</v>
      </c>
      <c r="BC21" s="7">
        <v>3.21</v>
      </c>
      <c r="BD21" s="8">
        <f t="shared" ref="BD21" si="43">AVERAGE(BC21:BC22)</f>
        <v>3.1</v>
      </c>
      <c r="BE21" s="8">
        <f t="shared" ref="BE21" si="44">STDEV(BC21:BC22)</f>
        <v>0.15556349186104027</v>
      </c>
    </row>
    <row r="22" spans="3:57" x14ac:dyDescent="0.25">
      <c r="C22" s="9" t="s">
        <v>14</v>
      </c>
      <c r="D22" s="4"/>
      <c r="E22" s="14"/>
      <c r="F22" s="11"/>
      <c r="G22" s="12"/>
      <c r="H22" s="13"/>
      <c r="J22" s="4" t="s">
        <v>14</v>
      </c>
      <c r="K22" s="4"/>
      <c r="L22" s="23">
        <v>0.52</v>
      </c>
      <c r="M22" s="11">
        <f t="shared" si="0"/>
        <v>1.2687500000000003</v>
      </c>
      <c r="N22" s="13"/>
      <c r="O22" s="13"/>
      <c r="Q22" s="4" t="s">
        <v>14</v>
      </c>
      <c r="R22" s="5"/>
      <c r="S22" s="7">
        <v>1.7</v>
      </c>
      <c r="T22" s="11">
        <v>1.76</v>
      </c>
      <c r="U22" s="13"/>
      <c r="V22" s="13"/>
      <c r="X22" s="4" t="s">
        <v>14</v>
      </c>
      <c r="Y22" s="5"/>
      <c r="Z22" s="7">
        <v>1.8420000000000001</v>
      </c>
      <c r="AA22" s="7">
        <v>2.2200000000000002</v>
      </c>
      <c r="AB22" s="8"/>
      <c r="AC22" s="8"/>
      <c r="AE22" s="4" t="s">
        <v>14</v>
      </c>
      <c r="AF22" s="5"/>
      <c r="AG22" s="28">
        <v>1.95</v>
      </c>
      <c r="AH22" s="28">
        <v>2.65</v>
      </c>
      <c r="AI22" s="8"/>
      <c r="AJ22" s="8"/>
      <c r="AL22" s="4" t="s">
        <v>14</v>
      </c>
      <c r="AM22" s="5"/>
      <c r="AN22" s="7">
        <v>1.8</v>
      </c>
      <c r="AO22" s="7">
        <v>2.9</v>
      </c>
      <c r="AP22" s="8"/>
      <c r="AQ22" s="8"/>
      <c r="AS22" s="4" t="s">
        <v>14</v>
      </c>
      <c r="AT22" s="5"/>
      <c r="AU22" s="7">
        <v>1.58</v>
      </c>
      <c r="AV22" s="7">
        <v>2.99</v>
      </c>
      <c r="AW22" s="8"/>
      <c r="AX22" s="8"/>
      <c r="AZ22" s="4" t="s">
        <v>14</v>
      </c>
      <c r="BA22" s="5"/>
      <c r="BB22" s="7">
        <v>2.266</v>
      </c>
      <c r="BC22" s="7">
        <v>2.99</v>
      </c>
      <c r="BD22" s="8"/>
      <c r="BE22" s="8"/>
    </row>
    <row r="23" spans="3:57" x14ac:dyDescent="0.25">
      <c r="C23" s="9" t="s">
        <v>15</v>
      </c>
      <c r="D23" s="4"/>
      <c r="E23" s="14"/>
      <c r="F23" s="11"/>
      <c r="G23" s="12"/>
      <c r="H23" s="13"/>
      <c r="J23" s="4" t="s">
        <v>15</v>
      </c>
      <c r="K23" s="4"/>
      <c r="L23" s="23">
        <v>0.49199999999999999</v>
      </c>
      <c r="M23" s="11">
        <f t="shared" si="0"/>
        <v>1.19875</v>
      </c>
      <c r="N23" s="13">
        <f>AVERAGE(M23:M24)</f>
        <v>1.21</v>
      </c>
      <c r="O23" s="13">
        <f>STDEV(M23:M24)</f>
        <v>1.5909902576697294E-2</v>
      </c>
      <c r="Q23" s="4" t="s">
        <v>15</v>
      </c>
      <c r="R23" s="5"/>
      <c r="S23" s="7">
        <v>1.58</v>
      </c>
      <c r="T23" s="11">
        <v>1.7</v>
      </c>
      <c r="U23" s="13">
        <f>AVERAGE(T23:T24)</f>
        <v>1.7949999999999999</v>
      </c>
      <c r="V23" s="13">
        <f t="shared" ref="V23" si="45">STDEV(T23:T24)</f>
        <v>0.134350288425444</v>
      </c>
      <c r="X23" s="4" t="s">
        <v>15</v>
      </c>
      <c r="Y23" s="5"/>
      <c r="Z23" s="7">
        <v>1.85</v>
      </c>
      <c r="AA23" s="7">
        <v>2.1</v>
      </c>
      <c r="AB23" s="8">
        <f>AVERAGE(AA23:AA24)</f>
        <v>2.2199999999999998</v>
      </c>
      <c r="AC23" s="8">
        <f>STDEV(AA23:AA24)</f>
        <v>0.16970562748477125</v>
      </c>
      <c r="AE23" s="4" t="s">
        <v>15</v>
      </c>
      <c r="AF23" s="5"/>
      <c r="AG23" s="28">
        <v>1.99</v>
      </c>
      <c r="AH23" s="28">
        <f t="shared" si="3"/>
        <v>2.9899999999999998</v>
      </c>
      <c r="AI23" s="8">
        <f>AVERAGE(AH23:AH24)</f>
        <v>2.7524999999999995</v>
      </c>
      <c r="AJ23" s="8">
        <f t="shared" ref="AJ23" si="46">STDEV(AH23:AH24)</f>
        <v>0.33587572106361013</v>
      </c>
      <c r="AL23" s="4" t="s">
        <v>15</v>
      </c>
      <c r="AM23" s="5"/>
      <c r="AN23" s="7">
        <v>1.79</v>
      </c>
      <c r="AO23" s="7">
        <v>3.52</v>
      </c>
      <c r="AP23" s="8">
        <f t="shared" ref="AP23" si="47">AVERAGE(AO23:AO24)</f>
        <v>3.0949999999999998</v>
      </c>
      <c r="AQ23" s="8">
        <f t="shared" ref="AQ23" si="48">STDEV(AO23:AO24)</f>
        <v>0.60104076400856987</v>
      </c>
      <c r="AS23" s="4" t="s">
        <v>15</v>
      </c>
      <c r="AT23" s="5"/>
      <c r="AU23" s="7">
        <v>1.7</v>
      </c>
      <c r="AV23" s="7">
        <v>3.79</v>
      </c>
      <c r="AW23" s="8">
        <f t="shared" ref="AW23" si="49">AVERAGE(AV23:AV24)</f>
        <v>3.5350000000000001</v>
      </c>
      <c r="AX23" s="8">
        <f t="shared" ref="AX23" si="50">STDEV(AV23:AV24)</f>
        <v>0.3606244584051394</v>
      </c>
      <c r="AZ23" s="4" t="s">
        <v>15</v>
      </c>
      <c r="BA23" s="5"/>
      <c r="BB23" s="7">
        <v>2.6</v>
      </c>
      <c r="BC23" s="7">
        <v>3.98</v>
      </c>
      <c r="BD23" s="8">
        <f t="shared" ref="BD23" si="51">AVERAGE(BC23:BC24)</f>
        <v>3.7149999999999999</v>
      </c>
      <c r="BE23" s="8">
        <f t="shared" ref="BE23" si="52">STDEV(BC23:BC24)</f>
        <v>0.37476659402887008</v>
      </c>
    </row>
    <row r="24" spans="3:57" x14ac:dyDescent="0.25">
      <c r="C24" s="9" t="s">
        <v>15</v>
      </c>
      <c r="D24" s="4"/>
      <c r="E24" s="14"/>
      <c r="F24" s="11"/>
      <c r="G24" s="12"/>
      <c r="H24" s="13"/>
      <c r="J24" s="4" t="s">
        <v>15</v>
      </c>
      <c r="K24" s="4"/>
      <c r="L24" s="23">
        <v>0.501</v>
      </c>
      <c r="M24" s="11">
        <f t="shared" si="0"/>
        <v>1.2212499999999999</v>
      </c>
      <c r="N24" s="13"/>
      <c r="O24" s="13"/>
      <c r="Q24" s="4" t="s">
        <v>15</v>
      </c>
      <c r="R24" s="5"/>
      <c r="S24" s="7">
        <v>1.65</v>
      </c>
      <c r="T24" s="11">
        <v>1.89</v>
      </c>
      <c r="U24" s="13"/>
      <c r="V24" s="13"/>
      <c r="X24" s="4" t="s">
        <v>15</v>
      </c>
      <c r="Y24" s="5"/>
      <c r="Z24" s="7">
        <v>1.8</v>
      </c>
      <c r="AA24" s="7">
        <v>2.34</v>
      </c>
      <c r="AB24" s="8"/>
      <c r="AC24" s="8"/>
      <c r="AE24" s="4" t="s">
        <v>15</v>
      </c>
      <c r="AF24" s="5"/>
      <c r="AG24" s="28">
        <v>1.8</v>
      </c>
      <c r="AH24" s="28">
        <f t="shared" si="3"/>
        <v>2.5149999999999997</v>
      </c>
      <c r="AI24" s="8"/>
      <c r="AJ24" s="8"/>
      <c r="AL24" s="4" t="s">
        <v>15</v>
      </c>
      <c r="AM24" s="5"/>
      <c r="AN24" s="7">
        <v>2.4620000000000002</v>
      </c>
      <c r="AO24" s="7">
        <v>2.67</v>
      </c>
      <c r="AP24" s="8"/>
      <c r="AQ24" s="8"/>
      <c r="AS24" s="4" t="s">
        <v>15</v>
      </c>
      <c r="AT24" s="5"/>
      <c r="AU24" s="7">
        <v>1.59</v>
      </c>
      <c r="AV24" s="7">
        <v>3.28</v>
      </c>
      <c r="AW24" s="8"/>
      <c r="AX24" s="8"/>
      <c r="AZ24" s="4" t="s">
        <v>15</v>
      </c>
      <c r="BA24" s="5"/>
      <c r="BB24" s="7">
        <v>2.75</v>
      </c>
      <c r="BC24" s="7">
        <v>3.45</v>
      </c>
      <c r="BD24" s="8"/>
      <c r="BE24" s="8"/>
    </row>
    <row r="25" spans="3:57" x14ac:dyDescent="0.25">
      <c r="C25" s="9" t="s">
        <v>16</v>
      </c>
      <c r="D25" s="4"/>
      <c r="E25" s="14"/>
      <c r="F25" s="11"/>
      <c r="G25" s="12"/>
      <c r="H25" s="13"/>
      <c r="J25" s="4" t="s">
        <v>16</v>
      </c>
      <c r="K25" s="4"/>
      <c r="L25" s="23">
        <v>0.57999999999999996</v>
      </c>
      <c r="M25" s="11">
        <f t="shared" si="0"/>
        <v>1.41875</v>
      </c>
      <c r="N25" s="13">
        <f>AVERAGE(M25:M25)</f>
        <v>1.41875</v>
      </c>
      <c r="O25" s="13">
        <f>STDEV(M25:M26)</f>
        <v>0.16793786053180537</v>
      </c>
      <c r="Q25" s="4" t="s">
        <v>16</v>
      </c>
      <c r="R25" s="5"/>
      <c r="S25" s="7">
        <v>1.77</v>
      </c>
      <c r="T25" s="11">
        <v>1.78</v>
      </c>
      <c r="U25" s="13">
        <f>AVERAGE(T25:T26)</f>
        <v>1.69</v>
      </c>
      <c r="V25" s="13">
        <f t="shared" si="1"/>
        <v>0.12727922061357852</v>
      </c>
      <c r="X25" s="4" t="s">
        <v>16</v>
      </c>
      <c r="Y25" s="5"/>
      <c r="Z25" s="7">
        <v>1.9</v>
      </c>
      <c r="AA25" s="7">
        <v>1.99</v>
      </c>
      <c r="AB25" s="8">
        <f>AVERAGE(AA25:AA26)</f>
        <v>2.1</v>
      </c>
      <c r="AC25" s="8">
        <f>STDEV(AA25:AA26)</f>
        <v>0.15556349186104043</v>
      </c>
      <c r="AE25" s="4" t="s">
        <v>16</v>
      </c>
      <c r="AF25" s="5"/>
      <c r="AG25" s="28">
        <v>2.61</v>
      </c>
      <c r="AH25" s="28">
        <v>2.4</v>
      </c>
      <c r="AI25" s="8">
        <f>AVERAGE(AH25:AH26)</f>
        <v>2.4</v>
      </c>
      <c r="AJ25" s="8">
        <f>STDEV(AH25:AH26)</f>
        <v>0</v>
      </c>
      <c r="AL25" s="4" t="s">
        <v>16</v>
      </c>
      <c r="AM25" s="4"/>
      <c r="AN25" s="24">
        <v>2.6</v>
      </c>
      <c r="AO25" s="7">
        <v>3</v>
      </c>
      <c r="AP25" s="8">
        <f t="shared" ref="AP25" si="53">AVERAGE(AO25:AO26)</f>
        <v>2.9950000000000001</v>
      </c>
      <c r="AQ25" s="8">
        <f t="shared" ref="AQ25" si="54">STDEV(AO25:AO26)</f>
        <v>7.0710678118653244E-3</v>
      </c>
      <c r="AS25" s="4" t="s">
        <v>16</v>
      </c>
      <c r="AT25" s="4"/>
      <c r="AU25" s="24">
        <v>2.2559999999999998</v>
      </c>
      <c r="AV25" s="7">
        <f t="shared" si="28"/>
        <v>3.5262499999999997</v>
      </c>
      <c r="AW25" s="8">
        <f t="shared" ref="AW25" si="55">AVERAGE(AV25:AV26)</f>
        <v>3.5674999999999999</v>
      </c>
      <c r="AX25" s="8">
        <f>STDEV(AV25:AV26)</f>
        <v>5.8336309447890811E-2</v>
      </c>
      <c r="AZ25" s="4" t="s">
        <v>16</v>
      </c>
      <c r="BA25" s="4"/>
      <c r="BB25" s="24">
        <v>2.488</v>
      </c>
      <c r="BC25" s="7">
        <v>3.65</v>
      </c>
      <c r="BD25" s="8">
        <f t="shared" ref="BD25" si="56">AVERAGE(BC25:BC26)</f>
        <v>3.6550000000000002</v>
      </c>
      <c r="BE25" s="8">
        <f>STDEV(BC25:BC26)</f>
        <v>7.0710678118656384E-3</v>
      </c>
    </row>
    <row r="26" spans="3:57" x14ac:dyDescent="0.25">
      <c r="C26" s="9" t="s">
        <v>16</v>
      </c>
      <c r="D26" s="4"/>
      <c r="E26" s="14"/>
      <c r="F26" s="11"/>
      <c r="G26" s="12"/>
      <c r="H26" s="13"/>
      <c r="J26" s="4" t="s">
        <v>16</v>
      </c>
      <c r="K26" s="4"/>
      <c r="L26" s="23">
        <v>0.67500000000000004</v>
      </c>
      <c r="M26" s="11">
        <f t="shared" si="0"/>
        <v>1.6562500000000004</v>
      </c>
      <c r="N26" s="13"/>
      <c r="O26" s="13"/>
      <c r="Q26" s="4" t="s">
        <v>16</v>
      </c>
      <c r="R26" s="5"/>
      <c r="S26" s="7">
        <v>1.85</v>
      </c>
      <c r="T26" s="11">
        <v>1.6</v>
      </c>
      <c r="U26" s="13"/>
      <c r="V26" s="13"/>
      <c r="X26" s="4" t="s">
        <v>16</v>
      </c>
      <c r="Y26" s="5"/>
      <c r="Z26" s="28">
        <v>1.92</v>
      </c>
      <c r="AA26" s="7">
        <v>2.21</v>
      </c>
      <c r="AB26" s="8"/>
      <c r="AC26" s="8"/>
      <c r="AE26" s="4" t="s">
        <v>16</v>
      </c>
      <c r="AF26" s="5"/>
      <c r="AG26" s="28">
        <v>2.6</v>
      </c>
      <c r="AH26" s="28">
        <v>2.4</v>
      </c>
      <c r="AI26" s="8"/>
      <c r="AJ26" s="8"/>
      <c r="AL26" s="4" t="s">
        <v>16</v>
      </c>
      <c r="AM26" s="5"/>
      <c r="AN26" s="7">
        <v>2.59</v>
      </c>
      <c r="AO26" s="7">
        <v>2.99</v>
      </c>
      <c r="AP26" s="8"/>
      <c r="AQ26" s="8"/>
      <c r="AS26" s="4" t="s">
        <v>16</v>
      </c>
      <c r="AT26" s="5"/>
      <c r="AU26" s="7">
        <v>2.2890000000000001</v>
      </c>
      <c r="AV26" s="7">
        <f t="shared" si="28"/>
        <v>3.6087500000000006</v>
      </c>
      <c r="AW26" s="8"/>
      <c r="AX26" s="8"/>
      <c r="AZ26" s="4" t="s">
        <v>16</v>
      </c>
      <c r="BA26" s="5"/>
      <c r="BB26" s="7">
        <v>2.5009999999999999</v>
      </c>
      <c r="BC26" s="7">
        <v>3.66</v>
      </c>
      <c r="BD26" s="8"/>
      <c r="BE26" s="8"/>
    </row>
    <row r="27" spans="3:57" x14ac:dyDescent="0.25">
      <c r="C27" s="9" t="s">
        <v>17</v>
      </c>
      <c r="D27" s="4"/>
      <c r="E27" s="14"/>
      <c r="F27" s="11"/>
      <c r="G27" s="12"/>
      <c r="H27" s="13"/>
      <c r="J27" s="4" t="s">
        <v>17</v>
      </c>
      <c r="K27" s="4"/>
      <c r="L27" s="23">
        <v>0.48499999999999999</v>
      </c>
      <c r="M27" s="11">
        <f t="shared" si="0"/>
        <v>1.1812499999999999</v>
      </c>
      <c r="N27" s="13">
        <f>AVERAGE(M27:M27)</f>
        <v>1.1812499999999999</v>
      </c>
      <c r="O27" s="13">
        <f>STDEV(M27:M28)</f>
        <v>3.5355339059326622E-3</v>
      </c>
      <c r="Q27" s="4" t="s">
        <v>17</v>
      </c>
      <c r="R27" s="5"/>
      <c r="S27" s="7">
        <v>1.79</v>
      </c>
      <c r="T27" s="11">
        <v>1.6</v>
      </c>
      <c r="U27" s="13">
        <f>AVERAGE(T27:T28)</f>
        <v>1.6800000000000002</v>
      </c>
      <c r="V27" s="13">
        <f t="shared" si="1"/>
        <v>0.11313708498984755</v>
      </c>
      <c r="X27" s="4" t="s">
        <v>17</v>
      </c>
      <c r="Y27" s="5"/>
      <c r="Z27" s="28">
        <v>1.85</v>
      </c>
      <c r="AA27" s="7">
        <v>2.04</v>
      </c>
      <c r="AB27" s="8">
        <f>AVERAGE(AA27:AA28)</f>
        <v>2.09</v>
      </c>
      <c r="AC27" s="8">
        <f>STDEV(AA27:AA28)</f>
        <v>7.0710678118654821E-2</v>
      </c>
      <c r="AE27" s="4" t="s">
        <v>17</v>
      </c>
      <c r="AF27" s="5"/>
      <c r="AG27" s="28">
        <v>2.7130000000000001</v>
      </c>
      <c r="AH27" s="28">
        <v>2.4500000000000002</v>
      </c>
      <c r="AI27" s="8">
        <f t="shared" ref="AI27" si="57">AVERAGE(AH27:AH28)</f>
        <v>2.48</v>
      </c>
      <c r="AJ27" s="8">
        <f t="shared" ref="AJ27" si="58">STDEV(AH27:AH28)</f>
        <v>4.2426406871192576E-2</v>
      </c>
      <c r="AL27" s="4" t="s">
        <v>17</v>
      </c>
      <c r="AM27" s="4"/>
      <c r="AN27" s="24">
        <v>2.0030000000000001</v>
      </c>
      <c r="AO27" s="7">
        <f>50*(AN27-$AP$31)/20</f>
        <v>3.0037500000000001</v>
      </c>
      <c r="AP27" s="8">
        <f t="shared" ref="AP27" si="59">AVERAGE(AO27:AO28)</f>
        <v>2.9918750000000003</v>
      </c>
      <c r="AQ27" s="8">
        <f t="shared" ref="AQ27" si="60">STDEV(AO27:AO28)</f>
        <v>1.6793786053180618E-2</v>
      </c>
      <c r="AS27" s="4" t="s">
        <v>17</v>
      </c>
      <c r="AT27" s="4"/>
      <c r="AU27" s="24">
        <v>1.901</v>
      </c>
      <c r="AV27" s="7">
        <v>3.51</v>
      </c>
      <c r="AW27" s="8">
        <f t="shared" ref="AW27" si="61">AVERAGE(AV27:AV28)</f>
        <v>3.2</v>
      </c>
      <c r="AX27" s="8">
        <f t="shared" ref="AX27" si="62">STDEV(AV27:AV28)</f>
        <v>0.43840620433565924</v>
      </c>
      <c r="AZ27" s="4" t="s">
        <v>17</v>
      </c>
      <c r="BA27" s="4"/>
      <c r="BB27" s="24">
        <v>1.93</v>
      </c>
      <c r="BC27" s="7">
        <v>3.75</v>
      </c>
      <c r="BD27" s="8">
        <f t="shared" ref="BD27" si="63">AVERAGE(BC27:BC28)</f>
        <v>3.7</v>
      </c>
      <c r="BE27" s="8">
        <f t="shared" ref="BE27" si="64">STDEV(BC27:BC28)</f>
        <v>7.0710678118654821E-2</v>
      </c>
    </row>
    <row r="28" spans="3:57" x14ac:dyDescent="0.25">
      <c r="C28" s="9" t="s">
        <v>17</v>
      </c>
      <c r="D28" s="5"/>
      <c r="E28" s="10"/>
      <c r="F28" s="11"/>
      <c r="G28" s="12"/>
      <c r="H28" s="13"/>
      <c r="J28" s="4" t="s">
        <v>17</v>
      </c>
      <c r="K28" s="5"/>
      <c r="L28" s="6">
        <v>0.48299999999999998</v>
      </c>
      <c r="M28" s="11">
        <f t="shared" si="0"/>
        <v>1.17625</v>
      </c>
      <c r="N28" s="13"/>
      <c r="O28" s="13"/>
      <c r="Q28" s="4" t="s">
        <v>17</v>
      </c>
      <c r="R28" s="4"/>
      <c r="S28" s="24">
        <v>1.9</v>
      </c>
      <c r="T28" s="11">
        <v>1.76</v>
      </c>
      <c r="U28" s="13"/>
      <c r="V28" s="13"/>
      <c r="X28" s="4" t="s">
        <v>17</v>
      </c>
      <c r="Y28" s="5"/>
      <c r="Z28" s="7">
        <v>1.95</v>
      </c>
      <c r="AA28" s="7">
        <v>2.14</v>
      </c>
      <c r="AB28" s="8"/>
      <c r="AC28" s="8"/>
      <c r="AE28" s="4" t="s">
        <v>17</v>
      </c>
      <c r="AF28" s="5"/>
      <c r="AG28" s="28">
        <v>2.65</v>
      </c>
      <c r="AH28" s="28">
        <v>2.5099999999999998</v>
      </c>
      <c r="AI28" s="8"/>
      <c r="AJ28" s="8"/>
      <c r="AL28" s="4" t="s">
        <v>17</v>
      </c>
      <c r="AM28" s="5"/>
      <c r="AN28" s="7">
        <v>2.1339999999999999</v>
      </c>
      <c r="AO28" s="7">
        <v>2.98</v>
      </c>
      <c r="AP28" s="8"/>
      <c r="AQ28" s="8"/>
      <c r="AS28" s="4" t="s">
        <v>17</v>
      </c>
      <c r="AT28" s="5"/>
      <c r="AU28" s="7">
        <v>1.508</v>
      </c>
      <c r="AV28" s="7">
        <v>2.89</v>
      </c>
      <c r="AW28" s="8"/>
      <c r="AX28" s="8"/>
      <c r="AZ28" s="4" t="s">
        <v>17</v>
      </c>
      <c r="BA28" s="5"/>
      <c r="BB28" s="7">
        <v>1.69</v>
      </c>
      <c r="BC28" s="7">
        <v>3.65</v>
      </c>
      <c r="BD28" s="8"/>
      <c r="BE28" s="8"/>
    </row>
    <row r="29" spans="3:57" x14ac:dyDescent="0.25">
      <c r="C29" s="9" t="s">
        <v>18</v>
      </c>
      <c r="D29" s="5"/>
      <c r="E29" s="10"/>
      <c r="F29" s="11"/>
      <c r="G29" s="12"/>
      <c r="H29" s="13"/>
      <c r="J29" s="4" t="s">
        <v>18</v>
      </c>
      <c r="K29" s="5"/>
      <c r="L29" s="6">
        <v>0.51200000000000001</v>
      </c>
      <c r="M29" s="11">
        <f t="shared" si="0"/>
        <v>1.24875</v>
      </c>
      <c r="N29" s="13">
        <f>AVERAGE(M29:M29)</f>
        <v>1.24875</v>
      </c>
      <c r="O29" s="13">
        <f>STDEV(M29:M30)</f>
        <v>5.1265241636024861E-2</v>
      </c>
      <c r="Q29" s="4" t="s">
        <v>18</v>
      </c>
      <c r="R29" s="4"/>
      <c r="S29" s="24">
        <v>1.48</v>
      </c>
      <c r="T29" s="11">
        <v>1.78</v>
      </c>
      <c r="U29" s="13">
        <f>AVERAGE(T29:T30)</f>
        <v>1.76</v>
      </c>
      <c r="V29" s="13">
        <f>STDEV(T29:T30)</f>
        <v>2.8284271247461926E-2</v>
      </c>
      <c r="X29" s="26" t="s">
        <v>18</v>
      </c>
      <c r="Y29" s="29"/>
      <c r="Z29" s="7">
        <v>1.65</v>
      </c>
      <c r="AA29" s="7">
        <v>2</v>
      </c>
      <c r="AB29" s="8">
        <f>AVERAGE(AA29:AA30)</f>
        <v>2.08</v>
      </c>
      <c r="AC29" s="8">
        <f>STDEV(AA29:AA30)</f>
        <v>0.1131370849898477</v>
      </c>
      <c r="AE29" s="4" t="s">
        <v>18</v>
      </c>
      <c r="AF29" s="5"/>
      <c r="AG29" s="28">
        <v>1.95</v>
      </c>
      <c r="AH29" s="28">
        <v>2.4500000000000002</v>
      </c>
      <c r="AI29" s="8">
        <f t="shared" ref="AI29" si="65">AVERAGE(AH29:AH30)</f>
        <v>2.395</v>
      </c>
      <c r="AJ29" s="8">
        <f t="shared" ref="AJ29" si="66">STDEV(AH29:AH30)</f>
        <v>7.7781745930520452E-2</v>
      </c>
      <c r="AL29" s="4" t="s">
        <v>18</v>
      </c>
      <c r="AM29" s="5"/>
      <c r="AN29" s="7">
        <v>2.6</v>
      </c>
      <c r="AO29" s="7">
        <v>3.11</v>
      </c>
      <c r="AP29" s="8">
        <f t="shared" ref="AP29" si="67">AVERAGE(AO29:AO30)</f>
        <v>3.085</v>
      </c>
      <c r="AQ29" s="8">
        <f t="shared" ref="AQ29" si="68">STDEV(AO29:AO30)</f>
        <v>3.5355339059327251E-2</v>
      </c>
      <c r="AS29" s="4" t="s">
        <v>18</v>
      </c>
      <c r="AT29" s="5"/>
      <c r="AU29" s="7">
        <v>2.12</v>
      </c>
      <c r="AV29" s="7">
        <v>3.4</v>
      </c>
      <c r="AW29" s="8">
        <f t="shared" ref="AW29" si="69">AVERAGE(AV29:AV30)</f>
        <v>3.3181250000000002</v>
      </c>
      <c r="AX29" s="8">
        <f t="shared" ref="AX29" si="70">STDEV(AV29:AV30)</f>
        <v>0.11578873541929673</v>
      </c>
      <c r="AZ29" s="4" t="s">
        <v>18</v>
      </c>
      <c r="BA29" s="5"/>
      <c r="BB29" s="7">
        <v>2</v>
      </c>
      <c r="BC29" s="7">
        <v>3.86</v>
      </c>
      <c r="BD29" s="8">
        <f t="shared" ref="BD29" si="71">AVERAGE(BC29:BC30)</f>
        <v>3.65</v>
      </c>
      <c r="BE29" s="8">
        <f t="shared" ref="BE29" si="72">STDEV(BC29:BC30)</f>
        <v>0.29698484809834991</v>
      </c>
    </row>
    <row r="30" spans="3:57" x14ac:dyDescent="0.25">
      <c r="C30" s="9" t="s">
        <v>18</v>
      </c>
      <c r="D30" s="5"/>
      <c r="E30" s="10"/>
      <c r="F30" s="11"/>
      <c r="G30" s="12"/>
      <c r="H30" s="13"/>
      <c r="J30" s="4" t="s">
        <v>18</v>
      </c>
      <c r="K30" s="5"/>
      <c r="L30" s="6">
        <v>0.54100000000000004</v>
      </c>
      <c r="M30" s="11">
        <f t="shared" si="0"/>
        <v>1.3212500000000003</v>
      </c>
      <c r="N30" s="13"/>
      <c r="O30" s="13"/>
      <c r="Q30" s="4" t="s">
        <v>18</v>
      </c>
      <c r="R30" s="4"/>
      <c r="S30" s="24">
        <v>1.56</v>
      </c>
      <c r="T30" s="11">
        <v>1.74</v>
      </c>
      <c r="U30" s="13"/>
      <c r="V30" s="13"/>
      <c r="X30" s="26" t="s">
        <v>18</v>
      </c>
      <c r="Y30" s="29"/>
      <c r="Z30" s="7">
        <v>1.68</v>
      </c>
      <c r="AA30" s="7">
        <v>2.16</v>
      </c>
      <c r="AB30" s="8"/>
      <c r="AC30" s="8"/>
      <c r="AE30" s="4" t="s">
        <v>18</v>
      </c>
      <c r="AF30" s="5"/>
      <c r="AG30" s="28">
        <v>1.99</v>
      </c>
      <c r="AH30" s="28">
        <v>2.34</v>
      </c>
      <c r="AI30" s="8"/>
      <c r="AJ30" s="8"/>
      <c r="AL30" s="4" t="s">
        <v>18</v>
      </c>
      <c r="AM30" s="5"/>
      <c r="AN30" s="7">
        <v>2.56</v>
      </c>
      <c r="AO30" s="7">
        <v>3.06</v>
      </c>
      <c r="AP30" s="8"/>
      <c r="AQ30" s="8"/>
      <c r="AS30" s="4" t="s">
        <v>18</v>
      </c>
      <c r="AT30" s="5"/>
      <c r="AU30" s="7">
        <v>2.14</v>
      </c>
      <c r="AV30" s="7">
        <f t="shared" si="28"/>
        <v>3.2362500000000005</v>
      </c>
      <c r="AW30" s="8"/>
      <c r="AX30" s="8"/>
      <c r="AZ30" s="4" t="s">
        <v>18</v>
      </c>
      <c r="BA30" s="5"/>
      <c r="BB30" s="7">
        <v>2.5</v>
      </c>
      <c r="BC30" s="7">
        <v>3.44</v>
      </c>
      <c r="BD30" s="8"/>
      <c r="BE30" s="8"/>
    </row>
    <row r="31" spans="3:57" x14ac:dyDescent="0.25">
      <c r="C31" s="15" t="s">
        <v>19</v>
      </c>
      <c r="D31" s="16"/>
      <c r="E31" s="17">
        <v>4.0000000000000001E-3</v>
      </c>
      <c r="F31" s="18"/>
      <c r="G31" s="19">
        <f>AVERAGE(E31:E32)</f>
        <v>4.7E-2</v>
      </c>
      <c r="H31" s="20">
        <f>STDEV(E31:E32)</f>
        <v>6.0811183182043087E-2</v>
      </c>
      <c r="J31" s="15" t="s">
        <v>19</v>
      </c>
      <c r="K31" s="16"/>
      <c r="L31" s="17">
        <v>1.2999999999999999E-2</v>
      </c>
      <c r="M31" s="18"/>
      <c r="N31" s="20">
        <f>AVERAGE(L31:L32)</f>
        <v>1.2500000000000001E-2</v>
      </c>
      <c r="O31" s="20">
        <f>STDEV(L31:L32)</f>
        <v>7.0710678118654697E-4</v>
      </c>
      <c r="Q31" s="15" t="s">
        <v>19</v>
      </c>
      <c r="R31" s="15"/>
      <c r="S31" s="25">
        <v>0.245</v>
      </c>
      <c r="T31" s="18"/>
      <c r="U31" s="20">
        <f>AVERAGE(S31:S32)</f>
        <v>0.22999999999999998</v>
      </c>
      <c r="V31" s="20">
        <f>STDEV(S31:S32)</f>
        <v>2.1213203435596427E-2</v>
      </c>
      <c r="X31" s="15" t="s">
        <v>19</v>
      </c>
      <c r="Y31" s="16"/>
      <c r="Z31" s="30">
        <v>0.108</v>
      </c>
      <c r="AA31" s="31"/>
      <c r="AB31" s="32">
        <f>AVERAGE(Z31:Z32)</f>
        <v>0.10300000000000001</v>
      </c>
      <c r="AC31" s="32">
        <f>STDEV(Z31:Z32)</f>
        <v>7.0710678118654719E-3</v>
      </c>
      <c r="AE31" s="15" t="s">
        <v>19</v>
      </c>
      <c r="AF31" s="16"/>
      <c r="AG31" s="30">
        <v>0.79300000000000004</v>
      </c>
      <c r="AH31" s="36"/>
      <c r="AI31" s="32">
        <f>AVERAGE(AG31:AG32)</f>
        <v>0.79400000000000004</v>
      </c>
      <c r="AJ31" s="32">
        <f>STDEV(AG31:AG32)</f>
        <v>1.4142135623730963E-3</v>
      </c>
      <c r="AL31" s="15" t="s">
        <v>19</v>
      </c>
      <c r="AM31" s="16"/>
      <c r="AN31" s="30">
        <v>0.81100000000000005</v>
      </c>
      <c r="AO31" s="31"/>
      <c r="AP31" s="32">
        <f>AVERAGE(AN31:AN32)</f>
        <v>0.8015000000000001</v>
      </c>
      <c r="AQ31" s="32">
        <f>STDEV(AN31:AN32)</f>
        <v>1.3435028842544414E-2</v>
      </c>
      <c r="AS31" s="15" t="s">
        <v>19</v>
      </c>
      <c r="AT31" s="16"/>
      <c r="AU31" s="30">
        <v>0.66600000000000004</v>
      </c>
      <c r="AV31" s="31"/>
      <c r="AW31" s="32">
        <f>AVERAGE(AU31:AU32)</f>
        <v>0.84549999999999992</v>
      </c>
      <c r="AX31" s="32">
        <f>STDEV(AU31:AU32)</f>
        <v>0.25385133444597124</v>
      </c>
      <c r="AZ31" s="15" t="s">
        <v>19</v>
      </c>
      <c r="BA31" s="16"/>
      <c r="BB31" s="30">
        <v>1.5009999999999999</v>
      </c>
      <c r="BC31" s="31"/>
      <c r="BD31" s="32">
        <f>AVERAGE(BB31:BB32)</f>
        <v>1.2755000000000001</v>
      </c>
      <c r="BE31" s="32">
        <f>STDEV(BB31:BB32)</f>
        <v>0.31890515831513183</v>
      </c>
    </row>
    <row r="32" spans="3:57" x14ac:dyDescent="0.25">
      <c r="C32" s="15" t="s">
        <v>19</v>
      </c>
      <c r="D32" s="16"/>
      <c r="E32" s="17">
        <v>0.09</v>
      </c>
      <c r="F32" s="18"/>
      <c r="G32" s="21"/>
      <c r="H32" s="22"/>
      <c r="J32" s="15" t="s">
        <v>19</v>
      </c>
      <c r="K32" s="16"/>
      <c r="L32" s="17">
        <v>1.2E-2</v>
      </c>
      <c r="M32" s="18"/>
      <c r="N32" s="22"/>
      <c r="O32" s="22"/>
      <c r="Q32" s="15" t="s">
        <v>19</v>
      </c>
      <c r="R32" s="15"/>
      <c r="S32" s="25">
        <v>0.215</v>
      </c>
      <c r="T32" s="18"/>
      <c r="U32" s="20"/>
      <c r="V32" s="20"/>
      <c r="X32" s="15" t="s">
        <v>19</v>
      </c>
      <c r="Y32" s="16"/>
      <c r="Z32" s="30">
        <v>9.8000000000000004E-2</v>
      </c>
      <c r="AA32" s="31"/>
      <c r="AB32" s="32"/>
      <c r="AC32" s="32"/>
      <c r="AE32" s="15" t="s">
        <v>19</v>
      </c>
      <c r="AF32" s="16"/>
      <c r="AG32" s="30">
        <v>0.79500000000000004</v>
      </c>
      <c r="AH32" s="37"/>
      <c r="AI32" s="32"/>
      <c r="AJ32" s="32"/>
      <c r="AL32" s="15" t="s">
        <v>19</v>
      </c>
      <c r="AM32" s="16"/>
      <c r="AN32" s="30">
        <v>0.79200000000000004</v>
      </c>
      <c r="AO32" s="31"/>
      <c r="AP32" s="32"/>
      <c r="AQ32" s="32"/>
      <c r="AS32" s="15" t="s">
        <v>19</v>
      </c>
      <c r="AT32" s="16"/>
      <c r="AU32" s="30">
        <v>1.0249999999999999</v>
      </c>
      <c r="AV32" s="31"/>
      <c r="AW32" s="32"/>
      <c r="AX32" s="32"/>
      <c r="AZ32" s="15" t="s">
        <v>19</v>
      </c>
      <c r="BA32" s="16"/>
      <c r="BB32" s="30">
        <v>1.05</v>
      </c>
      <c r="BC32" s="31"/>
      <c r="BD32" s="32"/>
      <c r="BE32" s="3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9B0F6-91D2-4ABB-965F-898777EDB5F0}">
  <dimension ref="A1:M578"/>
  <sheetViews>
    <sheetView tabSelected="1" topLeftCell="A526" workbookViewId="0">
      <selection activeCell="O6" sqref="O6"/>
    </sheetView>
  </sheetViews>
  <sheetFormatPr defaultRowHeight="15" x14ac:dyDescent="0.25"/>
  <sheetData>
    <row r="1" spans="1:13" x14ac:dyDescent="0.25">
      <c r="A1" t="s">
        <v>82</v>
      </c>
      <c r="B1" s="99" t="s">
        <v>83</v>
      </c>
      <c r="L1" s="100" t="s">
        <v>84</v>
      </c>
      <c r="M1" s="101" t="s">
        <v>85</v>
      </c>
    </row>
    <row r="2" spans="1:13" x14ac:dyDescent="0.25">
      <c r="B2" s="102" t="s">
        <v>32</v>
      </c>
      <c r="C2" t="s">
        <v>86</v>
      </c>
      <c r="D2">
        <v>9</v>
      </c>
      <c r="E2">
        <v>9</v>
      </c>
      <c r="F2">
        <v>9</v>
      </c>
      <c r="G2">
        <v>9</v>
      </c>
      <c r="H2">
        <v>9</v>
      </c>
      <c r="I2">
        <v>9</v>
      </c>
      <c r="J2">
        <v>9</v>
      </c>
      <c r="K2">
        <v>9</v>
      </c>
      <c r="L2" s="103">
        <f>AVERAGE(D2:E2:F2:G2:H2:I2:J2:K2)</f>
        <v>9</v>
      </c>
      <c r="M2" s="103">
        <f>STDEV(D2:K2)</f>
        <v>0</v>
      </c>
    </row>
    <row r="3" spans="1:13" x14ac:dyDescent="0.25">
      <c r="C3" t="s">
        <v>87</v>
      </c>
      <c r="D3">
        <v>9</v>
      </c>
      <c r="E3">
        <v>9</v>
      </c>
      <c r="F3">
        <v>9</v>
      </c>
      <c r="G3">
        <v>9</v>
      </c>
      <c r="H3">
        <v>9</v>
      </c>
      <c r="I3">
        <v>9</v>
      </c>
      <c r="J3">
        <v>9</v>
      </c>
      <c r="K3">
        <v>9</v>
      </c>
      <c r="L3" s="103">
        <f>AVERAGE(D3:E3:F3:G3:H3:I3:J3:K3)</f>
        <v>9</v>
      </c>
      <c r="M3" s="103">
        <f>STDEV(D3:K3)</f>
        <v>0</v>
      </c>
    </row>
    <row r="4" spans="1:13" x14ac:dyDescent="0.25">
      <c r="C4" t="s">
        <v>88</v>
      </c>
      <c r="D4">
        <v>9</v>
      </c>
      <c r="E4">
        <v>9</v>
      </c>
      <c r="F4">
        <v>9</v>
      </c>
      <c r="G4">
        <v>9</v>
      </c>
      <c r="H4">
        <v>9</v>
      </c>
      <c r="I4">
        <v>9</v>
      </c>
      <c r="J4">
        <v>9</v>
      </c>
      <c r="K4">
        <v>9</v>
      </c>
      <c r="L4" s="103">
        <f>AVERAGE(D4:E4:F4:G4:H4:I4:J4:K4)</f>
        <v>9</v>
      </c>
      <c r="M4" s="103">
        <f>STDEV(D4:K4)</f>
        <v>0</v>
      </c>
    </row>
    <row r="5" spans="1:13" x14ac:dyDescent="0.25">
      <c r="C5" t="s">
        <v>89</v>
      </c>
      <c r="D5">
        <v>9</v>
      </c>
      <c r="E5">
        <v>9</v>
      </c>
      <c r="F5">
        <v>9</v>
      </c>
      <c r="G5">
        <v>9</v>
      </c>
      <c r="H5">
        <v>9</v>
      </c>
      <c r="I5">
        <v>9</v>
      </c>
      <c r="J5">
        <v>9</v>
      </c>
      <c r="K5">
        <v>9</v>
      </c>
      <c r="L5" s="103">
        <f>AVERAGE(D5:E5:F5:G5:H5:I5:J5:K5)</f>
        <v>9</v>
      </c>
      <c r="M5" s="103">
        <f>STDEV(D5:K5)</f>
        <v>0</v>
      </c>
    </row>
    <row r="6" spans="1:13" x14ac:dyDescent="0.25">
      <c r="C6" t="s">
        <v>90</v>
      </c>
      <c r="D6">
        <v>9</v>
      </c>
      <c r="E6">
        <v>9</v>
      </c>
      <c r="F6">
        <v>9</v>
      </c>
      <c r="G6">
        <v>9</v>
      </c>
      <c r="H6">
        <v>9</v>
      </c>
      <c r="I6">
        <v>9</v>
      </c>
      <c r="J6">
        <v>9</v>
      </c>
      <c r="K6">
        <v>9</v>
      </c>
      <c r="L6" s="103">
        <f>AVERAGE(D6:E6:F6:G6:H6:I6:J6:K6)</f>
        <v>9</v>
      </c>
      <c r="M6" s="103">
        <f>STDEV(D6:K6)</f>
        <v>0</v>
      </c>
    </row>
    <row r="9" spans="1:13" x14ac:dyDescent="0.25">
      <c r="B9" s="104" t="s">
        <v>91</v>
      </c>
      <c r="L9" s="101" t="s">
        <v>92</v>
      </c>
      <c r="M9" s="101" t="s">
        <v>93</v>
      </c>
    </row>
    <row r="10" spans="1:13" x14ac:dyDescent="0.25">
      <c r="B10" s="105" t="s">
        <v>32</v>
      </c>
      <c r="C10" t="s">
        <v>86</v>
      </c>
      <c r="D10">
        <v>8</v>
      </c>
      <c r="E10">
        <v>9</v>
      </c>
      <c r="F10">
        <v>8</v>
      </c>
      <c r="G10">
        <v>8</v>
      </c>
      <c r="H10">
        <v>8</v>
      </c>
      <c r="I10">
        <v>8</v>
      </c>
      <c r="J10">
        <v>9</v>
      </c>
      <c r="K10">
        <v>9</v>
      </c>
      <c r="L10" s="103">
        <f>AVERAGE(D10:E10:F10:G10:H10:I10:J10:K10)</f>
        <v>8.375</v>
      </c>
      <c r="M10" s="103">
        <f>STDEV(D10:K10)</f>
        <v>0.51754916950676566</v>
      </c>
    </row>
    <row r="11" spans="1:13" x14ac:dyDescent="0.25">
      <c r="C11" t="s">
        <v>94</v>
      </c>
      <c r="D11">
        <v>8</v>
      </c>
      <c r="E11">
        <v>8</v>
      </c>
      <c r="F11">
        <v>7</v>
      </c>
      <c r="G11">
        <v>8</v>
      </c>
      <c r="H11">
        <v>8</v>
      </c>
      <c r="I11">
        <v>8</v>
      </c>
      <c r="J11">
        <v>9</v>
      </c>
      <c r="K11">
        <v>9</v>
      </c>
      <c r="L11" s="103">
        <f>AVERAGE(D11:K11)</f>
        <v>8.125</v>
      </c>
      <c r="M11" s="103">
        <f>STDEV(D11:K11)</f>
        <v>0.64086994446165568</v>
      </c>
    </row>
    <row r="12" spans="1:13" x14ac:dyDescent="0.25">
      <c r="C12" t="s">
        <v>95</v>
      </c>
      <c r="D12">
        <v>8</v>
      </c>
      <c r="E12">
        <v>8</v>
      </c>
      <c r="F12">
        <v>8</v>
      </c>
      <c r="G12">
        <v>8</v>
      </c>
      <c r="H12">
        <v>8</v>
      </c>
      <c r="I12">
        <v>8</v>
      </c>
      <c r="J12">
        <v>8</v>
      </c>
      <c r="K12">
        <v>9</v>
      </c>
      <c r="L12" s="103">
        <f>AVERAGE(D12:K12)</f>
        <v>8.125</v>
      </c>
      <c r="M12" s="103">
        <f>STDEV(D12:K12)</f>
        <v>0.35355339059327379</v>
      </c>
    </row>
    <row r="13" spans="1:13" x14ac:dyDescent="0.25">
      <c r="C13" t="s">
        <v>96</v>
      </c>
      <c r="D13">
        <v>8</v>
      </c>
      <c r="E13">
        <v>8</v>
      </c>
      <c r="F13">
        <v>8</v>
      </c>
      <c r="G13">
        <v>8</v>
      </c>
      <c r="H13">
        <v>8</v>
      </c>
      <c r="I13">
        <v>7</v>
      </c>
      <c r="J13">
        <v>8</v>
      </c>
      <c r="K13">
        <v>9</v>
      </c>
      <c r="L13" s="103">
        <f>AVERAGE(D13:K13)</f>
        <v>8</v>
      </c>
      <c r="M13" s="103">
        <f>STDEV(D13:K13)</f>
        <v>0.53452248382484879</v>
      </c>
    </row>
    <row r="14" spans="1:13" x14ac:dyDescent="0.25">
      <c r="C14" t="s">
        <v>90</v>
      </c>
      <c r="D14">
        <v>8</v>
      </c>
      <c r="E14">
        <v>8</v>
      </c>
      <c r="F14">
        <v>7</v>
      </c>
      <c r="G14">
        <v>9</v>
      </c>
      <c r="H14">
        <v>7</v>
      </c>
      <c r="I14">
        <v>7</v>
      </c>
      <c r="J14">
        <v>7</v>
      </c>
      <c r="K14">
        <v>9</v>
      </c>
      <c r="L14" s="103">
        <f>AVERAGE(D14:E14:F14:G14:H14:I14:J14:K14)</f>
        <v>7.75</v>
      </c>
      <c r="M14" s="103">
        <f>STDEV(D14:K14)</f>
        <v>0.88640526042791834</v>
      </c>
    </row>
    <row r="16" spans="1:13" x14ac:dyDescent="0.25">
      <c r="L16" s="101" t="s">
        <v>92</v>
      </c>
      <c r="M16" s="101" t="s">
        <v>93</v>
      </c>
    </row>
    <row r="17" spans="1:13" x14ac:dyDescent="0.25">
      <c r="B17" s="102" t="s">
        <v>97</v>
      </c>
      <c r="C17" t="s">
        <v>86</v>
      </c>
      <c r="D17">
        <v>7</v>
      </c>
      <c r="E17">
        <v>6</v>
      </c>
      <c r="F17">
        <v>7</v>
      </c>
      <c r="G17">
        <v>7</v>
      </c>
      <c r="H17">
        <v>7</v>
      </c>
      <c r="I17">
        <v>7</v>
      </c>
      <c r="J17">
        <v>7</v>
      </c>
      <c r="K17">
        <v>7</v>
      </c>
      <c r="L17" s="103">
        <f>AVERAGE(D17:K17)</f>
        <v>6.875</v>
      </c>
      <c r="M17" s="103">
        <f>STDEV(D17:K17)</f>
        <v>0.35355339059327379</v>
      </c>
    </row>
    <row r="18" spans="1:13" x14ac:dyDescent="0.25">
      <c r="C18" t="s">
        <v>94</v>
      </c>
      <c r="D18">
        <v>7</v>
      </c>
      <c r="E18">
        <v>7</v>
      </c>
      <c r="F18">
        <v>7</v>
      </c>
      <c r="G18">
        <v>7</v>
      </c>
      <c r="H18">
        <v>7</v>
      </c>
      <c r="I18">
        <v>6</v>
      </c>
      <c r="J18">
        <v>6</v>
      </c>
      <c r="K18">
        <v>6</v>
      </c>
      <c r="L18" s="103">
        <f>AVERAGE(D18:K18)</f>
        <v>6.625</v>
      </c>
      <c r="M18" s="103">
        <f>STDEV(D18:K18)</f>
        <v>0.51754916950676566</v>
      </c>
    </row>
    <row r="19" spans="1:13" x14ac:dyDescent="0.25">
      <c r="C19" t="s">
        <v>95</v>
      </c>
      <c r="D19">
        <v>7</v>
      </c>
      <c r="E19">
        <v>6</v>
      </c>
      <c r="F19">
        <v>7</v>
      </c>
      <c r="G19">
        <v>6</v>
      </c>
      <c r="H19">
        <v>6</v>
      </c>
      <c r="I19">
        <v>6</v>
      </c>
      <c r="J19">
        <v>6</v>
      </c>
      <c r="K19">
        <v>6</v>
      </c>
      <c r="L19" s="103">
        <f>AVERAGE(D19:K19)</f>
        <v>6.25</v>
      </c>
      <c r="M19" s="103">
        <f>STDEV(D19:K19)</f>
        <v>0.46291004988627571</v>
      </c>
    </row>
    <row r="20" spans="1:13" x14ac:dyDescent="0.25">
      <c r="C20" t="s">
        <v>96</v>
      </c>
      <c r="D20">
        <v>6</v>
      </c>
      <c r="E20">
        <v>6</v>
      </c>
      <c r="F20">
        <v>5</v>
      </c>
      <c r="G20">
        <v>6</v>
      </c>
      <c r="H20">
        <v>6</v>
      </c>
      <c r="I20">
        <v>6</v>
      </c>
      <c r="J20">
        <v>6</v>
      </c>
      <c r="K20">
        <v>6</v>
      </c>
      <c r="L20" s="103">
        <f>AVERAGE(D20:K20)</f>
        <v>5.875</v>
      </c>
      <c r="M20" s="103">
        <f>STDEV(D20:K20)</f>
        <v>0.35355339059327379</v>
      </c>
    </row>
    <row r="21" spans="1:13" x14ac:dyDescent="0.25">
      <c r="C21" t="s">
        <v>98</v>
      </c>
      <c r="D21">
        <v>7</v>
      </c>
      <c r="E21">
        <v>6</v>
      </c>
      <c r="F21">
        <v>6</v>
      </c>
      <c r="G21">
        <v>6</v>
      </c>
      <c r="H21">
        <v>6</v>
      </c>
      <c r="I21">
        <v>6</v>
      </c>
      <c r="J21">
        <v>6</v>
      </c>
      <c r="K21">
        <v>6</v>
      </c>
      <c r="L21" s="103">
        <f>AVERAGE(D21:E21:F21:G21:H21:I21:J21:K21)</f>
        <v>6.125</v>
      </c>
      <c r="M21" s="103">
        <f>STDEV(D21:K21)</f>
        <v>0.35355339059327379</v>
      </c>
    </row>
    <row r="23" spans="1:13" x14ac:dyDescent="0.25">
      <c r="A23" s="102" t="s">
        <v>99</v>
      </c>
      <c r="B23" s="102" t="s">
        <v>100</v>
      </c>
      <c r="C23" t="s">
        <v>86</v>
      </c>
      <c r="D23">
        <v>9</v>
      </c>
      <c r="E23">
        <v>9</v>
      </c>
      <c r="F23">
        <v>9</v>
      </c>
      <c r="G23">
        <v>8</v>
      </c>
      <c r="H23">
        <v>9</v>
      </c>
      <c r="I23">
        <v>8</v>
      </c>
      <c r="J23">
        <v>9</v>
      </c>
      <c r="K23">
        <v>8</v>
      </c>
      <c r="L23" s="103">
        <f>AVERAGE(D23:K23)</f>
        <v>8.625</v>
      </c>
      <c r="M23" s="103">
        <f>STDEV(D23:K23)</f>
        <v>0.51754916950676566</v>
      </c>
    </row>
    <row r="24" spans="1:13" x14ac:dyDescent="0.25">
      <c r="C24" t="s">
        <v>94</v>
      </c>
      <c r="D24">
        <v>8</v>
      </c>
      <c r="E24">
        <v>9</v>
      </c>
      <c r="F24">
        <v>8</v>
      </c>
      <c r="G24">
        <v>8</v>
      </c>
      <c r="H24">
        <v>9</v>
      </c>
      <c r="I24">
        <v>8</v>
      </c>
      <c r="J24">
        <v>9</v>
      </c>
      <c r="K24">
        <v>8</v>
      </c>
      <c r="L24" s="103">
        <f>AVERAGE(D24:K24)</f>
        <v>8.375</v>
      </c>
      <c r="M24" s="103">
        <f>STDEV(D24:K24)</f>
        <v>0.51754916950676566</v>
      </c>
    </row>
    <row r="25" spans="1:13" x14ac:dyDescent="0.25">
      <c r="C25" t="s">
        <v>95</v>
      </c>
      <c r="D25">
        <v>8</v>
      </c>
      <c r="E25">
        <v>9</v>
      </c>
      <c r="F25">
        <v>9</v>
      </c>
      <c r="G25">
        <v>8</v>
      </c>
      <c r="H25">
        <v>8</v>
      </c>
      <c r="I25">
        <v>8</v>
      </c>
      <c r="J25">
        <v>8</v>
      </c>
      <c r="K25">
        <v>8</v>
      </c>
      <c r="L25" s="103">
        <f>AVERAGE(D25:K25)</f>
        <v>8.25</v>
      </c>
      <c r="M25" s="103">
        <f>STDEV(D25:K25)</f>
        <v>0.46291004988627571</v>
      </c>
    </row>
    <row r="26" spans="1:13" x14ac:dyDescent="0.25">
      <c r="C26" t="s">
        <v>96</v>
      </c>
      <c r="D26">
        <v>8</v>
      </c>
      <c r="E26">
        <v>9</v>
      </c>
      <c r="F26">
        <v>8</v>
      </c>
      <c r="G26">
        <v>8</v>
      </c>
      <c r="H26">
        <v>8</v>
      </c>
      <c r="I26">
        <v>9</v>
      </c>
      <c r="J26">
        <v>8</v>
      </c>
      <c r="K26">
        <v>9</v>
      </c>
      <c r="L26" s="103">
        <f>AVERAGE(D26:K26)</f>
        <v>8.375</v>
      </c>
      <c r="M26" s="103">
        <f>STDEV(D26:K26)</f>
        <v>0.51754916950676566</v>
      </c>
    </row>
    <row r="27" spans="1:13" x14ac:dyDescent="0.25">
      <c r="C27" t="s">
        <v>98</v>
      </c>
      <c r="D27">
        <v>9</v>
      </c>
      <c r="E27">
        <v>9</v>
      </c>
      <c r="F27">
        <v>8</v>
      </c>
      <c r="G27">
        <v>8</v>
      </c>
      <c r="H27">
        <v>9</v>
      </c>
      <c r="I27">
        <v>9</v>
      </c>
      <c r="J27">
        <v>9</v>
      </c>
      <c r="K27">
        <v>8</v>
      </c>
      <c r="L27" s="103">
        <f>AVERAGE(D26:K26)</f>
        <v>8.375</v>
      </c>
      <c r="M27" s="103">
        <f>STDEV(D27:K27)</f>
        <v>0.51754916950676566</v>
      </c>
    </row>
    <row r="29" spans="1:13" x14ac:dyDescent="0.25">
      <c r="A29" s="102" t="s">
        <v>101</v>
      </c>
      <c r="B29" s="102" t="s">
        <v>102</v>
      </c>
      <c r="D29">
        <v>9</v>
      </c>
      <c r="E29">
        <v>9</v>
      </c>
      <c r="F29">
        <v>9</v>
      </c>
      <c r="G29">
        <v>9</v>
      </c>
      <c r="H29">
        <v>8</v>
      </c>
      <c r="I29">
        <v>9</v>
      </c>
      <c r="J29">
        <v>9</v>
      </c>
      <c r="K29">
        <v>9</v>
      </c>
      <c r="L29" s="103">
        <f>AVERAGE(D29:K29)</f>
        <v>8.875</v>
      </c>
      <c r="M29" s="103">
        <f>STDEV(D29:K29)</f>
        <v>0.35355339059327379</v>
      </c>
    </row>
    <row r="30" spans="1:13" x14ac:dyDescent="0.25">
      <c r="C30" t="s">
        <v>94</v>
      </c>
      <c r="D30">
        <v>9</v>
      </c>
      <c r="E30">
        <v>9</v>
      </c>
      <c r="F30">
        <v>8</v>
      </c>
      <c r="G30">
        <v>9</v>
      </c>
      <c r="H30">
        <v>8</v>
      </c>
      <c r="I30">
        <v>9</v>
      </c>
      <c r="J30">
        <v>9</v>
      </c>
      <c r="K30">
        <v>9</v>
      </c>
      <c r="L30" s="101">
        <f>AVERAGE(D30:K30)</f>
        <v>8.75</v>
      </c>
      <c r="M30" s="103">
        <f>STDEV(D30:K30)</f>
        <v>0.46291004988627571</v>
      </c>
    </row>
    <row r="31" spans="1:13" x14ac:dyDescent="0.25">
      <c r="C31" t="s">
        <v>95</v>
      </c>
      <c r="D31">
        <v>8</v>
      </c>
      <c r="E31">
        <v>9</v>
      </c>
      <c r="F31">
        <v>9</v>
      </c>
      <c r="G31">
        <v>8</v>
      </c>
      <c r="H31">
        <v>8</v>
      </c>
      <c r="I31">
        <v>8</v>
      </c>
      <c r="J31">
        <v>8</v>
      </c>
      <c r="K31">
        <v>9</v>
      </c>
      <c r="L31" s="103">
        <f>AVERAGE(D31:K31)</f>
        <v>8.375</v>
      </c>
      <c r="M31" s="103">
        <f>STDEV(D31:K31)</f>
        <v>0.51754916950676566</v>
      </c>
    </row>
    <row r="32" spans="1:13" x14ac:dyDescent="0.25">
      <c r="C32" t="s">
        <v>96</v>
      </c>
      <c r="D32">
        <v>8</v>
      </c>
      <c r="E32">
        <v>8</v>
      </c>
      <c r="F32">
        <v>9</v>
      </c>
      <c r="G32">
        <v>8</v>
      </c>
      <c r="H32">
        <v>9</v>
      </c>
      <c r="I32">
        <v>8</v>
      </c>
      <c r="J32">
        <v>9</v>
      </c>
      <c r="K32">
        <v>9</v>
      </c>
      <c r="L32" s="103">
        <f>AVERAGE(D32:K32)</f>
        <v>8.5</v>
      </c>
      <c r="M32" s="103">
        <f>STDEV(D32:K32)</f>
        <v>0.53452248382484879</v>
      </c>
    </row>
    <row r="33" spans="1:13" x14ac:dyDescent="0.25">
      <c r="C33" t="s">
        <v>103</v>
      </c>
      <c r="D33">
        <v>9</v>
      </c>
      <c r="E33">
        <v>8</v>
      </c>
      <c r="F33">
        <v>9</v>
      </c>
      <c r="G33">
        <v>9</v>
      </c>
      <c r="H33">
        <v>9</v>
      </c>
      <c r="I33">
        <v>9</v>
      </c>
      <c r="J33">
        <v>9</v>
      </c>
      <c r="K33">
        <v>9</v>
      </c>
      <c r="L33" s="103">
        <f>AVERAGE(D33:K33)</f>
        <v>8.875</v>
      </c>
      <c r="M33" s="103">
        <f>STDEV(D33:K33)</f>
        <v>0.35355339059327379</v>
      </c>
    </row>
    <row r="36" spans="1:13" x14ac:dyDescent="0.25">
      <c r="A36" s="106" t="s">
        <v>104</v>
      </c>
      <c r="B36" s="106" t="s">
        <v>105</v>
      </c>
      <c r="D36">
        <v>9</v>
      </c>
      <c r="E36">
        <v>9</v>
      </c>
      <c r="F36">
        <v>8</v>
      </c>
      <c r="G36">
        <v>8</v>
      </c>
      <c r="H36">
        <v>8</v>
      </c>
      <c r="I36">
        <v>8</v>
      </c>
      <c r="J36">
        <v>9</v>
      </c>
      <c r="K36">
        <v>9</v>
      </c>
      <c r="L36" s="103">
        <f>AVERAGE(D36:K36)</f>
        <v>8.5</v>
      </c>
      <c r="M36" s="103">
        <f>STDEV(D36:K36)</f>
        <v>0.53452248382484879</v>
      </c>
    </row>
    <row r="37" spans="1:13" x14ac:dyDescent="0.25">
      <c r="C37" t="s">
        <v>94</v>
      </c>
      <c r="D37">
        <v>9</v>
      </c>
      <c r="E37">
        <v>8</v>
      </c>
      <c r="F37">
        <v>9</v>
      </c>
      <c r="G37">
        <v>9</v>
      </c>
      <c r="H37">
        <v>8</v>
      </c>
      <c r="I37">
        <v>8</v>
      </c>
      <c r="J37">
        <v>9</v>
      </c>
      <c r="K37">
        <v>8</v>
      </c>
      <c r="L37" s="103">
        <f>AVERAGE(D37:K37)</f>
        <v>8.5</v>
      </c>
      <c r="M37" s="103">
        <f>STDEV(D37:K37)</f>
        <v>0.53452248382484879</v>
      </c>
    </row>
    <row r="38" spans="1:13" x14ac:dyDescent="0.25">
      <c r="C38" t="s">
        <v>95</v>
      </c>
      <c r="D38">
        <v>9</v>
      </c>
      <c r="E38">
        <v>8</v>
      </c>
      <c r="F38">
        <v>9</v>
      </c>
      <c r="G38">
        <v>9</v>
      </c>
      <c r="H38">
        <v>9</v>
      </c>
      <c r="I38">
        <v>8</v>
      </c>
      <c r="J38">
        <v>8</v>
      </c>
      <c r="K38">
        <v>9</v>
      </c>
      <c r="L38" s="103">
        <f>AVERAGE(D38:K38)</f>
        <v>8.625</v>
      </c>
      <c r="M38" s="103">
        <f>STDEV(D38:K38)</f>
        <v>0.51754916950676566</v>
      </c>
    </row>
    <row r="39" spans="1:13" x14ac:dyDescent="0.25">
      <c r="C39" t="s">
        <v>96</v>
      </c>
      <c r="D39">
        <v>9</v>
      </c>
      <c r="E39">
        <v>9</v>
      </c>
      <c r="F39">
        <v>8</v>
      </c>
      <c r="G39">
        <v>8</v>
      </c>
      <c r="H39">
        <v>9</v>
      </c>
      <c r="I39">
        <v>8</v>
      </c>
      <c r="J39">
        <v>8</v>
      </c>
      <c r="K39">
        <v>9</v>
      </c>
      <c r="L39" s="103">
        <f>AVERAGE(D39:K39)</f>
        <v>8.5</v>
      </c>
      <c r="M39" s="103">
        <f>STDEV(D39:K39)</f>
        <v>0.53452248382484879</v>
      </c>
    </row>
    <row r="40" spans="1:13" x14ac:dyDescent="0.25">
      <c r="C40" t="s">
        <v>98</v>
      </c>
      <c r="D40">
        <v>9</v>
      </c>
      <c r="E40">
        <v>9</v>
      </c>
      <c r="F40">
        <v>8</v>
      </c>
      <c r="G40">
        <v>9</v>
      </c>
      <c r="H40">
        <v>9</v>
      </c>
      <c r="I40">
        <v>9</v>
      </c>
      <c r="J40">
        <v>9</v>
      </c>
      <c r="K40">
        <v>9</v>
      </c>
      <c r="L40" s="103">
        <f>AVERAGE(D40:K40)</f>
        <v>8.875</v>
      </c>
      <c r="M40" s="103">
        <f>STDEV(D40:K40)</f>
        <v>0.35355339059327379</v>
      </c>
    </row>
    <row r="43" spans="1:13" x14ac:dyDescent="0.25">
      <c r="A43" s="106" t="s">
        <v>106</v>
      </c>
      <c r="B43" s="106" t="s">
        <v>107</v>
      </c>
      <c r="C43" t="s">
        <v>108</v>
      </c>
      <c r="D43">
        <v>9</v>
      </c>
      <c r="E43">
        <v>9</v>
      </c>
      <c r="F43">
        <v>8</v>
      </c>
      <c r="G43">
        <v>9</v>
      </c>
      <c r="H43">
        <v>8</v>
      </c>
      <c r="I43">
        <v>9</v>
      </c>
      <c r="J43">
        <v>9</v>
      </c>
      <c r="K43">
        <v>9</v>
      </c>
      <c r="L43" s="103">
        <f>AVERAGE(D43:K43)</f>
        <v>8.75</v>
      </c>
      <c r="M43" s="103">
        <f>STDEV(D43:K43)</f>
        <v>0.46291004988627571</v>
      </c>
    </row>
    <row r="44" spans="1:13" x14ac:dyDescent="0.25">
      <c r="C44" t="s">
        <v>94</v>
      </c>
      <c r="D44">
        <v>9</v>
      </c>
      <c r="E44">
        <v>9</v>
      </c>
      <c r="F44">
        <v>9</v>
      </c>
      <c r="G44">
        <v>9</v>
      </c>
      <c r="H44">
        <v>9</v>
      </c>
      <c r="I44">
        <v>9</v>
      </c>
      <c r="J44">
        <v>9</v>
      </c>
      <c r="K44">
        <v>9</v>
      </c>
      <c r="L44" s="103">
        <f>AVERAGE(D44:K44)</f>
        <v>9</v>
      </c>
      <c r="M44" s="103">
        <f>STDEV(D44:K44)</f>
        <v>0</v>
      </c>
    </row>
    <row r="45" spans="1:13" x14ac:dyDescent="0.25">
      <c r="C45" t="s">
        <v>95</v>
      </c>
      <c r="D45">
        <v>8</v>
      </c>
      <c r="E45">
        <v>8</v>
      </c>
      <c r="F45">
        <v>8</v>
      </c>
      <c r="G45">
        <v>8</v>
      </c>
      <c r="H45">
        <v>9</v>
      </c>
      <c r="I45">
        <v>9</v>
      </c>
      <c r="J45">
        <v>9</v>
      </c>
      <c r="K45">
        <v>8</v>
      </c>
      <c r="L45" s="103">
        <f>AVERAGE(D45:K45)</f>
        <v>8.375</v>
      </c>
      <c r="M45" s="103">
        <f>STDEV(D45:K45)</f>
        <v>0.51754916950676566</v>
      </c>
    </row>
    <row r="46" spans="1:13" x14ac:dyDescent="0.25">
      <c r="C46" t="s">
        <v>96</v>
      </c>
      <c r="D46">
        <v>8</v>
      </c>
      <c r="E46">
        <v>8</v>
      </c>
      <c r="F46">
        <v>8</v>
      </c>
      <c r="G46">
        <v>8</v>
      </c>
      <c r="H46">
        <v>9</v>
      </c>
      <c r="I46">
        <v>8</v>
      </c>
      <c r="J46">
        <v>9</v>
      </c>
      <c r="K46">
        <v>9</v>
      </c>
      <c r="L46" s="103">
        <f>AVERAGE(D46:K46)</f>
        <v>8.375</v>
      </c>
      <c r="M46" s="103">
        <f>STDEV(D46:K46)</f>
        <v>0.51754916950676566</v>
      </c>
    </row>
    <row r="47" spans="1:13" x14ac:dyDescent="0.25">
      <c r="C47" t="s">
        <v>103</v>
      </c>
      <c r="D47">
        <v>9</v>
      </c>
      <c r="E47">
        <v>9</v>
      </c>
      <c r="F47">
        <v>8</v>
      </c>
      <c r="G47">
        <v>8</v>
      </c>
      <c r="H47">
        <v>9</v>
      </c>
      <c r="I47">
        <v>9</v>
      </c>
      <c r="J47">
        <v>9</v>
      </c>
      <c r="K47">
        <v>9</v>
      </c>
      <c r="L47" s="103">
        <f>AVERAGE(D47:K47)</f>
        <v>8.75</v>
      </c>
      <c r="M47" s="103">
        <f>STDEV(D47:K47)</f>
        <v>0.46291004988627571</v>
      </c>
    </row>
    <row r="48" spans="1:13" x14ac:dyDescent="0.25">
      <c r="A48" s="65"/>
    </row>
    <row r="50" spans="1:13" x14ac:dyDescent="0.25">
      <c r="A50" s="106" t="s">
        <v>109</v>
      </c>
      <c r="B50" s="106" t="s">
        <v>110</v>
      </c>
      <c r="C50" t="s">
        <v>86</v>
      </c>
      <c r="D50">
        <v>8</v>
      </c>
      <c r="E50">
        <v>9</v>
      </c>
      <c r="F50">
        <v>8</v>
      </c>
      <c r="G50">
        <v>8</v>
      </c>
      <c r="H50">
        <v>9</v>
      </c>
      <c r="I50">
        <v>9</v>
      </c>
      <c r="J50">
        <v>9</v>
      </c>
      <c r="K50">
        <v>8</v>
      </c>
      <c r="L50" s="103">
        <f>AVERAGE(D50:K50)</f>
        <v>8.5</v>
      </c>
      <c r="M50" s="103">
        <f>STDEV(D50:K50)</f>
        <v>0.53452248382484879</v>
      </c>
    </row>
    <row r="51" spans="1:13" x14ac:dyDescent="0.25">
      <c r="C51" t="s">
        <v>94</v>
      </c>
      <c r="D51">
        <v>9</v>
      </c>
      <c r="E51">
        <v>9</v>
      </c>
      <c r="F51">
        <v>9</v>
      </c>
      <c r="G51">
        <v>9</v>
      </c>
      <c r="H51">
        <v>9</v>
      </c>
      <c r="I51">
        <v>9</v>
      </c>
      <c r="J51">
        <v>9</v>
      </c>
      <c r="K51">
        <v>9</v>
      </c>
      <c r="L51" s="103">
        <f>AVERAGE(D51:K51)</f>
        <v>9</v>
      </c>
      <c r="M51" s="103">
        <f>STDEV(D51:K51)</f>
        <v>0</v>
      </c>
    </row>
    <row r="52" spans="1:13" x14ac:dyDescent="0.25">
      <c r="C52" t="s">
        <v>88</v>
      </c>
      <c r="D52">
        <v>9</v>
      </c>
      <c r="E52">
        <v>9</v>
      </c>
      <c r="F52">
        <v>9</v>
      </c>
      <c r="G52">
        <v>9</v>
      </c>
      <c r="H52">
        <v>9</v>
      </c>
      <c r="I52">
        <v>9</v>
      </c>
      <c r="J52">
        <v>9</v>
      </c>
      <c r="K52">
        <v>9</v>
      </c>
      <c r="L52" s="103">
        <f>AVERAGE(D52:K52)</f>
        <v>9</v>
      </c>
      <c r="M52" s="103">
        <f>STDEV(D52:K52)</f>
        <v>0</v>
      </c>
    </row>
    <row r="53" spans="1:13" x14ac:dyDescent="0.25">
      <c r="C53" t="s">
        <v>96</v>
      </c>
      <c r="D53">
        <v>9</v>
      </c>
      <c r="E53">
        <v>9</v>
      </c>
      <c r="F53">
        <v>9</v>
      </c>
      <c r="G53">
        <v>9</v>
      </c>
      <c r="H53">
        <v>9</v>
      </c>
      <c r="I53">
        <v>9</v>
      </c>
      <c r="J53">
        <v>9</v>
      </c>
      <c r="K53">
        <v>9</v>
      </c>
      <c r="L53" s="103">
        <f>AVERAGE(D53:K53)</f>
        <v>9</v>
      </c>
      <c r="M53" s="103">
        <f>STDEV(D53:K53)</f>
        <v>0</v>
      </c>
    </row>
    <row r="54" spans="1:13" x14ac:dyDescent="0.25">
      <c r="C54" t="s">
        <v>111</v>
      </c>
      <c r="D54">
        <v>9</v>
      </c>
      <c r="E54">
        <v>9</v>
      </c>
      <c r="F54">
        <v>9</v>
      </c>
      <c r="G54">
        <v>9</v>
      </c>
      <c r="H54">
        <v>9</v>
      </c>
      <c r="I54">
        <v>9</v>
      </c>
      <c r="J54">
        <v>9</v>
      </c>
      <c r="K54">
        <v>9</v>
      </c>
      <c r="L54" s="103">
        <f>AVERAGE(D54:K54)</f>
        <v>9</v>
      </c>
      <c r="M54" s="103">
        <f>STDEV(D54:K54)</f>
        <v>0</v>
      </c>
    </row>
    <row r="57" spans="1:13" x14ac:dyDescent="0.25">
      <c r="A57" s="106" t="s">
        <v>112</v>
      </c>
      <c r="B57" s="106" t="s">
        <v>113</v>
      </c>
      <c r="C57" t="s">
        <v>86</v>
      </c>
      <c r="D57">
        <v>8</v>
      </c>
      <c r="E57">
        <v>9</v>
      </c>
      <c r="F57">
        <v>8</v>
      </c>
      <c r="G57">
        <v>8</v>
      </c>
      <c r="H57">
        <v>9</v>
      </c>
      <c r="I57">
        <v>8</v>
      </c>
      <c r="J57">
        <v>9</v>
      </c>
      <c r="K57">
        <v>9</v>
      </c>
      <c r="L57" s="103">
        <f>AVERAGE(D57:K57)</f>
        <v>8.5</v>
      </c>
      <c r="M57" s="103">
        <f>STDEV(D57:K57)</f>
        <v>0.53452248382484879</v>
      </c>
    </row>
    <row r="58" spans="1:13" x14ac:dyDescent="0.25">
      <c r="C58" t="s">
        <v>94</v>
      </c>
      <c r="D58">
        <v>9</v>
      </c>
      <c r="E58">
        <v>9</v>
      </c>
      <c r="F58">
        <v>9</v>
      </c>
      <c r="G58">
        <v>9</v>
      </c>
      <c r="H58">
        <v>9</v>
      </c>
      <c r="I58">
        <v>9</v>
      </c>
      <c r="J58">
        <v>9</v>
      </c>
      <c r="K58">
        <v>9</v>
      </c>
      <c r="L58" s="103">
        <f>AVERAGE(D58:K58)</f>
        <v>9</v>
      </c>
      <c r="M58" s="103">
        <f>STDEV(D58:K58)</f>
        <v>0</v>
      </c>
    </row>
    <row r="59" spans="1:13" x14ac:dyDescent="0.25">
      <c r="C59" t="s">
        <v>95</v>
      </c>
      <c r="D59">
        <v>9</v>
      </c>
      <c r="E59">
        <v>9</v>
      </c>
      <c r="F59">
        <v>9</v>
      </c>
      <c r="G59">
        <v>9</v>
      </c>
      <c r="H59">
        <v>9</v>
      </c>
      <c r="I59">
        <v>9</v>
      </c>
      <c r="J59">
        <v>9</v>
      </c>
      <c r="K59">
        <v>9</v>
      </c>
      <c r="L59" s="103">
        <f>AVERAGE(D59:K590)</f>
        <v>5.8879076086956523</v>
      </c>
      <c r="M59" s="103">
        <f>AVERAGE(D57:K57)</f>
        <v>8.5</v>
      </c>
    </row>
    <row r="60" spans="1:13" x14ac:dyDescent="0.25">
      <c r="C60" t="s">
        <v>96</v>
      </c>
      <c r="D60">
        <v>9</v>
      </c>
      <c r="E60">
        <v>9</v>
      </c>
      <c r="F60">
        <v>9</v>
      </c>
      <c r="G60">
        <v>9</v>
      </c>
      <c r="H60">
        <v>9</v>
      </c>
      <c r="I60">
        <v>9</v>
      </c>
      <c r="J60">
        <v>9</v>
      </c>
      <c r="K60">
        <v>9</v>
      </c>
      <c r="L60" s="103">
        <f>AVERAGE(D60:K60)</f>
        <v>9</v>
      </c>
      <c r="M60" s="103">
        <f>STDEV(D60:K60)</f>
        <v>0</v>
      </c>
    </row>
    <row r="61" spans="1:13" x14ac:dyDescent="0.25">
      <c r="C61" t="s">
        <v>103</v>
      </c>
      <c r="D61">
        <v>9</v>
      </c>
      <c r="E61">
        <v>9</v>
      </c>
      <c r="F61">
        <v>9</v>
      </c>
      <c r="G61">
        <v>9</v>
      </c>
      <c r="H61">
        <v>9</v>
      </c>
      <c r="I61">
        <v>9</v>
      </c>
      <c r="J61">
        <v>9</v>
      </c>
      <c r="K61">
        <v>9</v>
      </c>
      <c r="L61" s="103">
        <f>AVERAGE(D61:K61)</f>
        <v>9</v>
      </c>
      <c r="M61" s="103">
        <f>STDEV(D61:K61)</f>
        <v>0</v>
      </c>
    </row>
    <row r="64" spans="1:13" x14ac:dyDescent="0.25">
      <c r="A64" s="106" t="s">
        <v>114</v>
      </c>
      <c r="B64" s="106" t="s">
        <v>115</v>
      </c>
      <c r="C64" t="s">
        <v>86</v>
      </c>
      <c r="D64">
        <v>8</v>
      </c>
      <c r="E64">
        <v>8</v>
      </c>
      <c r="F64">
        <v>9</v>
      </c>
      <c r="G64">
        <v>8</v>
      </c>
      <c r="H64">
        <v>8</v>
      </c>
      <c r="I64">
        <v>9</v>
      </c>
      <c r="J64">
        <v>9</v>
      </c>
      <c r="K64">
        <v>9</v>
      </c>
      <c r="L64" s="103">
        <f>AVERAGE(D64:K64)</f>
        <v>8.5</v>
      </c>
      <c r="M64" s="103">
        <f>STDEV(D64:K64)</f>
        <v>0.53452248382484879</v>
      </c>
    </row>
    <row r="65" spans="1:13" x14ac:dyDescent="0.25">
      <c r="C65" t="s">
        <v>94</v>
      </c>
      <c r="D65">
        <v>9</v>
      </c>
      <c r="E65">
        <v>9</v>
      </c>
      <c r="F65">
        <v>9</v>
      </c>
      <c r="G65">
        <v>9</v>
      </c>
      <c r="H65">
        <v>9</v>
      </c>
      <c r="I65">
        <v>9</v>
      </c>
      <c r="J65">
        <v>9</v>
      </c>
      <c r="K65">
        <v>9</v>
      </c>
      <c r="L65" s="103">
        <f>AVERAGE(D65:K65)</f>
        <v>9</v>
      </c>
      <c r="M65" s="103">
        <f>STDEV(D65:K65)</f>
        <v>0</v>
      </c>
    </row>
    <row r="66" spans="1:13" x14ac:dyDescent="0.25">
      <c r="C66" t="s">
        <v>95</v>
      </c>
      <c r="D66">
        <v>9</v>
      </c>
      <c r="E66">
        <v>9</v>
      </c>
      <c r="F66">
        <v>9</v>
      </c>
      <c r="G66">
        <v>9</v>
      </c>
      <c r="H66">
        <v>9</v>
      </c>
      <c r="I66">
        <v>9</v>
      </c>
      <c r="J66">
        <v>9</v>
      </c>
      <c r="K66">
        <v>9</v>
      </c>
      <c r="L66" s="103">
        <f>AVERAGE(D66:K66)</f>
        <v>9</v>
      </c>
      <c r="M66" s="103">
        <f>STDEV(D66:K66)</f>
        <v>0</v>
      </c>
    </row>
    <row r="67" spans="1:13" x14ac:dyDescent="0.25">
      <c r="C67" t="s">
        <v>96</v>
      </c>
      <c r="D67">
        <v>9</v>
      </c>
      <c r="E67">
        <v>9</v>
      </c>
      <c r="F67">
        <v>9</v>
      </c>
      <c r="G67">
        <v>9</v>
      </c>
      <c r="H67">
        <v>9</v>
      </c>
      <c r="I67">
        <v>9</v>
      </c>
      <c r="J67">
        <v>9</v>
      </c>
      <c r="K67">
        <v>9</v>
      </c>
      <c r="L67" s="103">
        <f>AVERAGE(D67:K67)</f>
        <v>9</v>
      </c>
      <c r="M67" s="103">
        <f>STDEV(D68:K68)</f>
        <v>0</v>
      </c>
    </row>
    <row r="68" spans="1:13" x14ac:dyDescent="0.25">
      <c r="C68" t="s">
        <v>98</v>
      </c>
      <c r="D68">
        <v>9</v>
      </c>
      <c r="E68">
        <v>9</v>
      </c>
      <c r="F68">
        <v>9</v>
      </c>
      <c r="G68">
        <v>9</v>
      </c>
      <c r="H68">
        <v>9</v>
      </c>
      <c r="I68">
        <v>9</v>
      </c>
      <c r="J68">
        <v>9</v>
      </c>
      <c r="K68">
        <v>9</v>
      </c>
      <c r="L68" s="103">
        <f>AVERAGE(D68:K68)</f>
        <v>9</v>
      </c>
      <c r="M68" s="103">
        <f>STDEV(D68:K68)</f>
        <v>0</v>
      </c>
    </row>
    <row r="71" spans="1:13" x14ac:dyDescent="0.25">
      <c r="A71" s="106" t="s">
        <v>116</v>
      </c>
      <c r="B71" s="106" t="s">
        <v>117</v>
      </c>
      <c r="C71" t="s">
        <v>86</v>
      </c>
      <c r="D71">
        <v>9</v>
      </c>
      <c r="E71">
        <v>9</v>
      </c>
      <c r="F71">
        <v>9</v>
      </c>
      <c r="G71">
        <v>9</v>
      </c>
      <c r="H71">
        <v>9</v>
      </c>
      <c r="I71">
        <v>9</v>
      </c>
      <c r="J71">
        <v>9</v>
      </c>
      <c r="K71">
        <v>9</v>
      </c>
      <c r="L71" s="103">
        <f>AVERAGE(D71:K71)</f>
        <v>9</v>
      </c>
      <c r="M71" s="103">
        <f>STDEV(D71:K71)</f>
        <v>0</v>
      </c>
    </row>
    <row r="72" spans="1:13" x14ac:dyDescent="0.25">
      <c r="C72" t="s">
        <v>94</v>
      </c>
      <c r="D72">
        <v>9</v>
      </c>
      <c r="E72">
        <v>9</v>
      </c>
      <c r="F72">
        <v>9</v>
      </c>
      <c r="G72">
        <v>9</v>
      </c>
      <c r="H72">
        <v>9</v>
      </c>
      <c r="I72">
        <v>9</v>
      </c>
      <c r="J72">
        <v>9</v>
      </c>
      <c r="K72">
        <v>9</v>
      </c>
      <c r="L72" s="103">
        <f>AVERAGE(D72:K72)</f>
        <v>9</v>
      </c>
      <c r="M72" s="103">
        <f>STDEV(D72:K72)</f>
        <v>0</v>
      </c>
    </row>
    <row r="73" spans="1:13" x14ac:dyDescent="0.25">
      <c r="C73" t="s">
        <v>95</v>
      </c>
      <c r="D73">
        <v>8</v>
      </c>
      <c r="E73">
        <v>8</v>
      </c>
      <c r="F73">
        <v>9</v>
      </c>
      <c r="G73">
        <v>9</v>
      </c>
      <c r="H73">
        <v>9</v>
      </c>
      <c r="I73">
        <v>9</v>
      </c>
      <c r="J73">
        <v>9</v>
      </c>
      <c r="K73">
        <v>9</v>
      </c>
      <c r="L73" s="103">
        <f>AVERAGE(D73:K73)</f>
        <v>8.75</v>
      </c>
      <c r="M73" s="103">
        <f>STDEV(D73:K73)</f>
        <v>0.46291004988627571</v>
      </c>
    </row>
    <row r="74" spans="1:13" x14ac:dyDescent="0.25">
      <c r="C74" t="s">
        <v>96</v>
      </c>
      <c r="D74">
        <v>8</v>
      </c>
      <c r="E74">
        <v>8</v>
      </c>
      <c r="F74">
        <v>9</v>
      </c>
      <c r="G74">
        <v>8</v>
      </c>
      <c r="H74">
        <v>9</v>
      </c>
      <c r="I74">
        <v>9</v>
      </c>
      <c r="J74">
        <v>9</v>
      </c>
      <c r="K74">
        <v>9</v>
      </c>
      <c r="L74" s="103">
        <f>AVERAGE(D74:K74)</f>
        <v>8.625</v>
      </c>
      <c r="M74" s="103">
        <f>STDEV(D74:K74)</f>
        <v>0.51754916950676566</v>
      </c>
    </row>
    <row r="75" spans="1:13" x14ac:dyDescent="0.25">
      <c r="C75" t="s">
        <v>98</v>
      </c>
      <c r="D75">
        <v>9</v>
      </c>
      <c r="E75">
        <v>9</v>
      </c>
      <c r="F75">
        <v>9</v>
      </c>
      <c r="G75">
        <v>9</v>
      </c>
      <c r="H75">
        <v>9</v>
      </c>
      <c r="I75">
        <v>9</v>
      </c>
      <c r="J75">
        <v>9</v>
      </c>
      <c r="K75">
        <v>9</v>
      </c>
      <c r="L75" s="103">
        <f>AVERAGE(D75:K75)</f>
        <v>9</v>
      </c>
      <c r="M75" s="103">
        <f>STDEV(D75:K75)</f>
        <v>0</v>
      </c>
    </row>
    <row r="78" spans="1:13" x14ac:dyDescent="0.25">
      <c r="A78" s="106" t="s">
        <v>118</v>
      </c>
      <c r="B78" s="106" t="s">
        <v>119</v>
      </c>
      <c r="C78" t="s">
        <v>86</v>
      </c>
      <c r="D78">
        <v>8</v>
      </c>
      <c r="E78">
        <v>8</v>
      </c>
      <c r="F78">
        <v>8</v>
      </c>
      <c r="G78">
        <v>9</v>
      </c>
      <c r="H78">
        <v>9</v>
      </c>
      <c r="I78">
        <v>9</v>
      </c>
      <c r="J78">
        <v>8</v>
      </c>
      <c r="K78">
        <v>8</v>
      </c>
      <c r="L78" s="103">
        <f>AVERAGE(D78:K78)</f>
        <v>8.375</v>
      </c>
      <c r="M78" s="103">
        <f>STDEV(D78:K78)</f>
        <v>0.51754916950676566</v>
      </c>
    </row>
    <row r="79" spans="1:13" x14ac:dyDescent="0.25">
      <c r="C79" t="s">
        <v>94</v>
      </c>
      <c r="D79">
        <v>9</v>
      </c>
      <c r="E79">
        <v>9</v>
      </c>
      <c r="F79">
        <v>9</v>
      </c>
      <c r="G79">
        <v>9</v>
      </c>
      <c r="H79">
        <v>9</v>
      </c>
      <c r="I79">
        <v>9</v>
      </c>
      <c r="J79">
        <v>9</v>
      </c>
      <c r="K79">
        <v>9</v>
      </c>
      <c r="L79" s="103">
        <f>AVERAGE(D79:K79)</f>
        <v>9</v>
      </c>
      <c r="M79" s="103">
        <f>STDEV(D80:K80)</f>
        <v>0.51754916950676566</v>
      </c>
    </row>
    <row r="80" spans="1:13" x14ac:dyDescent="0.25">
      <c r="C80" t="s">
        <v>95</v>
      </c>
      <c r="D80">
        <v>8</v>
      </c>
      <c r="E80">
        <v>9</v>
      </c>
      <c r="F80">
        <v>9</v>
      </c>
      <c r="G80">
        <v>9</v>
      </c>
      <c r="H80">
        <v>9</v>
      </c>
      <c r="I80">
        <v>9</v>
      </c>
      <c r="J80">
        <v>8</v>
      </c>
      <c r="K80">
        <v>8</v>
      </c>
      <c r="L80" s="103">
        <f>AVERAGE(D80:K80)</f>
        <v>8.625</v>
      </c>
      <c r="M80" s="103">
        <f>STDEV(D80:K80)</f>
        <v>0.51754916950676566</v>
      </c>
    </row>
    <row r="81" spans="1:13" x14ac:dyDescent="0.25">
      <c r="C81" t="s">
        <v>96</v>
      </c>
      <c r="D81">
        <v>8</v>
      </c>
      <c r="E81">
        <v>9</v>
      </c>
      <c r="F81">
        <v>9</v>
      </c>
      <c r="G81">
        <v>8</v>
      </c>
      <c r="H81">
        <v>9</v>
      </c>
      <c r="I81">
        <v>9</v>
      </c>
      <c r="J81">
        <v>9</v>
      </c>
      <c r="K81">
        <v>9</v>
      </c>
      <c r="L81" s="101">
        <f>AVERAGE(D81:K81)</f>
        <v>8.75</v>
      </c>
      <c r="M81" s="103">
        <f>STDEV(D81:K81)</f>
        <v>0.46291004988627571</v>
      </c>
    </row>
    <row r="82" spans="1:13" x14ac:dyDescent="0.25">
      <c r="C82" t="s">
        <v>98</v>
      </c>
      <c r="D82">
        <v>9</v>
      </c>
      <c r="E82">
        <v>9</v>
      </c>
      <c r="F82">
        <v>8</v>
      </c>
      <c r="G82">
        <v>9</v>
      </c>
      <c r="H82">
        <v>9</v>
      </c>
      <c r="I82">
        <v>9</v>
      </c>
      <c r="J82">
        <v>9</v>
      </c>
      <c r="K82">
        <v>9</v>
      </c>
      <c r="L82" s="103">
        <f>AVERAGE(D82:K82)</f>
        <v>8.875</v>
      </c>
      <c r="M82" s="103">
        <f>STDEV(D82:K82)</f>
        <v>0.35355339059327379</v>
      </c>
    </row>
    <row r="85" spans="1:13" x14ac:dyDescent="0.25">
      <c r="A85" s="106" t="s">
        <v>120</v>
      </c>
      <c r="B85" s="106" t="s">
        <v>121</v>
      </c>
      <c r="C85" t="s">
        <v>86</v>
      </c>
      <c r="D85">
        <v>8</v>
      </c>
      <c r="E85">
        <v>8</v>
      </c>
      <c r="F85">
        <v>8</v>
      </c>
      <c r="G85">
        <v>8</v>
      </c>
      <c r="H85">
        <v>9</v>
      </c>
      <c r="I85">
        <v>9</v>
      </c>
      <c r="J85">
        <v>9</v>
      </c>
      <c r="K85">
        <v>9</v>
      </c>
      <c r="L85" s="103">
        <f>AVERAGE(D85:K85)</f>
        <v>8.5</v>
      </c>
      <c r="M85" s="103">
        <f>STDEV(D85:K85)</f>
        <v>0.53452248382484879</v>
      </c>
    </row>
    <row r="86" spans="1:13" x14ac:dyDescent="0.25">
      <c r="C86" t="s">
        <v>94</v>
      </c>
      <c r="D86">
        <v>9</v>
      </c>
      <c r="E86">
        <v>9</v>
      </c>
      <c r="F86">
        <v>9</v>
      </c>
      <c r="G86">
        <v>9</v>
      </c>
      <c r="H86">
        <v>9</v>
      </c>
      <c r="I86">
        <v>9</v>
      </c>
      <c r="J86">
        <v>9</v>
      </c>
      <c r="K86">
        <v>9</v>
      </c>
      <c r="L86" s="103">
        <f>AVERAGE(D86:K86)</f>
        <v>9</v>
      </c>
      <c r="M86" s="103">
        <f>STDEV(D86:K86)</f>
        <v>0</v>
      </c>
    </row>
    <row r="87" spans="1:13" x14ac:dyDescent="0.25">
      <c r="C87" t="s">
        <v>122</v>
      </c>
      <c r="D87">
        <v>8</v>
      </c>
      <c r="E87">
        <v>8</v>
      </c>
      <c r="F87">
        <v>9</v>
      </c>
      <c r="G87">
        <v>9</v>
      </c>
      <c r="H87">
        <v>9</v>
      </c>
      <c r="I87">
        <v>9</v>
      </c>
      <c r="J87">
        <v>9</v>
      </c>
      <c r="K87">
        <v>9</v>
      </c>
      <c r="L87" s="101">
        <f>AVERAGE(D87:K87)</f>
        <v>8.75</v>
      </c>
      <c r="M87" s="103">
        <f>STDEV(D87:K87)</f>
        <v>0.46291004988627571</v>
      </c>
    </row>
    <row r="88" spans="1:13" x14ac:dyDescent="0.25">
      <c r="C88" t="s">
        <v>123</v>
      </c>
      <c r="D88">
        <v>8</v>
      </c>
      <c r="E88">
        <v>8</v>
      </c>
      <c r="F88">
        <v>9</v>
      </c>
      <c r="G88">
        <v>9</v>
      </c>
      <c r="H88">
        <v>6</v>
      </c>
      <c r="I88">
        <v>8</v>
      </c>
      <c r="J88">
        <v>8</v>
      </c>
      <c r="K88">
        <v>9</v>
      </c>
      <c r="L88" s="103">
        <f>AVERAGE(D88:K88)</f>
        <v>8.125</v>
      </c>
      <c r="M88" s="103">
        <f>STDEV(D88:K88)</f>
        <v>0.99103120896511487</v>
      </c>
    </row>
    <row r="89" spans="1:13" x14ac:dyDescent="0.25">
      <c r="C89" t="s">
        <v>124</v>
      </c>
      <c r="D89">
        <v>8</v>
      </c>
      <c r="E89">
        <v>9</v>
      </c>
      <c r="F89">
        <v>9</v>
      </c>
      <c r="G89">
        <v>9</v>
      </c>
      <c r="H89">
        <v>9</v>
      </c>
      <c r="I89">
        <v>9</v>
      </c>
      <c r="J89">
        <v>9</v>
      </c>
      <c r="K89">
        <v>9</v>
      </c>
      <c r="L89" s="103">
        <f>AVERAGE(D89:K89)</f>
        <v>8.875</v>
      </c>
      <c r="M89" s="103">
        <f>STDEV(D89:K89)</f>
        <v>0.35355339059327379</v>
      </c>
    </row>
    <row r="92" spans="1:13" x14ac:dyDescent="0.25">
      <c r="A92" s="106" t="s">
        <v>125</v>
      </c>
      <c r="B92" s="106" t="s">
        <v>126</v>
      </c>
      <c r="C92" t="s">
        <v>86</v>
      </c>
      <c r="D92">
        <v>9</v>
      </c>
      <c r="E92">
        <v>9</v>
      </c>
      <c r="F92">
        <v>9</v>
      </c>
      <c r="G92">
        <v>9</v>
      </c>
      <c r="H92">
        <v>8</v>
      </c>
      <c r="I92">
        <v>9</v>
      </c>
      <c r="J92">
        <v>9</v>
      </c>
      <c r="K92">
        <v>8</v>
      </c>
      <c r="L92" s="101">
        <f>AVERAGE(D92:K92)</f>
        <v>8.75</v>
      </c>
      <c r="M92" s="103">
        <f>STDEV(D92:K92)</f>
        <v>0.46291004988627571</v>
      </c>
    </row>
    <row r="93" spans="1:13" x14ac:dyDescent="0.25">
      <c r="C93" t="s">
        <v>94</v>
      </c>
      <c r="D93">
        <v>9</v>
      </c>
      <c r="E93">
        <v>9</v>
      </c>
      <c r="F93">
        <v>9</v>
      </c>
      <c r="G93">
        <v>9</v>
      </c>
      <c r="H93">
        <v>9</v>
      </c>
      <c r="I93">
        <v>9</v>
      </c>
      <c r="J93">
        <v>9</v>
      </c>
      <c r="K93">
        <v>9</v>
      </c>
      <c r="L93" s="103">
        <f>AVERAGE(D93:K93)</f>
        <v>9</v>
      </c>
      <c r="M93" s="103">
        <f>STDEV(D93:K93)</f>
        <v>0</v>
      </c>
    </row>
    <row r="94" spans="1:13" x14ac:dyDescent="0.25">
      <c r="C94" t="s">
        <v>95</v>
      </c>
      <c r="D94">
        <v>8</v>
      </c>
      <c r="E94">
        <v>8</v>
      </c>
      <c r="F94">
        <v>8</v>
      </c>
      <c r="G94">
        <v>8</v>
      </c>
      <c r="H94">
        <v>8</v>
      </c>
      <c r="I94">
        <v>8</v>
      </c>
      <c r="J94">
        <v>9</v>
      </c>
      <c r="K94">
        <v>8</v>
      </c>
      <c r="L94" s="103">
        <f>AVERAGE(D94:K94)</f>
        <v>8.125</v>
      </c>
      <c r="M94" s="103">
        <f>STDEV(D94:K94)</f>
        <v>0.35355339059327379</v>
      </c>
    </row>
    <row r="95" spans="1:13" x14ac:dyDescent="0.25">
      <c r="C95" t="s">
        <v>123</v>
      </c>
      <c r="D95">
        <v>8</v>
      </c>
      <c r="E95">
        <v>8</v>
      </c>
      <c r="F95">
        <v>8</v>
      </c>
      <c r="G95">
        <v>9</v>
      </c>
      <c r="H95">
        <v>8</v>
      </c>
      <c r="I95">
        <v>9</v>
      </c>
      <c r="J95">
        <v>9</v>
      </c>
      <c r="K95">
        <v>8</v>
      </c>
      <c r="L95" s="103">
        <f>AVERAGE(D95:K95)</f>
        <v>8.375</v>
      </c>
      <c r="M95" s="103">
        <f>STDEV(D95:K95)</f>
        <v>0.51754916950676566</v>
      </c>
    </row>
    <row r="96" spans="1:13" x14ac:dyDescent="0.25">
      <c r="C96" t="s">
        <v>98</v>
      </c>
      <c r="D96">
        <v>9</v>
      </c>
      <c r="E96">
        <v>9</v>
      </c>
      <c r="F96">
        <v>8</v>
      </c>
      <c r="G96">
        <v>9</v>
      </c>
      <c r="H96">
        <v>8</v>
      </c>
      <c r="I96">
        <v>9</v>
      </c>
      <c r="J96">
        <v>8</v>
      </c>
      <c r="K96">
        <v>9</v>
      </c>
      <c r="L96" s="103">
        <f>AVERAGE(D96:K96)</f>
        <v>8.625</v>
      </c>
      <c r="M96" s="103">
        <f>STDEV(D96:K96)</f>
        <v>0.51754916950676566</v>
      </c>
    </row>
    <row r="99" spans="1:13" x14ac:dyDescent="0.25">
      <c r="A99" s="106" t="s">
        <v>127</v>
      </c>
      <c r="B99" s="106" t="s">
        <v>128</v>
      </c>
      <c r="C99" t="s">
        <v>86</v>
      </c>
      <c r="D99">
        <v>9</v>
      </c>
      <c r="E99">
        <v>9</v>
      </c>
      <c r="F99">
        <v>8</v>
      </c>
      <c r="G99">
        <v>9</v>
      </c>
      <c r="H99">
        <v>8</v>
      </c>
      <c r="I99">
        <v>9</v>
      </c>
      <c r="J99">
        <v>8</v>
      </c>
      <c r="K99">
        <v>9</v>
      </c>
      <c r="L99" s="103">
        <f>AVERAGE(D99:K99)</f>
        <v>8.625</v>
      </c>
      <c r="M99" s="103">
        <f>STDEV(D99:K99)</f>
        <v>0.51754916950676566</v>
      </c>
    </row>
    <row r="100" spans="1:13" x14ac:dyDescent="0.25">
      <c r="C100" t="s">
        <v>94</v>
      </c>
      <c r="D100">
        <v>9</v>
      </c>
      <c r="E100">
        <v>9</v>
      </c>
      <c r="F100">
        <v>9</v>
      </c>
      <c r="G100">
        <v>9</v>
      </c>
      <c r="H100">
        <v>9</v>
      </c>
      <c r="I100">
        <v>9</v>
      </c>
      <c r="J100">
        <v>9</v>
      </c>
      <c r="K100">
        <v>9</v>
      </c>
      <c r="L100" s="103">
        <f>AVERAGE(D100:K100)</f>
        <v>9</v>
      </c>
      <c r="M100" s="103">
        <f>STDEV(D100:K100)</f>
        <v>0</v>
      </c>
    </row>
    <row r="101" spans="1:13" x14ac:dyDescent="0.25">
      <c r="C101" t="s">
        <v>95</v>
      </c>
      <c r="D101">
        <v>8</v>
      </c>
      <c r="E101">
        <v>8</v>
      </c>
      <c r="F101">
        <v>9</v>
      </c>
      <c r="G101">
        <v>9</v>
      </c>
      <c r="H101">
        <v>8</v>
      </c>
      <c r="I101">
        <v>9</v>
      </c>
      <c r="J101">
        <v>9</v>
      </c>
      <c r="K101">
        <v>9</v>
      </c>
      <c r="L101" s="103">
        <f>AVERAGE(D101:K101)</f>
        <v>8.625</v>
      </c>
      <c r="M101" s="103">
        <f>STDEV(D101:K101)</f>
        <v>0.51754916950676566</v>
      </c>
    </row>
    <row r="102" spans="1:13" x14ac:dyDescent="0.25">
      <c r="C102" t="s">
        <v>96</v>
      </c>
      <c r="D102">
        <v>8</v>
      </c>
      <c r="E102">
        <v>8</v>
      </c>
      <c r="F102">
        <v>8</v>
      </c>
      <c r="G102">
        <v>8</v>
      </c>
      <c r="H102">
        <v>9</v>
      </c>
      <c r="I102">
        <v>9</v>
      </c>
      <c r="J102">
        <v>9</v>
      </c>
      <c r="K102">
        <v>8</v>
      </c>
      <c r="L102" s="103">
        <f>AVERAGE(D102:K102)</f>
        <v>8.375</v>
      </c>
      <c r="M102" s="103">
        <f>STDEV(D102:K102)</f>
        <v>0.51754916950676566</v>
      </c>
    </row>
    <row r="103" spans="1:13" x14ac:dyDescent="0.25">
      <c r="C103" t="s">
        <v>103</v>
      </c>
      <c r="D103">
        <v>9</v>
      </c>
      <c r="E103">
        <v>8</v>
      </c>
      <c r="F103">
        <v>9</v>
      </c>
      <c r="G103">
        <v>8</v>
      </c>
      <c r="H103">
        <v>8</v>
      </c>
      <c r="I103">
        <v>8</v>
      </c>
      <c r="J103">
        <v>8</v>
      </c>
      <c r="K103">
        <v>9</v>
      </c>
      <c r="L103" s="103">
        <f>AVERAGE(D103:K103)</f>
        <v>8.375</v>
      </c>
      <c r="M103" s="103">
        <f>STDEV(D103:K103)</f>
        <v>0.51754916950676566</v>
      </c>
    </row>
    <row r="106" spans="1:13" x14ac:dyDescent="0.25">
      <c r="B106" s="107" t="s">
        <v>129</v>
      </c>
    </row>
    <row r="107" spans="1:13" x14ac:dyDescent="0.25">
      <c r="B107" s="106" t="s">
        <v>130</v>
      </c>
      <c r="C107" t="s">
        <v>86</v>
      </c>
      <c r="D107">
        <v>1</v>
      </c>
      <c r="E107">
        <v>1</v>
      </c>
      <c r="F107">
        <v>2</v>
      </c>
      <c r="G107">
        <v>2</v>
      </c>
      <c r="H107">
        <v>2</v>
      </c>
      <c r="I107">
        <v>1</v>
      </c>
      <c r="J107">
        <v>2</v>
      </c>
      <c r="K107">
        <v>1</v>
      </c>
      <c r="L107" s="103">
        <f>AVERAGE(D107:K107)</f>
        <v>1.5</v>
      </c>
      <c r="M107" s="103">
        <f>STDEV(D107:K107)</f>
        <v>0.53452248382484879</v>
      </c>
    </row>
    <row r="108" spans="1:13" x14ac:dyDescent="0.25">
      <c r="C108" t="s">
        <v>94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 s="103">
        <f>AVERAGE(D108:K108)</f>
        <v>1</v>
      </c>
      <c r="M108" s="103">
        <f>STDEV(D108:K108)</f>
        <v>0</v>
      </c>
    </row>
    <row r="109" spans="1:13" x14ac:dyDescent="0.25">
      <c r="C109" t="s">
        <v>95</v>
      </c>
      <c r="D109">
        <v>2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2</v>
      </c>
      <c r="L109" s="103">
        <f>AVERAGE(D109:K109)</f>
        <v>2</v>
      </c>
      <c r="M109" s="103">
        <f>STDEV(D109:K109)</f>
        <v>0</v>
      </c>
    </row>
    <row r="110" spans="1:13" x14ac:dyDescent="0.25">
      <c r="C110" t="s">
        <v>96</v>
      </c>
      <c r="D110">
        <v>2</v>
      </c>
      <c r="E110">
        <v>2</v>
      </c>
      <c r="F110">
        <v>2</v>
      </c>
      <c r="G110">
        <v>2</v>
      </c>
      <c r="H110">
        <v>2</v>
      </c>
      <c r="I110">
        <v>2</v>
      </c>
      <c r="J110">
        <v>2</v>
      </c>
      <c r="K110">
        <v>2</v>
      </c>
      <c r="L110" s="103">
        <f>AVERAGE(D110:K110)</f>
        <v>2</v>
      </c>
      <c r="M110" s="103">
        <f>STDEV(D110:K110)</f>
        <v>0</v>
      </c>
    </row>
    <row r="111" spans="1:13" x14ac:dyDescent="0.25">
      <c r="C111" t="s">
        <v>131</v>
      </c>
      <c r="D111">
        <v>2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 s="103">
        <f>AVERAGE(D111:K111)</f>
        <v>1.25</v>
      </c>
      <c r="M111" s="103">
        <f>STDEV(D111:K111)</f>
        <v>0.46291004988627571</v>
      </c>
    </row>
    <row r="114" spans="1:13" x14ac:dyDescent="0.25">
      <c r="B114" s="106" t="s">
        <v>97</v>
      </c>
      <c r="C114" t="s">
        <v>86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 s="103">
        <f>AVERAGE(D114:K114)</f>
        <v>1</v>
      </c>
      <c r="M114" s="103">
        <f>STDEV(D114:K114)</f>
        <v>0</v>
      </c>
    </row>
    <row r="115" spans="1:13" x14ac:dyDescent="0.25">
      <c r="C115" t="s">
        <v>94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 s="103">
        <f>AVERAGE(D115:K115)</f>
        <v>1</v>
      </c>
      <c r="M115" s="103">
        <f>STDEV(D115:K115)</f>
        <v>0</v>
      </c>
    </row>
    <row r="116" spans="1:13" x14ac:dyDescent="0.25">
      <c r="C116" t="s">
        <v>95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 s="103">
        <f>AVERAGE(D115:K116)</f>
        <v>1</v>
      </c>
      <c r="M116" s="103">
        <f>STDEV(D116:K116)</f>
        <v>0</v>
      </c>
    </row>
    <row r="117" spans="1:13" x14ac:dyDescent="0.25">
      <c r="C117" t="s">
        <v>132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 s="103">
        <f>AVERAGE(D116:K116)</f>
        <v>1</v>
      </c>
      <c r="M117" s="103">
        <f>STDEV(D117:K117)</f>
        <v>0</v>
      </c>
    </row>
    <row r="118" spans="1:13" x14ac:dyDescent="0.25">
      <c r="C118" t="s">
        <v>133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 s="103">
        <f>AVERAGE(D118:K118)</f>
        <v>1</v>
      </c>
      <c r="M118" s="103">
        <f>STDEV(D118:K118)</f>
        <v>0</v>
      </c>
    </row>
    <row r="121" spans="1:13" x14ac:dyDescent="0.25">
      <c r="A121" s="106" t="s">
        <v>99</v>
      </c>
      <c r="B121" s="106" t="s">
        <v>134</v>
      </c>
      <c r="C121" t="s">
        <v>86</v>
      </c>
      <c r="D121">
        <v>5</v>
      </c>
      <c r="E121">
        <v>5</v>
      </c>
      <c r="F121">
        <v>5</v>
      </c>
      <c r="G121">
        <v>4</v>
      </c>
      <c r="H121">
        <v>5</v>
      </c>
      <c r="I121">
        <v>4</v>
      </c>
      <c r="J121">
        <v>5</v>
      </c>
      <c r="K121">
        <v>4</v>
      </c>
      <c r="L121" s="103">
        <f>AVERAGE(D121:K121)</f>
        <v>4.625</v>
      </c>
      <c r="M121" s="103">
        <f>STDEV(D121:K121)</f>
        <v>0.51754916950676566</v>
      </c>
    </row>
    <row r="122" spans="1:13" x14ac:dyDescent="0.25">
      <c r="C122" t="s">
        <v>94</v>
      </c>
      <c r="D122">
        <v>5</v>
      </c>
      <c r="E122">
        <v>5</v>
      </c>
      <c r="F122">
        <v>5</v>
      </c>
      <c r="G122">
        <v>5</v>
      </c>
      <c r="H122">
        <v>5</v>
      </c>
      <c r="I122">
        <v>5</v>
      </c>
      <c r="J122">
        <v>5</v>
      </c>
      <c r="K122">
        <v>5</v>
      </c>
      <c r="L122" s="103">
        <f>AVERAGE(D122:K122)</f>
        <v>5</v>
      </c>
      <c r="M122" s="103">
        <f>STDEV(D122:K122)</f>
        <v>0</v>
      </c>
    </row>
    <row r="123" spans="1:13" x14ac:dyDescent="0.25">
      <c r="C123" t="s">
        <v>95</v>
      </c>
      <c r="D123">
        <v>6</v>
      </c>
      <c r="E123">
        <v>4</v>
      </c>
      <c r="F123">
        <v>6</v>
      </c>
      <c r="G123">
        <v>5</v>
      </c>
      <c r="H123">
        <v>6</v>
      </c>
      <c r="I123">
        <v>5</v>
      </c>
      <c r="J123">
        <v>5</v>
      </c>
      <c r="K123">
        <v>6</v>
      </c>
      <c r="L123" s="103">
        <f>AVERAGE(D123:K123)</f>
        <v>5.375</v>
      </c>
      <c r="M123" s="103">
        <f>STDEV(D123:K123)</f>
        <v>0.74402380914284494</v>
      </c>
    </row>
    <row r="124" spans="1:13" x14ac:dyDescent="0.25">
      <c r="C124" t="s">
        <v>123</v>
      </c>
      <c r="D124">
        <v>5</v>
      </c>
      <c r="E124">
        <v>5</v>
      </c>
      <c r="F124">
        <v>5</v>
      </c>
      <c r="G124">
        <v>5</v>
      </c>
      <c r="H124">
        <v>5</v>
      </c>
      <c r="I124">
        <v>5</v>
      </c>
      <c r="J124">
        <v>5</v>
      </c>
      <c r="K124">
        <v>5</v>
      </c>
      <c r="L124" s="103">
        <f>AVERAGE(D124:K124)</f>
        <v>5</v>
      </c>
      <c r="M124" s="103">
        <f>STDEV(D124:K124)</f>
        <v>0</v>
      </c>
    </row>
    <row r="125" spans="1:13" x14ac:dyDescent="0.25">
      <c r="C125" t="s">
        <v>135</v>
      </c>
      <c r="D125">
        <v>6</v>
      </c>
      <c r="E125">
        <v>6</v>
      </c>
      <c r="F125">
        <v>6</v>
      </c>
      <c r="G125">
        <v>6</v>
      </c>
      <c r="H125">
        <v>6</v>
      </c>
      <c r="I125">
        <v>6</v>
      </c>
      <c r="J125">
        <v>6</v>
      </c>
      <c r="K125">
        <v>6</v>
      </c>
      <c r="L125" s="103">
        <f>AVERAGE(D125:K125)</f>
        <v>6</v>
      </c>
      <c r="M125" s="103">
        <f>STDEV(D125:K125)</f>
        <v>0</v>
      </c>
    </row>
    <row r="128" spans="1:13" x14ac:dyDescent="0.25">
      <c r="A128" s="106" t="s">
        <v>101</v>
      </c>
      <c r="B128" s="106" t="s">
        <v>136</v>
      </c>
      <c r="C128" t="s">
        <v>86</v>
      </c>
      <c r="D128">
        <v>6</v>
      </c>
      <c r="E128">
        <v>5</v>
      </c>
      <c r="F128">
        <v>5</v>
      </c>
      <c r="G128">
        <v>6</v>
      </c>
      <c r="H128">
        <v>6</v>
      </c>
      <c r="I128">
        <v>6</v>
      </c>
      <c r="J128">
        <v>5</v>
      </c>
      <c r="K128">
        <v>6</v>
      </c>
      <c r="L128" s="103">
        <f>AVERAGE(D128:K128)</f>
        <v>5.625</v>
      </c>
      <c r="M128" s="103">
        <f>STDEV(D128:K128)</f>
        <v>0.51754916950676566</v>
      </c>
    </row>
    <row r="129" spans="1:13" x14ac:dyDescent="0.25">
      <c r="C129" t="s">
        <v>94</v>
      </c>
      <c r="D129">
        <v>7</v>
      </c>
      <c r="E129">
        <v>7</v>
      </c>
      <c r="F129">
        <v>7</v>
      </c>
      <c r="G129">
        <v>6</v>
      </c>
      <c r="H129">
        <v>7</v>
      </c>
      <c r="I129">
        <v>6</v>
      </c>
      <c r="J129">
        <v>6</v>
      </c>
      <c r="K129">
        <v>6</v>
      </c>
      <c r="L129" s="103">
        <f>AVERAGE(D129:K129)</f>
        <v>6.5</v>
      </c>
      <c r="M129" s="103">
        <f>STDEV(D129:K129)</f>
        <v>0.53452248382484879</v>
      </c>
    </row>
    <row r="130" spans="1:13" x14ac:dyDescent="0.25">
      <c r="C130" t="s">
        <v>95</v>
      </c>
      <c r="D130">
        <v>6</v>
      </c>
      <c r="E130">
        <v>6</v>
      </c>
      <c r="F130">
        <v>6</v>
      </c>
      <c r="G130">
        <v>6</v>
      </c>
      <c r="H130">
        <v>6</v>
      </c>
      <c r="I130">
        <v>6</v>
      </c>
      <c r="J130">
        <v>6</v>
      </c>
      <c r="K130">
        <v>6</v>
      </c>
      <c r="L130" s="103">
        <f>AVERAGE(D130:K130)</f>
        <v>6</v>
      </c>
      <c r="M130" s="103">
        <f>STDEV(D130:K130)</f>
        <v>0</v>
      </c>
    </row>
    <row r="131" spans="1:13" x14ac:dyDescent="0.25">
      <c r="C131" t="s">
        <v>96</v>
      </c>
      <c r="D131">
        <v>6</v>
      </c>
      <c r="E131">
        <v>6</v>
      </c>
      <c r="F131">
        <v>6</v>
      </c>
      <c r="G131">
        <v>5</v>
      </c>
      <c r="H131">
        <v>5</v>
      </c>
      <c r="I131">
        <v>5</v>
      </c>
      <c r="J131">
        <v>5</v>
      </c>
      <c r="K131">
        <v>5</v>
      </c>
      <c r="L131" s="103">
        <f>AVERAGE(D131:K131)</f>
        <v>5.375</v>
      </c>
      <c r="M131" s="103">
        <f>STDEV(D131:K131)</f>
        <v>0.51754916950676566</v>
      </c>
    </row>
    <row r="132" spans="1:13" x14ac:dyDescent="0.25">
      <c r="C132" t="s">
        <v>137</v>
      </c>
      <c r="D132">
        <v>6</v>
      </c>
      <c r="E132">
        <v>6</v>
      </c>
      <c r="F132">
        <v>6</v>
      </c>
      <c r="G132">
        <v>6</v>
      </c>
      <c r="H132">
        <v>6</v>
      </c>
      <c r="I132">
        <v>6</v>
      </c>
      <c r="J132">
        <v>6</v>
      </c>
      <c r="K132">
        <v>6</v>
      </c>
      <c r="L132" s="103">
        <f>AVERAGE(D132:K132)</f>
        <v>6</v>
      </c>
      <c r="M132" s="103">
        <f>STDEV(D132:K132)</f>
        <v>0</v>
      </c>
    </row>
    <row r="135" spans="1:13" x14ac:dyDescent="0.25">
      <c r="A135" s="106" t="s">
        <v>104</v>
      </c>
      <c r="B135" s="106" t="s">
        <v>138</v>
      </c>
      <c r="C135" t="s">
        <v>86</v>
      </c>
      <c r="D135">
        <v>7</v>
      </c>
      <c r="E135">
        <v>7</v>
      </c>
      <c r="F135">
        <v>7</v>
      </c>
      <c r="G135">
        <v>7</v>
      </c>
      <c r="H135">
        <v>7</v>
      </c>
      <c r="I135">
        <v>7</v>
      </c>
      <c r="J135">
        <v>7</v>
      </c>
      <c r="K135">
        <v>7</v>
      </c>
      <c r="L135" s="103">
        <f>AVERAGE(D135:K135)</f>
        <v>7</v>
      </c>
      <c r="M135" s="103">
        <f>STDEV(D135:K135)</f>
        <v>0</v>
      </c>
    </row>
    <row r="136" spans="1:13" x14ac:dyDescent="0.25">
      <c r="C136" t="s">
        <v>94</v>
      </c>
      <c r="D136">
        <v>7</v>
      </c>
      <c r="E136">
        <v>7</v>
      </c>
      <c r="F136">
        <v>7</v>
      </c>
      <c r="G136">
        <v>7</v>
      </c>
      <c r="H136">
        <v>7</v>
      </c>
      <c r="I136">
        <v>7</v>
      </c>
      <c r="J136">
        <v>7</v>
      </c>
      <c r="K136">
        <v>7</v>
      </c>
      <c r="L136" s="103">
        <f>AVERAGE(D136:K136)</f>
        <v>7</v>
      </c>
      <c r="M136" s="103">
        <f>STDEV(D136:K136)</f>
        <v>0</v>
      </c>
    </row>
    <row r="137" spans="1:13" x14ac:dyDescent="0.25">
      <c r="C137" t="s">
        <v>95</v>
      </c>
      <c r="D137">
        <v>6</v>
      </c>
      <c r="E137">
        <v>6</v>
      </c>
      <c r="F137">
        <v>6</v>
      </c>
      <c r="G137">
        <v>6</v>
      </c>
      <c r="H137">
        <v>6</v>
      </c>
      <c r="I137">
        <v>6</v>
      </c>
      <c r="J137">
        <v>6</v>
      </c>
      <c r="K137">
        <v>6</v>
      </c>
      <c r="L137" s="103">
        <f>AVERAGE(D137:K137)</f>
        <v>6</v>
      </c>
      <c r="M137" s="103">
        <f>STDEV(D137:K137)</f>
        <v>0</v>
      </c>
    </row>
    <row r="138" spans="1:13" x14ac:dyDescent="0.25">
      <c r="C138" t="s">
        <v>139</v>
      </c>
      <c r="D138">
        <v>6</v>
      </c>
      <c r="E138">
        <v>6</v>
      </c>
      <c r="F138">
        <v>6</v>
      </c>
      <c r="G138">
        <v>6</v>
      </c>
      <c r="H138">
        <v>6</v>
      </c>
      <c r="I138">
        <v>6</v>
      </c>
      <c r="J138">
        <v>6</v>
      </c>
      <c r="K138">
        <v>6</v>
      </c>
      <c r="L138" s="103">
        <f>AVERAGE(D138:K138)</f>
        <v>6</v>
      </c>
      <c r="M138" s="103">
        <f>STDEV(D138:K138)</f>
        <v>0</v>
      </c>
    </row>
    <row r="139" spans="1:13" x14ac:dyDescent="0.25">
      <c r="C139" t="s">
        <v>140</v>
      </c>
      <c r="D139">
        <v>7</v>
      </c>
      <c r="E139">
        <v>7</v>
      </c>
      <c r="F139">
        <v>7</v>
      </c>
      <c r="G139">
        <v>7</v>
      </c>
      <c r="H139">
        <v>7</v>
      </c>
      <c r="I139">
        <v>7</v>
      </c>
      <c r="J139">
        <v>7</v>
      </c>
      <c r="K139">
        <v>7</v>
      </c>
      <c r="L139" s="103">
        <f>AVERAGE(D139:K139)</f>
        <v>7</v>
      </c>
      <c r="M139" s="103">
        <f>STDEV(D139:K139)</f>
        <v>0</v>
      </c>
    </row>
    <row r="142" spans="1:13" x14ac:dyDescent="0.25">
      <c r="A142" s="106" t="s">
        <v>106</v>
      </c>
      <c r="B142" s="106" t="s">
        <v>107</v>
      </c>
      <c r="C142" t="s">
        <v>86</v>
      </c>
      <c r="D142">
        <v>7</v>
      </c>
      <c r="E142">
        <v>7</v>
      </c>
      <c r="F142">
        <v>7</v>
      </c>
      <c r="G142">
        <v>7</v>
      </c>
      <c r="H142">
        <v>7</v>
      </c>
      <c r="I142">
        <v>7</v>
      </c>
      <c r="J142">
        <v>7</v>
      </c>
      <c r="K142">
        <v>7</v>
      </c>
      <c r="L142" s="103">
        <f>AVERAGE(D142:K142)</f>
        <v>7</v>
      </c>
      <c r="M142" s="103">
        <f>STDEV(D142:K142)</f>
        <v>0</v>
      </c>
    </row>
    <row r="143" spans="1:13" x14ac:dyDescent="0.25">
      <c r="C143" t="s">
        <v>94</v>
      </c>
      <c r="D143">
        <v>8</v>
      </c>
      <c r="E143">
        <v>8</v>
      </c>
      <c r="F143">
        <v>8</v>
      </c>
      <c r="G143">
        <v>8</v>
      </c>
      <c r="H143">
        <v>8</v>
      </c>
      <c r="I143">
        <v>8</v>
      </c>
      <c r="J143">
        <v>8</v>
      </c>
      <c r="K143">
        <v>8</v>
      </c>
      <c r="L143" s="103">
        <f>AVERAGE(D143:K143)</f>
        <v>8</v>
      </c>
      <c r="M143" s="103">
        <f>STDEV(D143:K143)</f>
        <v>0</v>
      </c>
    </row>
    <row r="144" spans="1:13" x14ac:dyDescent="0.25">
      <c r="C144" t="s">
        <v>95</v>
      </c>
      <c r="D144">
        <v>7</v>
      </c>
      <c r="E144">
        <v>7</v>
      </c>
      <c r="F144">
        <v>7</v>
      </c>
      <c r="G144">
        <v>7</v>
      </c>
      <c r="H144">
        <v>7</v>
      </c>
      <c r="I144">
        <v>7</v>
      </c>
      <c r="J144">
        <v>7</v>
      </c>
      <c r="K144">
        <v>7</v>
      </c>
      <c r="L144" s="103">
        <f>AVERAGE(D144:K144)</f>
        <v>7</v>
      </c>
      <c r="M144" s="103">
        <f>STDEV(D144:K144)</f>
        <v>0</v>
      </c>
    </row>
    <row r="145" spans="1:13" x14ac:dyDescent="0.25">
      <c r="C145" t="s">
        <v>96</v>
      </c>
      <c r="D145">
        <v>7</v>
      </c>
      <c r="E145">
        <v>7</v>
      </c>
      <c r="F145">
        <v>6</v>
      </c>
      <c r="G145">
        <v>6</v>
      </c>
      <c r="H145">
        <v>7</v>
      </c>
      <c r="I145">
        <v>6</v>
      </c>
      <c r="J145">
        <v>6</v>
      </c>
      <c r="K145">
        <v>7</v>
      </c>
      <c r="L145" s="103">
        <f>AVERAGE(D145:K145)</f>
        <v>6.5</v>
      </c>
      <c r="M145" s="103">
        <f>STDEV(D145:K145)</f>
        <v>0.53452248382484879</v>
      </c>
    </row>
    <row r="146" spans="1:13" x14ac:dyDescent="0.25">
      <c r="C146" t="s">
        <v>140</v>
      </c>
      <c r="D146">
        <v>7</v>
      </c>
      <c r="E146">
        <v>7</v>
      </c>
      <c r="F146">
        <v>7</v>
      </c>
      <c r="G146">
        <v>7</v>
      </c>
      <c r="H146">
        <v>7</v>
      </c>
      <c r="I146">
        <v>7</v>
      </c>
      <c r="J146">
        <v>7</v>
      </c>
      <c r="K146">
        <v>7</v>
      </c>
      <c r="L146" s="103">
        <f>AVERAGE(D146:K146)</f>
        <v>7</v>
      </c>
      <c r="M146" s="103">
        <f>STDEV(D146:K146)</f>
        <v>0</v>
      </c>
    </row>
    <row r="149" spans="1:13" x14ac:dyDescent="0.25">
      <c r="A149" s="106" t="s">
        <v>109</v>
      </c>
      <c r="B149" s="106" t="s">
        <v>141</v>
      </c>
      <c r="D149">
        <v>7</v>
      </c>
      <c r="E149">
        <v>7</v>
      </c>
      <c r="F149">
        <v>6</v>
      </c>
      <c r="G149">
        <v>7</v>
      </c>
      <c r="H149">
        <v>6</v>
      </c>
      <c r="I149">
        <v>7</v>
      </c>
      <c r="J149">
        <v>6</v>
      </c>
      <c r="K149">
        <v>7</v>
      </c>
      <c r="L149" s="103">
        <f>AVERAGE(D149:K149)</f>
        <v>6.625</v>
      </c>
      <c r="M149" s="103">
        <f>STDEV(D149:K149)</f>
        <v>0.51754916950676566</v>
      </c>
    </row>
    <row r="150" spans="1:13" x14ac:dyDescent="0.25">
      <c r="C150" t="s">
        <v>94</v>
      </c>
      <c r="D150">
        <v>8</v>
      </c>
      <c r="E150">
        <v>8</v>
      </c>
      <c r="F150">
        <v>8</v>
      </c>
      <c r="G150">
        <v>8</v>
      </c>
      <c r="H150">
        <v>8</v>
      </c>
      <c r="I150">
        <v>8</v>
      </c>
      <c r="J150">
        <v>8</v>
      </c>
      <c r="K150">
        <v>8</v>
      </c>
      <c r="L150" s="103">
        <f>AVERAGE(D150:K150)</f>
        <v>8</v>
      </c>
      <c r="M150" s="103">
        <f>STDEV(D150:K150)</f>
        <v>0</v>
      </c>
    </row>
    <row r="151" spans="1:13" x14ac:dyDescent="0.25">
      <c r="C151" t="s">
        <v>95</v>
      </c>
      <c r="D151">
        <v>7</v>
      </c>
      <c r="E151">
        <v>7</v>
      </c>
      <c r="F151">
        <v>7</v>
      </c>
      <c r="G151">
        <v>7</v>
      </c>
      <c r="H151">
        <v>7</v>
      </c>
      <c r="I151">
        <v>7</v>
      </c>
      <c r="J151">
        <v>8</v>
      </c>
      <c r="K151">
        <v>7</v>
      </c>
      <c r="L151" s="103">
        <f>AVERAGE(D151:K151)</f>
        <v>7.125</v>
      </c>
      <c r="M151" s="103">
        <f>STDEV(D151:K151)</f>
        <v>0.35355339059327379</v>
      </c>
    </row>
    <row r="152" spans="1:13" x14ac:dyDescent="0.25">
      <c r="C152" t="s">
        <v>96</v>
      </c>
      <c r="D152">
        <v>7</v>
      </c>
      <c r="E152">
        <v>7</v>
      </c>
      <c r="F152">
        <v>7</v>
      </c>
      <c r="G152">
        <v>7</v>
      </c>
      <c r="H152">
        <v>7</v>
      </c>
      <c r="I152">
        <v>8</v>
      </c>
      <c r="J152">
        <v>7</v>
      </c>
      <c r="K152">
        <v>8</v>
      </c>
      <c r="L152" s="101">
        <f>AVERAGE(D152:K152)</f>
        <v>7.25</v>
      </c>
      <c r="M152" s="103">
        <f>STDEV(D152:K152)</f>
        <v>0.46291004988627571</v>
      </c>
    </row>
    <row r="153" spans="1:13" x14ac:dyDescent="0.25">
      <c r="C153" t="s">
        <v>140</v>
      </c>
      <c r="D153">
        <v>7</v>
      </c>
      <c r="E153">
        <v>7</v>
      </c>
      <c r="F153">
        <v>7</v>
      </c>
      <c r="G153">
        <v>7</v>
      </c>
      <c r="H153">
        <v>7</v>
      </c>
      <c r="I153">
        <v>7</v>
      </c>
      <c r="J153">
        <v>7</v>
      </c>
      <c r="K153">
        <v>7</v>
      </c>
      <c r="L153" s="103">
        <f>AVERAGE(D153:K153)</f>
        <v>7</v>
      </c>
      <c r="M153" s="103">
        <f>STDEV(D153:K153)</f>
        <v>0</v>
      </c>
    </row>
    <row r="156" spans="1:13" x14ac:dyDescent="0.25">
      <c r="A156" s="106" t="s">
        <v>112</v>
      </c>
      <c r="B156" s="106" t="s">
        <v>142</v>
      </c>
      <c r="D156">
        <v>8</v>
      </c>
      <c r="E156">
        <v>8</v>
      </c>
      <c r="F156">
        <v>8</v>
      </c>
      <c r="G156">
        <v>8</v>
      </c>
      <c r="H156">
        <v>8</v>
      </c>
      <c r="I156">
        <v>8</v>
      </c>
      <c r="J156">
        <v>7</v>
      </c>
      <c r="K156">
        <v>8</v>
      </c>
      <c r="L156" s="103">
        <f>AVERAGE(D156:K156)</f>
        <v>7.875</v>
      </c>
      <c r="M156" s="103">
        <f>STDEV(D156:K156)</f>
        <v>0.35355339059327379</v>
      </c>
    </row>
    <row r="157" spans="1:13" x14ac:dyDescent="0.25">
      <c r="C157" t="s">
        <v>94</v>
      </c>
      <c r="D157">
        <v>8</v>
      </c>
      <c r="E157">
        <v>8</v>
      </c>
      <c r="F157">
        <v>8</v>
      </c>
      <c r="G157">
        <v>8</v>
      </c>
      <c r="H157">
        <v>8</v>
      </c>
      <c r="I157">
        <v>8</v>
      </c>
      <c r="J157">
        <v>8</v>
      </c>
      <c r="K157">
        <v>8</v>
      </c>
      <c r="L157" s="103">
        <f>AVERAGE(D157:K157)</f>
        <v>8</v>
      </c>
      <c r="M157" s="103">
        <f>STDEV(D157:K157)</f>
        <v>0</v>
      </c>
    </row>
    <row r="158" spans="1:13" x14ac:dyDescent="0.25">
      <c r="C158" t="s">
        <v>95</v>
      </c>
      <c r="D158">
        <v>8</v>
      </c>
      <c r="E158">
        <v>8</v>
      </c>
      <c r="F158">
        <v>8</v>
      </c>
      <c r="G158">
        <v>8</v>
      </c>
      <c r="H158">
        <v>8</v>
      </c>
      <c r="I158">
        <v>8</v>
      </c>
      <c r="J158">
        <v>8</v>
      </c>
      <c r="K158">
        <v>8</v>
      </c>
      <c r="L158" s="103">
        <f>AVERAGE(D158:K158)</f>
        <v>8</v>
      </c>
      <c r="M158" s="103">
        <f>STDEV(D158:K158)</f>
        <v>0</v>
      </c>
    </row>
    <row r="159" spans="1:13" x14ac:dyDescent="0.25">
      <c r="C159" t="s">
        <v>96</v>
      </c>
      <c r="D159">
        <v>7</v>
      </c>
      <c r="E159">
        <v>8</v>
      </c>
      <c r="F159">
        <v>8</v>
      </c>
      <c r="G159">
        <v>8</v>
      </c>
      <c r="H159">
        <v>7</v>
      </c>
      <c r="I159">
        <v>7</v>
      </c>
      <c r="J159">
        <v>7</v>
      </c>
      <c r="K159">
        <v>7</v>
      </c>
      <c r="L159" s="103">
        <f>AVERAGE(D159:K159)</f>
        <v>7.375</v>
      </c>
      <c r="M159" s="103">
        <f>STDEV(D159:K159)</f>
        <v>0.51754916950676566</v>
      </c>
    </row>
    <row r="160" spans="1:13" x14ac:dyDescent="0.25">
      <c r="C160" t="s">
        <v>143</v>
      </c>
      <c r="D160">
        <v>7</v>
      </c>
      <c r="E160">
        <v>7</v>
      </c>
      <c r="F160">
        <v>7</v>
      </c>
      <c r="G160">
        <v>7</v>
      </c>
      <c r="H160">
        <v>8</v>
      </c>
      <c r="I160">
        <v>8</v>
      </c>
      <c r="J160">
        <v>8</v>
      </c>
      <c r="K160">
        <v>8</v>
      </c>
      <c r="L160" s="103">
        <f>AVERAGE(D160:K169)</f>
        <v>7.8125</v>
      </c>
      <c r="M160" s="103">
        <f>STDEV(D160:K160)</f>
        <v>0.53452248382484879</v>
      </c>
    </row>
    <row r="163" spans="1:13" x14ac:dyDescent="0.25">
      <c r="A163" s="106" t="s">
        <v>114</v>
      </c>
      <c r="B163" s="106" t="s">
        <v>144</v>
      </c>
      <c r="C163" t="s">
        <v>86</v>
      </c>
      <c r="D163">
        <v>7</v>
      </c>
      <c r="E163">
        <v>7</v>
      </c>
      <c r="F163">
        <v>7</v>
      </c>
      <c r="G163">
        <v>8</v>
      </c>
      <c r="H163">
        <v>8</v>
      </c>
      <c r="I163">
        <v>7</v>
      </c>
      <c r="J163">
        <v>7</v>
      </c>
      <c r="K163">
        <v>8</v>
      </c>
      <c r="L163" s="103">
        <f>AVERAGE(D163:K163)</f>
        <v>7.375</v>
      </c>
      <c r="M163" s="103">
        <f>STDEV(D163:K163)</f>
        <v>0.51754916950676566</v>
      </c>
    </row>
    <row r="164" spans="1:13" x14ac:dyDescent="0.25">
      <c r="C164" t="s">
        <v>94</v>
      </c>
      <c r="D164">
        <v>8</v>
      </c>
      <c r="E164">
        <v>8</v>
      </c>
      <c r="F164">
        <v>8</v>
      </c>
      <c r="G164">
        <v>8</v>
      </c>
      <c r="H164">
        <v>8</v>
      </c>
      <c r="I164">
        <v>8</v>
      </c>
      <c r="J164">
        <v>8</v>
      </c>
      <c r="K164">
        <v>8</v>
      </c>
      <c r="L164" s="103">
        <f>AVERAGE(D164:K164)</f>
        <v>8</v>
      </c>
      <c r="M164" s="103">
        <f>STDEV(D164:K164)</f>
        <v>0</v>
      </c>
    </row>
    <row r="165" spans="1:13" x14ac:dyDescent="0.25">
      <c r="C165" t="s">
        <v>95</v>
      </c>
      <c r="D165">
        <v>8</v>
      </c>
      <c r="E165">
        <v>8</v>
      </c>
      <c r="F165">
        <v>8</v>
      </c>
      <c r="G165">
        <v>8</v>
      </c>
      <c r="H165">
        <v>8</v>
      </c>
      <c r="I165">
        <v>8</v>
      </c>
      <c r="J165">
        <v>8</v>
      </c>
      <c r="K165">
        <v>8</v>
      </c>
      <c r="L165" s="103">
        <f>AVERAGE(D165:K165)</f>
        <v>8</v>
      </c>
      <c r="M165" s="103">
        <f>STDEV(D165:K165)</f>
        <v>0</v>
      </c>
    </row>
    <row r="166" spans="1:13" x14ac:dyDescent="0.25">
      <c r="C166" t="s">
        <v>145</v>
      </c>
      <c r="D166">
        <v>8</v>
      </c>
      <c r="E166">
        <v>8</v>
      </c>
      <c r="F166">
        <v>8</v>
      </c>
      <c r="G166">
        <v>8</v>
      </c>
      <c r="H166">
        <v>8</v>
      </c>
      <c r="I166">
        <v>8</v>
      </c>
      <c r="J166">
        <v>8</v>
      </c>
      <c r="K166">
        <v>8</v>
      </c>
      <c r="L166" s="103">
        <f>AVERAGE(D166:K166)</f>
        <v>8</v>
      </c>
      <c r="M166" s="103">
        <f>STDEV(D166:K166)</f>
        <v>0</v>
      </c>
    </row>
    <row r="167" spans="1:13" x14ac:dyDescent="0.25">
      <c r="C167" t="s">
        <v>146</v>
      </c>
      <c r="D167">
        <v>8</v>
      </c>
      <c r="E167">
        <v>8</v>
      </c>
      <c r="F167">
        <v>8</v>
      </c>
      <c r="G167">
        <v>8</v>
      </c>
      <c r="H167">
        <v>8</v>
      </c>
      <c r="I167">
        <v>8</v>
      </c>
      <c r="J167">
        <v>8</v>
      </c>
      <c r="K167">
        <v>8</v>
      </c>
      <c r="L167" s="103">
        <f>AVERAGE(D167:K167)</f>
        <v>8</v>
      </c>
      <c r="M167" s="103">
        <f>STDEV(D167:K167)</f>
        <v>0</v>
      </c>
    </row>
    <row r="170" spans="1:13" x14ac:dyDescent="0.25">
      <c r="A170" s="106" t="s">
        <v>116</v>
      </c>
      <c r="B170" s="106" t="s">
        <v>117</v>
      </c>
      <c r="C170" t="s">
        <v>86</v>
      </c>
      <c r="D170">
        <v>7</v>
      </c>
      <c r="E170">
        <v>7</v>
      </c>
      <c r="F170">
        <v>7</v>
      </c>
      <c r="G170">
        <v>7</v>
      </c>
      <c r="H170">
        <v>7</v>
      </c>
      <c r="I170">
        <v>7</v>
      </c>
      <c r="J170">
        <v>8</v>
      </c>
      <c r="K170">
        <v>8</v>
      </c>
      <c r="L170" s="101">
        <f>AVERAGE(D170:K170)</f>
        <v>7.25</v>
      </c>
      <c r="M170" s="103">
        <f>STDEV(D170:K170)</f>
        <v>0.46291004988627571</v>
      </c>
    </row>
    <row r="171" spans="1:13" x14ac:dyDescent="0.25">
      <c r="C171" t="s">
        <v>94</v>
      </c>
      <c r="D171">
        <v>8</v>
      </c>
      <c r="E171">
        <v>8</v>
      </c>
      <c r="F171">
        <v>8</v>
      </c>
      <c r="G171">
        <v>8</v>
      </c>
      <c r="H171">
        <v>8</v>
      </c>
      <c r="I171">
        <v>8</v>
      </c>
      <c r="J171">
        <v>8</v>
      </c>
      <c r="K171">
        <v>8</v>
      </c>
      <c r="L171" s="103">
        <f>AVERAGE(D171:K171)</f>
        <v>8</v>
      </c>
      <c r="M171" s="103">
        <f>STDEV(D171:K171)</f>
        <v>0</v>
      </c>
    </row>
    <row r="172" spans="1:13" x14ac:dyDescent="0.25">
      <c r="C172" t="s">
        <v>95</v>
      </c>
      <c r="D172">
        <v>8</v>
      </c>
      <c r="E172">
        <v>8</v>
      </c>
      <c r="F172">
        <v>7</v>
      </c>
      <c r="G172">
        <v>7</v>
      </c>
      <c r="H172">
        <v>7</v>
      </c>
      <c r="I172">
        <v>7</v>
      </c>
      <c r="J172">
        <v>8</v>
      </c>
      <c r="K172">
        <v>8</v>
      </c>
      <c r="L172" s="103">
        <f>AVERAGE(D172:K172)</f>
        <v>7.5</v>
      </c>
      <c r="M172" s="103">
        <f>STDEV(D172:K172)</f>
        <v>0.53452248382484879</v>
      </c>
    </row>
    <row r="173" spans="1:13" x14ac:dyDescent="0.25">
      <c r="C173" t="s">
        <v>96</v>
      </c>
      <c r="D173">
        <v>8</v>
      </c>
      <c r="E173">
        <v>8</v>
      </c>
      <c r="F173">
        <v>7</v>
      </c>
      <c r="G173">
        <v>7</v>
      </c>
      <c r="H173">
        <v>7</v>
      </c>
      <c r="I173">
        <v>8</v>
      </c>
      <c r="J173">
        <v>8</v>
      </c>
      <c r="K173">
        <v>8</v>
      </c>
      <c r="L173" s="103">
        <f>AVERAGE(D173:K173)</f>
        <v>7.625</v>
      </c>
      <c r="M173" s="103">
        <f>STDEV(D173:K173)</f>
        <v>0.51754916950676566</v>
      </c>
    </row>
    <row r="174" spans="1:13" x14ac:dyDescent="0.25">
      <c r="C174" t="s">
        <v>147</v>
      </c>
      <c r="D174">
        <v>7</v>
      </c>
      <c r="E174">
        <v>7</v>
      </c>
      <c r="F174">
        <v>7</v>
      </c>
      <c r="G174">
        <v>7</v>
      </c>
      <c r="H174">
        <v>8</v>
      </c>
      <c r="I174">
        <v>8</v>
      </c>
      <c r="J174">
        <v>8</v>
      </c>
      <c r="K174">
        <v>8</v>
      </c>
      <c r="L174" s="103">
        <f>AVERAGE(D174:K174)</f>
        <v>7.5</v>
      </c>
      <c r="M174" s="103">
        <f>STDEV(D174:K174)</f>
        <v>0.53452248382484879</v>
      </c>
    </row>
    <row r="177" spans="1:13" x14ac:dyDescent="0.25">
      <c r="A177" s="106" t="s">
        <v>118</v>
      </c>
      <c r="B177" s="106" t="s">
        <v>148</v>
      </c>
      <c r="D177">
        <v>7</v>
      </c>
      <c r="E177">
        <v>7</v>
      </c>
      <c r="F177">
        <v>7</v>
      </c>
      <c r="G177">
        <v>7</v>
      </c>
      <c r="H177">
        <v>7</v>
      </c>
      <c r="I177">
        <v>7</v>
      </c>
      <c r="J177">
        <v>7</v>
      </c>
      <c r="K177">
        <v>7</v>
      </c>
      <c r="L177" s="103">
        <f>AVERAGE(D177:K177)</f>
        <v>7</v>
      </c>
      <c r="M177" s="103">
        <f>STDEV(D177:K177)</f>
        <v>0</v>
      </c>
    </row>
    <row r="178" spans="1:13" x14ac:dyDescent="0.25">
      <c r="C178" t="s">
        <v>94</v>
      </c>
      <c r="D178">
        <v>9</v>
      </c>
      <c r="E178">
        <v>9</v>
      </c>
      <c r="F178">
        <v>8</v>
      </c>
      <c r="G178">
        <v>8</v>
      </c>
      <c r="H178">
        <v>8</v>
      </c>
      <c r="I178">
        <v>8</v>
      </c>
      <c r="J178">
        <v>8</v>
      </c>
      <c r="K178">
        <v>8</v>
      </c>
      <c r="L178" s="101">
        <f>AVERAGE(D178:K178)</f>
        <v>8.25</v>
      </c>
      <c r="M178" s="103">
        <f>STDEV(D178:K178)</f>
        <v>0.46291004988627571</v>
      </c>
    </row>
    <row r="179" spans="1:13" x14ac:dyDescent="0.25">
      <c r="C179" t="s">
        <v>95</v>
      </c>
      <c r="D179">
        <v>8</v>
      </c>
      <c r="E179">
        <v>8</v>
      </c>
      <c r="F179">
        <v>8</v>
      </c>
      <c r="G179">
        <v>7</v>
      </c>
      <c r="H179">
        <v>7</v>
      </c>
      <c r="I179">
        <v>7</v>
      </c>
      <c r="J179">
        <v>7</v>
      </c>
      <c r="K179">
        <v>8</v>
      </c>
      <c r="L179" s="103">
        <f>AVERAGE(D179:K179)</f>
        <v>7.5</v>
      </c>
      <c r="M179" s="103">
        <f>STDEV(D179:K179)</f>
        <v>0.53452248382484879</v>
      </c>
    </row>
    <row r="180" spans="1:13" x14ac:dyDescent="0.25">
      <c r="C180" t="s">
        <v>96</v>
      </c>
      <c r="D180">
        <v>7</v>
      </c>
      <c r="E180">
        <v>7</v>
      </c>
      <c r="F180">
        <v>7</v>
      </c>
      <c r="G180">
        <v>7</v>
      </c>
      <c r="H180">
        <v>7</v>
      </c>
      <c r="I180">
        <v>7</v>
      </c>
      <c r="J180">
        <v>7</v>
      </c>
      <c r="K180">
        <v>7</v>
      </c>
      <c r="L180" s="103">
        <f>AVERAGE(D180:K180)</f>
        <v>7</v>
      </c>
      <c r="M180" s="103">
        <f>STDEV(D180:K180)</f>
        <v>0</v>
      </c>
    </row>
    <row r="181" spans="1:13" x14ac:dyDescent="0.25">
      <c r="C181" t="s">
        <v>147</v>
      </c>
      <c r="D181">
        <v>8</v>
      </c>
      <c r="E181">
        <v>8</v>
      </c>
      <c r="F181">
        <v>8</v>
      </c>
      <c r="G181">
        <v>8</v>
      </c>
      <c r="H181">
        <v>8</v>
      </c>
      <c r="I181">
        <v>8</v>
      </c>
      <c r="J181">
        <v>8</v>
      </c>
      <c r="K181">
        <v>8</v>
      </c>
      <c r="L181" s="103">
        <f>AVERAGE(D181:K181)</f>
        <v>8</v>
      </c>
      <c r="M181" s="103">
        <f>STDEV(D181:K181)</f>
        <v>0</v>
      </c>
    </row>
    <row r="184" spans="1:13" x14ac:dyDescent="0.25">
      <c r="A184" s="106" t="s">
        <v>120</v>
      </c>
      <c r="B184" s="106" t="s">
        <v>149</v>
      </c>
      <c r="C184" t="s">
        <v>86</v>
      </c>
      <c r="D184">
        <v>8</v>
      </c>
      <c r="E184">
        <v>8</v>
      </c>
      <c r="F184">
        <v>8</v>
      </c>
      <c r="G184">
        <v>8</v>
      </c>
      <c r="H184">
        <v>8</v>
      </c>
      <c r="I184">
        <v>8</v>
      </c>
      <c r="J184">
        <v>8</v>
      </c>
      <c r="K184">
        <v>8</v>
      </c>
      <c r="L184" s="103">
        <f>AVERAGE(D184:K184)</f>
        <v>8</v>
      </c>
      <c r="M184" s="103">
        <f>STDEV(D184:K184)</f>
        <v>0</v>
      </c>
    </row>
    <row r="185" spans="1:13" x14ac:dyDescent="0.25">
      <c r="C185" t="s">
        <v>94</v>
      </c>
      <c r="D185">
        <v>8</v>
      </c>
      <c r="E185">
        <v>8</v>
      </c>
      <c r="F185">
        <v>8</v>
      </c>
      <c r="G185">
        <v>8</v>
      </c>
      <c r="H185">
        <v>8</v>
      </c>
      <c r="I185">
        <v>8</v>
      </c>
      <c r="J185">
        <v>8</v>
      </c>
      <c r="K185">
        <v>8</v>
      </c>
      <c r="L185" s="103">
        <f>AVERAGE(D185:K185)</f>
        <v>8</v>
      </c>
      <c r="M185" s="103">
        <f>STDEV(D185:K185)</f>
        <v>0</v>
      </c>
    </row>
    <row r="186" spans="1:13" x14ac:dyDescent="0.25">
      <c r="C186" t="s">
        <v>95</v>
      </c>
      <c r="D186">
        <v>8</v>
      </c>
      <c r="E186">
        <v>8</v>
      </c>
      <c r="F186">
        <v>8</v>
      </c>
      <c r="G186">
        <v>8</v>
      </c>
      <c r="H186">
        <v>8</v>
      </c>
      <c r="I186">
        <v>8</v>
      </c>
      <c r="J186">
        <v>8</v>
      </c>
      <c r="K186">
        <v>8</v>
      </c>
      <c r="L186" s="103">
        <f>AVERAGE(D186:K186)</f>
        <v>8</v>
      </c>
      <c r="M186" s="103">
        <f>STDEV(D186:K186)</f>
        <v>0</v>
      </c>
    </row>
    <row r="187" spans="1:13" x14ac:dyDescent="0.25">
      <c r="C187" t="s">
        <v>96</v>
      </c>
      <c r="D187">
        <v>7</v>
      </c>
      <c r="E187">
        <v>7</v>
      </c>
      <c r="F187">
        <v>7</v>
      </c>
      <c r="G187">
        <v>7</v>
      </c>
      <c r="H187">
        <v>7</v>
      </c>
      <c r="I187">
        <v>7</v>
      </c>
      <c r="J187">
        <v>7</v>
      </c>
      <c r="K187">
        <v>7</v>
      </c>
      <c r="L187" s="103">
        <f>AVERAGE(D187:K187)</f>
        <v>7</v>
      </c>
      <c r="M187" s="103">
        <f>STDEV(D187:K187)</f>
        <v>0</v>
      </c>
    </row>
    <row r="188" spans="1:13" x14ac:dyDescent="0.25">
      <c r="C188" t="s">
        <v>146</v>
      </c>
      <c r="D188">
        <v>8</v>
      </c>
      <c r="E188">
        <v>8</v>
      </c>
      <c r="F188">
        <v>8</v>
      </c>
      <c r="G188">
        <v>8</v>
      </c>
      <c r="H188">
        <v>8</v>
      </c>
      <c r="I188">
        <v>8</v>
      </c>
      <c r="J188">
        <v>8</v>
      </c>
      <c r="K188">
        <v>8</v>
      </c>
      <c r="L188" s="103">
        <f>AVERAGE(D188:K188)</f>
        <v>8</v>
      </c>
      <c r="M188" s="103">
        <f>STDEV(D188:K188)</f>
        <v>0</v>
      </c>
    </row>
    <row r="191" spans="1:13" x14ac:dyDescent="0.25">
      <c r="A191" s="106" t="s">
        <v>125</v>
      </c>
      <c r="B191" s="106" t="s">
        <v>126</v>
      </c>
      <c r="C191" t="s">
        <v>86</v>
      </c>
      <c r="D191">
        <v>8</v>
      </c>
      <c r="E191">
        <v>8</v>
      </c>
      <c r="F191">
        <v>8</v>
      </c>
      <c r="G191">
        <v>8</v>
      </c>
      <c r="H191">
        <v>8</v>
      </c>
      <c r="I191">
        <v>7</v>
      </c>
      <c r="J191">
        <v>7</v>
      </c>
      <c r="K191">
        <v>7</v>
      </c>
      <c r="L191" s="103">
        <f>AVERAGE(D191:K191)</f>
        <v>7.625</v>
      </c>
      <c r="M191" s="103">
        <f>STDEV(D191:K191)</f>
        <v>0.51754916950676566</v>
      </c>
    </row>
    <row r="192" spans="1:13" x14ac:dyDescent="0.25">
      <c r="C192" t="s">
        <v>94</v>
      </c>
      <c r="D192">
        <v>8</v>
      </c>
      <c r="E192">
        <v>8</v>
      </c>
      <c r="F192">
        <v>8</v>
      </c>
      <c r="G192">
        <v>8</v>
      </c>
      <c r="H192">
        <v>8</v>
      </c>
      <c r="I192">
        <v>8</v>
      </c>
      <c r="J192">
        <v>8</v>
      </c>
      <c r="K192">
        <v>8</v>
      </c>
      <c r="L192" s="103">
        <f>AVERAGE(D192:K192)</f>
        <v>8</v>
      </c>
      <c r="M192" s="103">
        <f>STDEV(D192:K192)</f>
        <v>0</v>
      </c>
    </row>
    <row r="193" spans="1:13" x14ac:dyDescent="0.25">
      <c r="C193" t="s">
        <v>95</v>
      </c>
      <c r="D193">
        <v>7</v>
      </c>
      <c r="E193">
        <v>7</v>
      </c>
      <c r="F193">
        <v>7</v>
      </c>
      <c r="G193">
        <v>7</v>
      </c>
      <c r="H193">
        <v>7</v>
      </c>
      <c r="I193">
        <v>7</v>
      </c>
      <c r="J193">
        <v>7</v>
      </c>
      <c r="K193">
        <v>7</v>
      </c>
      <c r="L193" s="103">
        <f>AVERAGE(D193:K193)</f>
        <v>7</v>
      </c>
      <c r="M193" s="103">
        <f>STDEV(D193:K193)</f>
        <v>0</v>
      </c>
    </row>
    <row r="194" spans="1:13" x14ac:dyDescent="0.25">
      <c r="C194" t="s">
        <v>96</v>
      </c>
      <c r="D194">
        <v>7</v>
      </c>
      <c r="E194">
        <v>7</v>
      </c>
      <c r="F194">
        <v>7</v>
      </c>
      <c r="G194">
        <v>7</v>
      </c>
      <c r="H194">
        <v>7</v>
      </c>
      <c r="I194">
        <v>7</v>
      </c>
      <c r="J194">
        <v>7</v>
      </c>
      <c r="K194">
        <v>7</v>
      </c>
      <c r="L194" s="103">
        <f>AVERAGE(D194:K194)</f>
        <v>7</v>
      </c>
      <c r="M194" s="103">
        <f>STDEV(D194:K194)</f>
        <v>0</v>
      </c>
    </row>
    <row r="195" spans="1:13" x14ac:dyDescent="0.25">
      <c r="C195" t="s">
        <v>150</v>
      </c>
      <c r="D195">
        <v>8</v>
      </c>
      <c r="E195">
        <v>8</v>
      </c>
      <c r="F195">
        <v>8</v>
      </c>
      <c r="G195">
        <v>8</v>
      </c>
      <c r="H195">
        <v>8</v>
      </c>
      <c r="I195">
        <v>8</v>
      </c>
      <c r="J195">
        <v>8</v>
      </c>
      <c r="K195">
        <v>8</v>
      </c>
      <c r="L195" s="103">
        <f>AVERAGE(D195:K195)</f>
        <v>8</v>
      </c>
      <c r="M195" s="103">
        <f>STDEV(D195:K195)</f>
        <v>0</v>
      </c>
    </row>
    <row r="198" spans="1:13" x14ac:dyDescent="0.25">
      <c r="A198" s="106" t="s">
        <v>151</v>
      </c>
      <c r="B198" s="106" t="s">
        <v>152</v>
      </c>
      <c r="C198" t="s">
        <v>86</v>
      </c>
      <c r="D198">
        <v>8</v>
      </c>
      <c r="E198">
        <v>8</v>
      </c>
      <c r="F198">
        <v>8</v>
      </c>
      <c r="G198">
        <v>8</v>
      </c>
      <c r="H198">
        <v>8</v>
      </c>
      <c r="I198">
        <v>8</v>
      </c>
      <c r="J198">
        <v>8</v>
      </c>
      <c r="K198">
        <v>8</v>
      </c>
      <c r="L198" s="103">
        <f>AVERAGE(D198:K198)</f>
        <v>8</v>
      </c>
      <c r="M198" s="103">
        <f>STDEV(D198:K198)</f>
        <v>0</v>
      </c>
    </row>
    <row r="199" spans="1:13" x14ac:dyDescent="0.25">
      <c r="C199" t="s">
        <v>94</v>
      </c>
      <c r="D199">
        <v>8</v>
      </c>
      <c r="E199">
        <v>8</v>
      </c>
      <c r="F199">
        <v>8</v>
      </c>
      <c r="G199">
        <v>8</v>
      </c>
      <c r="H199">
        <v>8</v>
      </c>
      <c r="I199">
        <v>8</v>
      </c>
      <c r="J199">
        <v>8</v>
      </c>
      <c r="K199">
        <v>8</v>
      </c>
      <c r="L199" s="103">
        <f>AVERAGE(D199:K199)</f>
        <v>8</v>
      </c>
      <c r="M199" s="103">
        <f>STDEV(D199:K199)</f>
        <v>0</v>
      </c>
    </row>
    <row r="200" spans="1:13" x14ac:dyDescent="0.25">
      <c r="C200" t="s">
        <v>95</v>
      </c>
      <c r="D200">
        <v>7</v>
      </c>
      <c r="E200">
        <v>7</v>
      </c>
      <c r="F200">
        <v>7</v>
      </c>
      <c r="G200">
        <v>7</v>
      </c>
      <c r="H200">
        <v>7</v>
      </c>
      <c r="I200">
        <v>7</v>
      </c>
      <c r="J200">
        <v>7</v>
      </c>
      <c r="K200">
        <v>7</v>
      </c>
      <c r="L200" s="103">
        <f>AVERAGE(D200:K200)</f>
        <v>7</v>
      </c>
      <c r="M200" s="103">
        <f>STDEV(D200:K200)</f>
        <v>0</v>
      </c>
    </row>
    <row r="201" spans="1:13" x14ac:dyDescent="0.25">
      <c r="C201" t="s">
        <v>96</v>
      </c>
      <c r="D201">
        <v>8</v>
      </c>
      <c r="E201">
        <v>8</v>
      </c>
      <c r="F201">
        <v>8</v>
      </c>
      <c r="G201">
        <v>8</v>
      </c>
      <c r="H201">
        <v>8</v>
      </c>
      <c r="I201">
        <v>8</v>
      </c>
      <c r="J201">
        <v>8</v>
      </c>
      <c r="K201">
        <v>8</v>
      </c>
      <c r="L201" s="103">
        <f>AVERAGE(D201:K201)</f>
        <v>8</v>
      </c>
      <c r="M201" s="103">
        <f>STDEV(D201:K201)</f>
        <v>0</v>
      </c>
    </row>
    <row r="202" spans="1:13" x14ac:dyDescent="0.25">
      <c r="C202" t="s">
        <v>133</v>
      </c>
      <c r="D202">
        <v>8</v>
      </c>
      <c r="E202">
        <v>8</v>
      </c>
      <c r="F202">
        <v>8</v>
      </c>
      <c r="G202">
        <v>8</v>
      </c>
      <c r="H202">
        <v>8</v>
      </c>
      <c r="I202">
        <v>8</v>
      </c>
      <c r="J202">
        <v>8</v>
      </c>
      <c r="K202">
        <v>8</v>
      </c>
      <c r="L202" s="103">
        <f>AVERAGE(D202:K202)</f>
        <v>8</v>
      </c>
      <c r="M202" s="103">
        <f>STDEV(D202:K202)</f>
        <v>0</v>
      </c>
    </row>
    <row r="205" spans="1:13" x14ac:dyDescent="0.25">
      <c r="B205" s="107" t="s">
        <v>153</v>
      </c>
    </row>
    <row r="206" spans="1:13" x14ac:dyDescent="0.25">
      <c r="A206" s="106" t="s">
        <v>154</v>
      </c>
      <c r="B206" s="106" t="s">
        <v>134</v>
      </c>
      <c r="C206" t="s">
        <v>86</v>
      </c>
      <c r="D206">
        <v>4</v>
      </c>
      <c r="E206">
        <v>4</v>
      </c>
      <c r="F206">
        <v>4</v>
      </c>
      <c r="G206">
        <v>4</v>
      </c>
      <c r="H206">
        <v>4</v>
      </c>
      <c r="I206">
        <v>4</v>
      </c>
      <c r="J206">
        <v>4</v>
      </c>
      <c r="K206">
        <v>4</v>
      </c>
      <c r="L206" s="103">
        <f>AVERAGE(D206:K206)</f>
        <v>4</v>
      </c>
      <c r="M206" s="103">
        <f>STDEV(D206:K206)</f>
        <v>0</v>
      </c>
    </row>
    <row r="207" spans="1:13" x14ac:dyDescent="0.25">
      <c r="C207" t="s">
        <v>94</v>
      </c>
      <c r="D207">
        <v>5</v>
      </c>
      <c r="E207">
        <v>4</v>
      </c>
      <c r="F207">
        <v>4</v>
      </c>
      <c r="G207">
        <v>4</v>
      </c>
      <c r="H207">
        <v>5</v>
      </c>
      <c r="I207">
        <v>5</v>
      </c>
      <c r="J207">
        <v>4</v>
      </c>
      <c r="K207">
        <v>4</v>
      </c>
      <c r="L207" s="103">
        <f>AVERAGE(D207:K207)</f>
        <v>4.375</v>
      </c>
      <c r="M207" s="103">
        <f>STDEV(D207:K207)</f>
        <v>0.51754916950676566</v>
      </c>
    </row>
    <row r="208" spans="1:13" x14ac:dyDescent="0.25">
      <c r="C208" t="s">
        <v>95</v>
      </c>
      <c r="D208">
        <v>4</v>
      </c>
      <c r="E208">
        <v>4</v>
      </c>
      <c r="F208">
        <v>4</v>
      </c>
      <c r="G208">
        <v>4</v>
      </c>
      <c r="H208">
        <v>4</v>
      </c>
      <c r="I208">
        <v>4</v>
      </c>
      <c r="J208">
        <v>4</v>
      </c>
      <c r="K208">
        <v>4</v>
      </c>
      <c r="L208" s="103">
        <f>AVERAGE(D208:K208)</f>
        <v>4</v>
      </c>
      <c r="M208" s="103">
        <f>STDEV(D208:K208)</f>
        <v>0</v>
      </c>
    </row>
    <row r="209" spans="1:13" x14ac:dyDescent="0.25">
      <c r="C209" t="s">
        <v>96</v>
      </c>
      <c r="D209">
        <v>4</v>
      </c>
      <c r="E209">
        <v>4</v>
      </c>
      <c r="F209">
        <v>4</v>
      </c>
      <c r="G209">
        <v>4</v>
      </c>
      <c r="H209">
        <v>4</v>
      </c>
      <c r="I209">
        <v>4</v>
      </c>
      <c r="J209">
        <v>4</v>
      </c>
      <c r="K209">
        <v>4</v>
      </c>
      <c r="L209" s="103">
        <f>AVERAGE(D209:K209)</f>
        <v>4</v>
      </c>
      <c r="M209" s="103">
        <f>STDEV(D209:K209)</f>
        <v>0</v>
      </c>
    </row>
    <row r="210" spans="1:13" x14ac:dyDescent="0.25">
      <c r="C210" t="s">
        <v>155</v>
      </c>
      <c r="D210">
        <v>5</v>
      </c>
      <c r="E210">
        <v>4</v>
      </c>
      <c r="F210">
        <v>4</v>
      </c>
      <c r="G210">
        <v>4</v>
      </c>
      <c r="H210">
        <v>5</v>
      </c>
      <c r="I210">
        <v>4</v>
      </c>
      <c r="J210">
        <v>5</v>
      </c>
      <c r="K210">
        <v>4</v>
      </c>
      <c r="L210" s="103">
        <f>AVERAGE(D210:K210)</f>
        <v>4.375</v>
      </c>
      <c r="M210" s="103">
        <f>STDEV(D210:K210)</f>
        <v>0.51754916950676566</v>
      </c>
    </row>
    <row r="213" spans="1:13" x14ac:dyDescent="0.25">
      <c r="A213" s="106" t="s">
        <v>156</v>
      </c>
      <c r="B213" s="106" t="s">
        <v>136</v>
      </c>
      <c r="C213" t="s">
        <v>86</v>
      </c>
      <c r="D213">
        <v>4</v>
      </c>
      <c r="E213">
        <v>4</v>
      </c>
      <c r="F213">
        <v>4</v>
      </c>
      <c r="G213">
        <v>5</v>
      </c>
      <c r="H213">
        <v>4</v>
      </c>
      <c r="I213">
        <v>4</v>
      </c>
      <c r="J213">
        <v>4</v>
      </c>
      <c r="K213">
        <v>4</v>
      </c>
      <c r="L213" s="103">
        <f>AVERAGE(D213:K213)</f>
        <v>4.125</v>
      </c>
      <c r="M213" s="103">
        <f>STDEV(D213:K213)</f>
        <v>0.35355339059327379</v>
      </c>
    </row>
    <row r="214" spans="1:13" x14ac:dyDescent="0.25">
      <c r="C214" t="s">
        <v>94</v>
      </c>
      <c r="D214">
        <v>5</v>
      </c>
      <c r="E214">
        <v>4</v>
      </c>
      <c r="F214">
        <v>4</v>
      </c>
      <c r="G214">
        <v>5</v>
      </c>
      <c r="H214">
        <v>5</v>
      </c>
      <c r="I214">
        <v>5</v>
      </c>
      <c r="J214">
        <v>4</v>
      </c>
      <c r="K214">
        <v>5</v>
      </c>
      <c r="L214" s="103">
        <f>AVERAGE(D214:K214)</f>
        <v>4.625</v>
      </c>
      <c r="M214" s="103">
        <f>STDEV(D214:K214)</f>
        <v>0.51754916950676566</v>
      </c>
    </row>
    <row r="215" spans="1:13" x14ac:dyDescent="0.25">
      <c r="C215" t="s">
        <v>95</v>
      </c>
      <c r="D215">
        <v>5</v>
      </c>
      <c r="E215">
        <v>4</v>
      </c>
      <c r="F215">
        <v>4</v>
      </c>
      <c r="G215">
        <v>4</v>
      </c>
      <c r="H215">
        <v>4</v>
      </c>
      <c r="I215">
        <v>4</v>
      </c>
      <c r="J215">
        <v>4</v>
      </c>
      <c r="K215">
        <v>4</v>
      </c>
      <c r="L215" s="103">
        <f>AVERAGE(D215:K215)</f>
        <v>4.125</v>
      </c>
      <c r="M215" s="103">
        <f>STDEV(D215:K215)</f>
        <v>0.35355339059327379</v>
      </c>
    </row>
    <row r="216" spans="1:13" x14ac:dyDescent="0.25">
      <c r="C216" t="s">
        <v>96</v>
      </c>
      <c r="D216">
        <v>4</v>
      </c>
      <c r="E216">
        <v>4</v>
      </c>
      <c r="F216">
        <v>4</v>
      </c>
      <c r="G216">
        <v>4</v>
      </c>
      <c r="H216">
        <v>4</v>
      </c>
      <c r="I216">
        <v>4</v>
      </c>
      <c r="J216">
        <v>4</v>
      </c>
      <c r="K216">
        <v>4</v>
      </c>
      <c r="L216" s="103">
        <f>AVERAGE(D216:K216)</f>
        <v>4</v>
      </c>
      <c r="M216" s="103">
        <f>STDEV(D216:K216)</f>
        <v>0</v>
      </c>
    </row>
    <row r="217" spans="1:13" x14ac:dyDescent="0.25">
      <c r="C217" t="s">
        <v>140</v>
      </c>
      <c r="D217">
        <v>5</v>
      </c>
      <c r="E217">
        <v>5</v>
      </c>
      <c r="F217">
        <v>4</v>
      </c>
      <c r="G217">
        <v>5</v>
      </c>
      <c r="H217">
        <v>5</v>
      </c>
      <c r="I217">
        <v>4</v>
      </c>
      <c r="J217">
        <v>4</v>
      </c>
      <c r="K217">
        <v>4</v>
      </c>
      <c r="L217" s="103">
        <f>AVERAGE(D217:K217)</f>
        <v>4.5</v>
      </c>
      <c r="M217" s="103">
        <f>STDEV(D217:K217)</f>
        <v>0.53452248382484879</v>
      </c>
    </row>
    <row r="220" spans="1:13" x14ac:dyDescent="0.25">
      <c r="A220" s="106" t="s">
        <v>157</v>
      </c>
      <c r="B220" s="106" t="s">
        <v>158</v>
      </c>
      <c r="C220" t="s">
        <v>86</v>
      </c>
      <c r="D220">
        <v>5</v>
      </c>
      <c r="E220">
        <v>5</v>
      </c>
      <c r="F220">
        <v>4</v>
      </c>
      <c r="G220">
        <v>4</v>
      </c>
      <c r="H220">
        <v>4</v>
      </c>
      <c r="I220">
        <v>4</v>
      </c>
      <c r="J220">
        <v>4</v>
      </c>
      <c r="K220">
        <v>4</v>
      </c>
      <c r="L220" s="101">
        <f>AVERAGE(D220:K220)</f>
        <v>4.25</v>
      </c>
      <c r="M220" s="103">
        <f>STDEV(D220:K220)</f>
        <v>0.46291004988627571</v>
      </c>
    </row>
    <row r="221" spans="1:13" x14ac:dyDescent="0.25">
      <c r="C221" t="s">
        <v>94</v>
      </c>
      <c r="D221">
        <v>6</v>
      </c>
      <c r="E221">
        <v>6</v>
      </c>
      <c r="F221">
        <v>5</v>
      </c>
      <c r="G221">
        <v>5</v>
      </c>
      <c r="H221">
        <v>5</v>
      </c>
      <c r="I221">
        <v>5</v>
      </c>
      <c r="J221">
        <v>5</v>
      </c>
      <c r="K221">
        <v>5</v>
      </c>
      <c r="L221" s="101">
        <f>AVERAGE(D221:K221)</f>
        <v>5.25</v>
      </c>
      <c r="M221" s="103">
        <f>STDEV(D221:K221)</f>
        <v>0.46291004988627571</v>
      </c>
    </row>
    <row r="222" spans="1:13" x14ac:dyDescent="0.25">
      <c r="C222" t="s">
        <v>159</v>
      </c>
      <c r="D222">
        <v>4</v>
      </c>
      <c r="E222">
        <v>4</v>
      </c>
      <c r="F222">
        <v>4</v>
      </c>
      <c r="G222">
        <v>4</v>
      </c>
      <c r="H222">
        <v>4</v>
      </c>
      <c r="I222">
        <v>4</v>
      </c>
      <c r="J222">
        <v>4</v>
      </c>
      <c r="K222">
        <v>4</v>
      </c>
      <c r="L222" s="103">
        <f>AVERAGE(D222:K222)</f>
        <v>4</v>
      </c>
      <c r="M222" s="103">
        <f>STDEV(D222:K222)</f>
        <v>0</v>
      </c>
    </row>
    <row r="223" spans="1:13" x14ac:dyDescent="0.25">
      <c r="C223" t="s">
        <v>160</v>
      </c>
      <c r="D223">
        <v>4</v>
      </c>
      <c r="E223">
        <v>4</v>
      </c>
      <c r="F223">
        <v>4</v>
      </c>
      <c r="G223">
        <v>4</v>
      </c>
      <c r="H223">
        <v>4</v>
      </c>
      <c r="I223">
        <v>4</v>
      </c>
      <c r="J223">
        <v>4</v>
      </c>
      <c r="K223">
        <v>4</v>
      </c>
      <c r="L223" s="103">
        <f>AVERAGE(D223:K223)</f>
        <v>4</v>
      </c>
      <c r="M223" s="103">
        <f>STDEV(D223:K223)</f>
        <v>0</v>
      </c>
    </row>
    <row r="224" spans="1:13" x14ac:dyDescent="0.25">
      <c r="C224" t="s">
        <v>155</v>
      </c>
      <c r="D224">
        <v>5</v>
      </c>
      <c r="E224">
        <v>4</v>
      </c>
      <c r="F224">
        <v>5</v>
      </c>
      <c r="G224">
        <v>4</v>
      </c>
      <c r="H224">
        <v>5</v>
      </c>
      <c r="I224">
        <v>4</v>
      </c>
      <c r="J224">
        <v>4</v>
      </c>
      <c r="K224">
        <v>4</v>
      </c>
      <c r="L224" s="103">
        <f>AVERAGE(D224:K224)</f>
        <v>4.375</v>
      </c>
      <c r="M224" s="103">
        <f>STDEV(D224:K224)</f>
        <v>0.51754916950676566</v>
      </c>
    </row>
    <row r="227" spans="1:13" x14ac:dyDescent="0.25">
      <c r="A227" s="106" t="s">
        <v>161</v>
      </c>
      <c r="B227" s="106" t="s">
        <v>107</v>
      </c>
      <c r="C227" t="s">
        <v>86</v>
      </c>
      <c r="D227">
        <v>6</v>
      </c>
      <c r="E227">
        <v>5</v>
      </c>
      <c r="F227">
        <v>5</v>
      </c>
      <c r="G227">
        <v>6</v>
      </c>
      <c r="H227">
        <v>5</v>
      </c>
      <c r="I227">
        <v>5</v>
      </c>
      <c r="J227">
        <v>4</v>
      </c>
      <c r="K227">
        <v>4</v>
      </c>
      <c r="L227" s="103">
        <f>AVERAGE(D227:K227)</f>
        <v>5</v>
      </c>
      <c r="M227" s="103">
        <f>STDEV(D227:K227)</f>
        <v>0.7559289460184544</v>
      </c>
    </row>
    <row r="228" spans="1:13" x14ac:dyDescent="0.25">
      <c r="C228" t="s">
        <v>94</v>
      </c>
      <c r="D228">
        <v>7</v>
      </c>
      <c r="E228">
        <v>6</v>
      </c>
      <c r="F228">
        <v>5</v>
      </c>
      <c r="G228">
        <v>7</v>
      </c>
      <c r="H228">
        <v>6</v>
      </c>
      <c r="I228">
        <v>6</v>
      </c>
      <c r="J228">
        <v>6</v>
      </c>
      <c r="K228">
        <v>6</v>
      </c>
      <c r="L228" s="103">
        <f>AVERAGE(D228:K228)</f>
        <v>6.125</v>
      </c>
      <c r="M228" s="103">
        <f>STDEV(D228:K228)</f>
        <v>0.64086994446165568</v>
      </c>
    </row>
    <row r="229" spans="1:13" x14ac:dyDescent="0.25">
      <c r="C229" t="s">
        <v>95</v>
      </c>
      <c r="D229">
        <v>5</v>
      </c>
      <c r="E229">
        <v>5</v>
      </c>
      <c r="F229">
        <v>5</v>
      </c>
      <c r="G229">
        <v>5</v>
      </c>
      <c r="H229">
        <v>5</v>
      </c>
      <c r="I229">
        <v>5</v>
      </c>
      <c r="J229">
        <v>5</v>
      </c>
      <c r="K229">
        <v>5</v>
      </c>
      <c r="L229" s="103">
        <f>AVERAGE(D229:K229)</f>
        <v>5</v>
      </c>
      <c r="M229" s="103">
        <f>STDEV(D229:K229)</f>
        <v>0</v>
      </c>
    </row>
    <row r="230" spans="1:13" x14ac:dyDescent="0.25">
      <c r="C230" t="s">
        <v>132</v>
      </c>
      <c r="D230">
        <v>5</v>
      </c>
      <c r="E230">
        <v>5</v>
      </c>
      <c r="F230">
        <v>5</v>
      </c>
      <c r="G230">
        <v>5</v>
      </c>
      <c r="H230">
        <v>5</v>
      </c>
      <c r="I230">
        <v>5</v>
      </c>
      <c r="J230">
        <v>5</v>
      </c>
      <c r="K230">
        <v>5</v>
      </c>
      <c r="L230" s="103">
        <f>AVERAGE(D230:K230)</f>
        <v>5</v>
      </c>
      <c r="M230" s="103">
        <f>STDEV(D230:K230)</f>
        <v>0</v>
      </c>
    </row>
    <row r="231" spans="1:13" x14ac:dyDescent="0.25">
      <c r="C231" t="s">
        <v>162</v>
      </c>
      <c r="D231">
        <v>6</v>
      </c>
      <c r="E231">
        <v>6</v>
      </c>
      <c r="F231">
        <v>5</v>
      </c>
      <c r="G231">
        <v>6</v>
      </c>
      <c r="H231">
        <v>6</v>
      </c>
      <c r="I231">
        <v>6</v>
      </c>
      <c r="J231">
        <v>5</v>
      </c>
      <c r="K231">
        <v>5</v>
      </c>
      <c r="L231" s="103">
        <f>AVERAGE(D231:K231)</f>
        <v>5.625</v>
      </c>
      <c r="M231" s="103">
        <f>STDEV(D231:K231)</f>
        <v>0.51754916950676566</v>
      </c>
    </row>
    <row r="234" spans="1:13" x14ac:dyDescent="0.25">
      <c r="A234" s="106" t="s">
        <v>163</v>
      </c>
      <c r="B234" s="106" t="s">
        <v>110</v>
      </c>
      <c r="C234" t="s">
        <v>86</v>
      </c>
      <c r="D234">
        <v>7</v>
      </c>
      <c r="E234">
        <v>7</v>
      </c>
      <c r="F234">
        <v>6</v>
      </c>
      <c r="G234">
        <v>6</v>
      </c>
      <c r="H234">
        <v>5</v>
      </c>
      <c r="I234">
        <v>6</v>
      </c>
      <c r="J234">
        <v>5</v>
      </c>
      <c r="K234">
        <v>6</v>
      </c>
      <c r="L234" s="103">
        <f>AVERAGE(D234:K234)</f>
        <v>6</v>
      </c>
      <c r="M234" s="103">
        <f>STDEV(D234:K234)</f>
        <v>0.7559289460184544</v>
      </c>
    </row>
    <row r="235" spans="1:13" x14ac:dyDescent="0.25">
      <c r="C235" t="s">
        <v>94</v>
      </c>
      <c r="D235">
        <v>7</v>
      </c>
      <c r="E235">
        <v>7</v>
      </c>
      <c r="F235">
        <v>7</v>
      </c>
      <c r="G235">
        <v>6</v>
      </c>
      <c r="H235">
        <v>6</v>
      </c>
      <c r="I235">
        <v>6</v>
      </c>
      <c r="J235">
        <v>6</v>
      </c>
      <c r="K235">
        <v>6</v>
      </c>
      <c r="L235" s="103">
        <f>AVERAGE(D235:K235)</f>
        <v>6.375</v>
      </c>
      <c r="M235" s="103">
        <f>STDEV(D235:K235)</f>
        <v>0.51754916950676566</v>
      </c>
    </row>
    <row r="236" spans="1:13" x14ac:dyDescent="0.25">
      <c r="C236" t="s">
        <v>95</v>
      </c>
      <c r="D236">
        <v>5</v>
      </c>
      <c r="E236">
        <v>6</v>
      </c>
      <c r="F236">
        <v>6</v>
      </c>
      <c r="G236">
        <v>5</v>
      </c>
      <c r="H236">
        <v>5</v>
      </c>
      <c r="I236">
        <v>6</v>
      </c>
      <c r="J236">
        <v>6</v>
      </c>
      <c r="K236">
        <v>5</v>
      </c>
      <c r="L236" s="103">
        <f>AVERAGE(D236:K236)</f>
        <v>5.5</v>
      </c>
      <c r="M236" s="103">
        <f>STDEV(D236:K236)</f>
        <v>0.53452248382484879</v>
      </c>
    </row>
    <row r="237" spans="1:13" x14ac:dyDescent="0.25">
      <c r="C237" t="s">
        <v>96</v>
      </c>
      <c r="D237">
        <v>5</v>
      </c>
      <c r="E237">
        <v>6</v>
      </c>
      <c r="F237">
        <v>6</v>
      </c>
      <c r="G237">
        <v>5</v>
      </c>
      <c r="H237">
        <v>5</v>
      </c>
      <c r="I237">
        <v>6</v>
      </c>
      <c r="J237">
        <v>6</v>
      </c>
      <c r="K237">
        <v>6</v>
      </c>
      <c r="L237" s="101">
        <f>AVERAGE(D238:K238)</f>
        <v>6.25</v>
      </c>
      <c r="M237" s="103">
        <f>STDEV(D237:K237)</f>
        <v>0.51754916950676566</v>
      </c>
    </row>
    <row r="238" spans="1:13" x14ac:dyDescent="0.25">
      <c r="C238" t="s">
        <v>155</v>
      </c>
      <c r="D238">
        <v>6</v>
      </c>
      <c r="E238">
        <v>7</v>
      </c>
      <c r="F238">
        <v>7</v>
      </c>
      <c r="G238">
        <v>6</v>
      </c>
      <c r="H238">
        <v>6</v>
      </c>
      <c r="I238">
        <v>6</v>
      </c>
      <c r="J238">
        <v>6</v>
      </c>
      <c r="K238">
        <v>6</v>
      </c>
      <c r="L238" s="101">
        <f>AVERAGE(D238:K238)</f>
        <v>6.25</v>
      </c>
      <c r="M238" s="103">
        <f>STDEV(D238:K238)</f>
        <v>0.46291004988627571</v>
      </c>
    </row>
    <row r="241" spans="1:13" x14ac:dyDescent="0.25">
      <c r="A241" s="106" t="s">
        <v>164</v>
      </c>
      <c r="B241" s="106" t="s">
        <v>113</v>
      </c>
      <c r="C241" t="s">
        <v>86</v>
      </c>
      <c r="D241">
        <v>6</v>
      </c>
      <c r="E241">
        <v>7</v>
      </c>
      <c r="F241">
        <v>6</v>
      </c>
      <c r="G241">
        <v>7</v>
      </c>
      <c r="H241">
        <v>6</v>
      </c>
      <c r="I241">
        <v>6</v>
      </c>
      <c r="J241">
        <v>6</v>
      </c>
      <c r="K241">
        <v>6</v>
      </c>
      <c r="L241" s="101">
        <f>AVERAGE(D241:K241)</f>
        <v>6.25</v>
      </c>
      <c r="M241" s="103">
        <f>STDEV(D241:K241)</f>
        <v>0.46291004988627571</v>
      </c>
    </row>
    <row r="242" spans="1:13" x14ac:dyDescent="0.25">
      <c r="C242" t="s">
        <v>94</v>
      </c>
      <c r="D242">
        <v>7</v>
      </c>
      <c r="E242">
        <v>7</v>
      </c>
      <c r="F242">
        <v>6</v>
      </c>
      <c r="G242">
        <v>7</v>
      </c>
      <c r="H242">
        <v>7</v>
      </c>
      <c r="I242">
        <v>7</v>
      </c>
      <c r="J242">
        <v>7</v>
      </c>
      <c r="K242">
        <v>7</v>
      </c>
      <c r="L242" s="103">
        <f>AVERAGE(D242:K242)</f>
        <v>6.875</v>
      </c>
      <c r="M242" s="103">
        <f>STDEV(D242:K242)</f>
        <v>0.35355339059327379</v>
      </c>
    </row>
    <row r="243" spans="1:13" x14ac:dyDescent="0.25">
      <c r="C243" t="s">
        <v>95</v>
      </c>
      <c r="D243">
        <v>6</v>
      </c>
      <c r="E243">
        <v>6</v>
      </c>
      <c r="F243">
        <v>5</v>
      </c>
      <c r="G243">
        <v>6</v>
      </c>
      <c r="H243">
        <v>6</v>
      </c>
      <c r="I243">
        <v>6</v>
      </c>
      <c r="J243">
        <v>6</v>
      </c>
      <c r="K243">
        <v>6</v>
      </c>
      <c r="L243" s="103">
        <f>AVERAGE(D243:K243)</f>
        <v>5.875</v>
      </c>
      <c r="M243" s="103">
        <f>STDEV(D243:K243)</f>
        <v>0.35355339059327379</v>
      </c>
    </row>
    <row r="244" spans="1:13" x14ac:dyDescent="0.25">
      <c r="C244" t="s">
        <v>96</v>
      </c>
      <c r="D244">
        <v>6</v>
      </c>
      <c r="E244">
        <v>6</v>
      </c>
      <c r="F244">
        <v>5</v>
      </c>
      <c r="G244">
        <v>6</v>
      </c>
      <c r="H244">
        <v>6</v>
      </c>
      <c r="I244">
        <v>6</v>
      </c>
      <c r="J244">
        <v>6</v>
      </c>
      <c r="K244">
        <v>6</v>
      </c>
      <c r="L244" s="103">
        <f>AVERAGE(D244:K244)</f>
        <v>5.875</v>
      </c>
      <c r="M244" s="103">
        <f>STDEV(D244:K244)</f>
        <v>0.35355339059327379</v>
      </c>
    </row>
    <row r="245" spans="1:13" x14ac:dyDescent="0.25">
      <c r="C245" t="s">
        <v>155</v>
      </c>
      <c r="D245">
        <v>7</v>
      </c>
      <c r="E245">
        <v>7</v>
      </c>
      <c r="F245">
        <v>6</v>
      </c>
      <c r="G245">
        <v>7</v>
      </c>
      <c r="H245">
        <v>7</v>
      </c>
      <c r="I245">
        <v>7</v>
      </c>
      <c r="J245">
        <v>7</v>
      </c>
      <c r="K245">
        <v>7</v>
      </c>
      <c r="L245" s="103">
        <f>AVERAGE(D243:K245)</f>
        <v>6.208333333333333</v>
      </c>
      <c r="M245" s="103">
        <f>STDEV(D245:K245)</f>
        <v>0.35355339059327379</v>
      </c>
    </row>
    <row r="248" spans="1:13" x14ac:dyDescent="0.25">
      <c r="A248" s="106" t="s">
        <v>165</v>
      </c>
      <c r="B248" s="106" t="s">
        <v>144</v>
      </c>
      <c r="C248" t="s">
        <v>86</v>
      </c>
      <c r="D248">
        <v>6</v>
      </c>
      <c r="E248">
        <v>7</v>
      </c>
      <c r="F248">
        <v>6</v>
      </c>
      <c r="G248">
        <v>6</v>
      </c>
      <c r="H248">
        <v>5</v>
      </c>
      <c r="I248">
        <v>5</v>
      </c>
      <c r="J248">
        <v>5</v>
      </c>
      <c r="K248">
        <v>6</v>
      </c>
      <c r="L248" s="101">
        <f>AVERAGE(D248:K248)</f>
        <v>5.75</v>
      </c>
      <c r="M248" s="103">
        <f>STDEV(D248:K248)</f>
        <v>0.70710678118654757</v>
      </c>
    </row>
    <row r="249" spans="1:13" x14ac:dyDescent="0.25">
      <c r="C249" t="s">
        <v>94</v>
      </c>
      <c r="D249">
        <v>7</v>
      </c>
      <c r="E249">
        <v>7</v>
      </c>
      <c r="F249">
        <v>7</v>
      </c>
      <c r="G249">
        <v>7</v>
      </c>
      <c r="H249">
        <v>6</v>
      </c>
      <c r="I249">
        <v>6</v>
      </c>
      <c r="J249">
        <v>7</v>
      </c>
      <c r="K249">
        <v>7</v>
      </c>
      <c r="L249" s="101">
        <f>AVERAGE(D249:K249)</f>
        <v>6.75</v>
      </c>
      <c r="M249" s="103">
        <f>STDEV(D249:K249)</f>
        <v>0.46291004988627571</v>
      </c>
    </row>
    <row r="250" spans="1:13" x14ac:dyDescent="0.25">
      <c r="C250" t="s">
        <v>95</v>
      </c>
      <c r="D250">
        <v>6</v>
      </c>
      <c r="E250">
        <v>6</v>
      </c>
      <c r="F250">
        <v>6</v>
      </c>
      <c r="G250">
        <v>5</v>
      </c>
      <c r="H250">
        <v>5</v>
      </c>
      <c r="I250">
        <v>5</v>
      </c>
      <c r="J250">
        <v>5</v>
      </c>
      <c r="K250">
        <v>5</v>
      </c>
      <c r="L250" s="103">
        <f>AVERAGE(D250:K250)</f>
        <v>5.375</v>
      </c>
      <c r="M250" s="103">
        <f>STDEV(D250:K250)</f>
        <v>0.51754916950676566</v>
      </c>
    </row>
    <row r="251" spans="1:13" x14ac:dyDescent="0.25">
      <c r="C251" t="s">
        <v>96</v>
      </c>
      <c r="D251">
        <v>6</v>
      </c>
      <c r="E251">
        <v>6</v>
      </c>
      <c r="F251">
        <v>6</v>
      </c>
      <c r="G251">
        <v>5</v>
      </c>
      <c r="H251">
        <v>5</v>
      </c>
      <c r="I251">
        <v>5</v>
      </c>
      <c r="J251">
        <v>5</v>
      </c>
      <c r="K251">
        <v>5</v>
      </c>
      <c r="L251" s="103">
        <f>AVERAGE(D251:K251)</f>
        <v>5.375</v>
      </c>
      <c r="M251" s="103">
        <f>STDEV(D251:K251)</f>
        <v>0.51754916950676566</v>
      </c>
    </row>
    <row r="252" spans="1:13" x14ac:dyDescent="0.25">
      <c r="C252" t="s">
        <v>162</v>
      </c>
      <c r="D252">
        <v>6</v>
      </c>
      <c r="E252">
        <v>7</v>
      </c>
      <c r="F252">
        <v>7</v>
      </c>
      <c r="G252">
        <v>5</v>
      </c>
      <c r="H252">
        <v>5</v>
      </c>
      <c r="I252">
        <v>5</v>
      </c>
      <c r="J252">
        <v>5</v>
      </c>
      <c r="K252">
        <v>5</v>
      </c>
      <c r="L252" s="103">
        <f>AVERAGE(D252:K252)</f>
        <v>5.625</v>
      </c>
      <c r="M252" s="103">
        <f>STDEV(D252:K252)</f>
        <v>0.91612538131290433</v>
      </c>
    </row>
    <row r="255" spans="1:13" x14ac:dyDescent="0.25">
      <c r="A255" s="106" t="s">
        <v>166</v>
      </c>
      <c r="B255" s="106" t="s">
        <v>117</v>
      </c>
      <c r="C255" t="s">
        <v>86</v>
      </c>
      <c r="D255">
        <v>7</v>
      </c>
      <c r="E255">
        <v>7</v>
      </c>
      <c r="F255">
        <v>6</v>
      </c>
      <c r="G255">
        <v>7</v>
      </c>
      <c r="H255">
        <v>6</v>
      </c>
      <c r="I255">
        <v>6</v>
      </c>
      <c r="J255">
        <v>6</v>
      </c>
      <c r="K255">
        <v>6</v>
      </c>
      <c r="L255" s="103">
        <f>AVERAGE(D255:K255)</f>
        <v>6.375</v>
      </c>
      <c r="M255" s="103">
        <f>STDEV(D255:K255)</f>
        <v>0.51754916950676566</v>
      </c>
    </row>
    <row r="256" spans="1:13" x14ac:dyDescent="0.25">
      <c r="C256" t="s">
        <v>94</v>
      </c>
      <c r="D256">
        <v>7</v>
      </c>
      <c r="E256">
        <v>7</v>
      </c>
      <c r="F256">
        <v>7</v>
      </c>
      <c r="G256">
        <v>7</v>
      </c>
      <c r="H256">
        <v>6</v>
      </c>
      <c r="I256">
        <v>7</v>
      </c>
      <c r="J256">
        <v>7</v>
      </c>
      <c r="K256">
        <v>7</v>
      </c>
      <c r="L256" s="103">
        <f>AVERAGE(D256:K256)</f>
        <v>6.875</v>
      </c>
      <c r="M256" s="103">
        <f>STDEV(D256:K256)</f>
        <v>0.35355339059327379</v>
      </c>
    </row>
    <row r="257" spans="1:13" x14ac:dyDescent="0.25">
      <c r="C257" t="s">
        <v>95</v>
      </c>
      <c r="D257">
        <v>6</v>
      </c>
      <c r="E257">
        <v>6</v>
      </c>
      <c r="F257">
        <v>6</v>
      </c>
      <c r="G257">
        <v>6</v>
      </c>
      <c r="H257">
        <v>6</v>
      </c>
      <c r="I257">
        <v>6</v>
      </c>
      <c r="J257">
        <v>6</v>
      </c>
      <c r="K257">
        <v>6</v>
      </c>
      <c r="L257" s="103">
        <f>AVERAGE(D257:K257)</f>
        <v>6</v>
      </c>
      <c r="M257" s="103">
        <f>STDEV(D257:K257)</f>
        <v>0</v>
      </c>
    </row>
    <row r="258" spans="1:13" x14ac:dyDescent="0.25">
      <c r="C258" t="s">
        <v>96</v>
      </c>
      <c r="D258">
        <v>6</v>
      </c>
      <c r="E258">
        <v>6</v>
      </c>
      <c r="F258">
        <v>6</v>
      </c>
      <c r="G258">
        <v>7</v>
      </c>
      <c r="H258">
        <v>6</v>
      </c>
      <c r="I258">
        <v>6</v>
      </c>
      <c r="J258">
        <v>6</v>
      </c>
      <c r="K258">
        <v>6</v>
      </c>
      <c r="L258" s="103">
        <f>AVERAGE(D258:K258)</f>
        <v>6.125</v>
      </c>
      <c r="M258" s="103">
        <f>STDEV(D258:K258)</f>
        <v>0.35355339059327379</v>
      </c>
    </row>
    <row r="259" spans="1:13" x14ac:dyDescent="0.25">
      <c r="C259" t="s">
        <v>162</v>
      </c>
      <c r="D259">
        <v>7</v>
      </c>
      <c r="E259">
        <v>7</v>
      </c>
      <c r="F259">
        <v>6</v>
      </c>
      <c r="G259">
        <v>7</v>
      </c>
      <c r="H259">
        <v>6</v>
      </c>
      <c r="I259">
        <v>6</v>
      </c>
      <c r="J259">
        <v>6</v>
      </c>
      <c r="K259">
        <v>6</v>
      </c>
      <c r="L259" s="103">
        <f>AVERAGE(D259:K259)</f>
        <v>6.375</v>
      </c>
      <c r="M259" s="103">
        <f>STDEV(D259:K259)</f>
        <v>0.51754916950676566</v>
      </c>
    </row>
    <row r="262" spans="1:13" x14ac:dyDescent="0.25">
      <c r="A262" s="106" t="s">
        <v>167</v>
      </c>
      <c r="B262" s="106" t="s">
        <v>119</v>
      </c>
      <c r="C262" t="s">
        <v>86</v>
      </c>
      <c r="D262">
        <v>7</v>
      </c>
      <c r="E262">
        <v>7</v>
      </c>
      <c r="F262">
        <v>7</v>
      </c>
      <c r="G262">
        <v>6</v>
      </c>
      <c r="H262">
        <v>6</v>
      </c>
      <c r="I262">
        <v>6</v>
      </c>
      <c r="J262">
        <v>6</v>
      </c>
      <c r="K262">
        <v>6</v>
      </c>
      <c r="L262" s="103">
        <f>AVERAGE(D262:K262)</f>
        <v>6.375</v>
      </c>
      <c r="M262" s="103">
        <f>STDEV(D262:K262)</f>
        <v>0.51754916950676566</v>
      </c>
    </row>
    <row r="263" spans="1:13" x14ac:dyDescent="0.25">
      <c r="C263" t="s">
        <v>94</v>
      </c>
      <c r="D263">
        <v>7</v>
      </c>
      <c r="E263">
        <v>7</v>
      </c>
      <c r="F263">
        <v>7</v>
      </c>
      <c r="G263">
        <v>7</v>
      </c>
      <c r="H263">
        <v>7</v>
      </c>
      <c r="I263">
        <v>7</v>
      </c>
      <c r="J263">
        <v>7</v>
      </c>
      <c r="K263">
        <v>7</v>
      </c>
      <c r="L263" s="103">
        <f>AVERAGE(D263:K263)</f>
        <v>7</v>
      </c>
      <c r="M263" s="103">
        <f>STDEV(D263:K263)</f>
        <v>0</v>
      </c>
    </row>
    <row r="264" spans="1:13" x14ac:dyDescent="0.25">
      <c r="C264" t="s">
        <v>95</v>
      </c>
      <c r="D264">
        <v>6</v>
      </c>
      <c r="E264">
        <v>6</v>
      </c>
      <c r="F264">
        <v>7</v>
      </c>
      <c r="G264">
        <v>6</v>
      </c>
      <c r="H264">
        <v>6</v>
      </c>
      <c r="I264">
        <v>6</v>
      </c>
      <c r="J264">
        <v>6</v>
      </c>
      <c r="K264">
        <v>6</v>
      </c>
      <c r="L264" s="103">
        <f>AVERAGE(D264:K264)</f>
        <v>6.125</v>
      </c>
      <c r="M264" s="103">
        <f>STDEV(D264:K264)</f>
        <v>0.35355339059327379</v>
      </c>
    </row>
    <row r="265" spans="1:13" x14ac:dyDescent="0.25">
      <c r="C265" t="s">
        <v>96</v>
      </c>
      <c r="D265">
        <v>6</v>
      </c>
      <c r="E265">
        <v>6</v>
      </c>
      <c r="F265">
        <v>7</v>
      </c>
      <c r="G265">
        <v>6</v>
      </c>
      <c r="H265">
        <v>6</v>
      </c>
      <c r="I265">
        <v>6</v>
      </c>
      <c r="J265">
        <v>6</v>
      </c>
      <c r="K265">
        <v>6</v>
      </c>
      <c r="L265" s="103">
        <f>AVERAGE(D265:K265)</f>
        <v>6.125</v>
      </c>
      <c r="M265" s="103">
        <f>STDEV(D265:K265)</f>
        <v>0.35355339059327379</v>
      </c>
    </row>
    <row r="266" spans="1:13" x14ac:dyDescent="0.25">
      <c r="C266" t="s">
        <v>162</v>
      </c>
      <c r="D266">
        <v>7</v>
      </c>
      <c r="E266">
        <v>7</v>
      </c>
      <c r="F266">
        <v>7</v>
      </c>
      <c r="G266">
        <v>6</v>
      </c>
      <c r="H266">
        <v>6</v>
      </c>
      <c r="I266">
        <v>6</v>
      </c>
      <c r="J266">
        <v>7</v>
      </c>
      <c r="K266">
        <v>6</v>
      </c>
      <c r="L266" s="103">
        <f>AVERAGE(D266:K266)</f>
        <v>6.5</v>
      </c>
      <c r="M266" s="103">
        <f>STDEV(D266:K266)</f>
        <v>0.53452248382484879</v>
      </c>
    </row>
    <row r="269" spans="1:13" x14ac:dyDescent="0.25">
      <c r="A269" s="106" t="s">
        <v>168</v>
      </c>
      <c r="B269" s="106" t="s">
        <v>169</v>
      </c>
      <c r="C269" t="s">
        <v>86</v>
      </c>
      <c r="D269">
        <v>7</v>
      </c>
      <c r="E269">
        <v>7</v>
      </c>
      <c r="F269">
        <v>7</v>
      </c>
      <c r="G269">
        <v>7</v>
      </c>
      <c r="H269">
        <v>7</v>
      </c>
      <c r="I269">
        <v>7</v>
      </c>
      <c r="J269">
        <v>6</v>
      </c>
      <c r="K269">
        <v>7</v>
      </c>
      <c r="L269" s="103">
        <f>AVERAGE(D269:K269)</f>
        <v>6.875</v>
      </c>
      <c r="M269" s="103">
        <f>STDEV(D269:K269)</f>
        <v>0.35355339059327379</v>
      </c>
    </row>
    <row r="270" spans="1:13" x14ac:dyDescent="0.25">
      <c r="C270" t="s">
        <v>94</v>
      </c>
      <c r="D270">
        <v>7</v>
      </c>
      <c r="E270">
        <v>7</v>
      </c>
      <c r="F270">
        <v>7</v>
      </c>
      <c r="G270">
        <v>7</v>
      </c>
      <c r="H270">
        <v>7</v>
      </c>
      <c r="I270">
        <v>7</v>
      </c>
      <c r="J270">
        <v>7</v>
      </c>
      <c r="K270">
        <v>7</v>
      </c>
      <c r="L270" s="103">
        <f>AVERAGE(D270:K270)</f>
        <v>7</v>
      </c>
      <c r="M270" s="103">
        <f>STDEV(D270:K270)</f>
        <v>0</v>
      </c>
    </row>
    <row r="271" spans="1:13" x14ac:dyDescent="0.25">
      <c r="C271" t="s">
        <v>95</v>
      </c>
      <c r="D271">
        <v>6</v>
      </c>
      <c r="E271">
        <v>7</v>
      </c>
      <c r="F271">
        <v>7</v>
      </c>
      <c r="G271">
        <v>7</v>
      </c>
      <c r="H271">
        <v>7</v>
      </c>
      <c r="I271">
        <v>7</v>
      </c>
      <c r="J271">
        <v>6</v>
      </c>
      <c r="K271">
        <v>7</v>
      </c>
      <c r="L271" s="101">
        <f>AVERAGE(D271:K271)</f>
        <v>6.75</v>
      </c>
      <c r="M271" s="103">
        <f>STDEV(D271:K271)</f>
        <v>0.46291004988627571</v>
      </c>
    </row>
    <row r="272" spans="1:13" x14ac:dyDescent="0.25">
      <c r="C272" t="s">
        <v>145</v>
      </c>
      <c r="D272">
        <v>6</v>
      </c>
      <c r="E272">
        <v>7</v>
      </c>
      <c r="F272">
        <v>6</v>
      </c>
      <c r="G272">
        <v>7</v>
      </c>
      <c r="H272">
        <v>7</v>
      </c>
      <c r="I272">
        <v>7</v>
      </c>
      <c r="J272">
        <v>6</v>
      </c>
      <c r="K272">
        <v>7</v>
      </c>
      <c r="L272" s="103">
        <f>AVERAGE(D272:K272)</f>
        <v>6.625</v>
      </c>
      <c r="M272" s="103">
        <f>STDEV(D272:K272)</f>
        <v>0.51754916950676566</v>
      </c>
    </row>
    <row r="273" spans="1:13" x14ac:dyDescent="0.25">
      <c r="C273" t="s">
        <v>155</v>
      </c>
      <c r="D273">
        <v>7</v>
      </c>
      <c r="E273">
        <v>7</v>
      </c>
      <c r="F273">
        <v>7</v>
      </c>
      <c r="G273">
        <v>7</v>
      </c>
      <c r="H273">
        <v>7</v>
      </c>
      <c r="I273">
        <v>7</v>
      </c>
      <c r="J273">
        <v>7</v>
      </c>
      <c r="K273">
        <v>7</v>
      </c>
      <c r="L273" s="103">
        <f>AVERAGE(D273:K273)</f>
        <v>7</v>
      </c>
      <c r="M273" s="103">
        <f>STDEV(D273:K273)</f>
        <v>0</v>
      </c>
    </row>
    <row r="276" spans="1:13" x14ac:dyDescent="0.25">
      <c r="A276" s="106" t="s">
        <v>170</v>
      </c>
      <c r="B276" s="106" t="s">
        <v>126</v>
      </c>
      <c r="C276" t="s">
        <v>86</v>
      </c>
      <c r="D276">
        <v>7</v>
      </c>
      <c r="E276">
        <v>7</v>
      </c>
      <c r="F276">
        <v>7</v>
      </c>
      <c r="G276">
        <v>7</v>
      </c>
      <c r="H276">
        <v>6</v>
      </c>
      <c r="I276">
        <v>6</v>
      </c>
      <c r="J276">
        <v>6</v>
      </c>
      <c r="K276">
        <v>6</v>
      </c>
      <c r="L276" s="103">
        <f>AVERAGE(D276:K276)</f>
        <v>6.5</v>
      </c>
      <c r="M276" s="103">
        <f>STDEV(D276:K276)</f>
        <v>0.53452248382484879</v>
      </c>
    </row>
    <row r="277" spans="1:13" x14ac:dyDescent="0.25">
      <c r="C277" t="s">
        <v>94</v>
      </c>
      <c r="D277">
        <v>7</v>
      </c>
      <c r="E277">
        <v>7</v>
      </c>
      <c r="F277">
        <v>7</v>
      </c>
      <c r="G277">
        <v>7</v>
      </c>
      <c r="H277">
        <v>7</v>
      </c>
      <c r="I277">
        <v>7</v>
      </c>
      <c r="J277">
        <v>7</v>
      </c>
      <c r="K277">
        <v>7</v>
      </c>
      <c r="L277" s="103">
        <f>AVERAGE(D277:K277)</f>
        <v>7</v>
      </c>
      <c r="M277" s="103">
        <f>STDEV(D277:K277)</f>
        <v>0</v>
      </c>
    </row>
    <row r="278" spans="1:13" x14ac:dyDescent="0.25">
      <c r="C278" t="s">
        <v>95</v>
      </c>
      <c r="D278">
        <v>6</v>
      </c>
      <c r="E278">
        <v>7</v>
      </c>
      <c r="F278">
        <v>6</v>
      </c>
      <c r="G278">
        <v>7</v>
      </c>
      <c r="H278">
        <v>6</v>
      </c>
      <c r="I278">
        <v>6</v>
      </c>
      <c r="J278">
        <v>6</v>
      </c>
      <c r="K278">
        <v>6</v>
      </c>
      <c r="L278" s="101">
        <f>AVERAGE(D278:K278)</f>
        <v>6.25</v>
      </c>
      <c r="M278" s="103">
        <f>STDEV(D278:K278)</f>
        <v>0.46291004988627571</v>
      </c>
    </row>
    <row r="279" spans="1:13" x14ac:dyDescent="0.25">
      <c r="C279" t="s">
        <v>96</v>
      </c>
      <c r="D279">
        <v>6</v>
      </c>
      <c r="E279">
        <v>7</v>
      </c>
      <c r="F279">
        <v>6</v>
      </c>
      <c r="G279">
        <v>7</v>
      </c>
      <c r="H279">
        <v>6</v>
      </c>
      <c r="I279">
        <v>6</v>
      </c>
      <c r="J279">
        <v>6</v>
      </c>
      <c r="K279">
        <v>6</v>
      </c>
      <c r="L279" s="101">
        <f>AVERAGE(D279:K279)</f>
        <v>6.25</v>
      </c>
      <c r="M279" s="103">
        <f>STDEV(D279:K279)</f>
        <v>0.46291004988627571</v>
      </c>
    </row>
    <row r="280" spans="1:13" x14ac:dyDescent="0.25">
      <c r="C280" t="s">
        <v>155</v>
      </c>
      <c r="D280">
        <v>7</v>
      </c>
      <c r="E280">
        <v>7</v>
      </c>
      <c r="F280">
        <v>6</v>
      </c>
      <c r="G280">
        <v>7</v>
      </c>
      <c r="H280">
        <v>6</v>
      </c>
      <c r="I280">
        <v>6</v>
      </c>
      <c r="J280">
        <v>6</v>
      </c>
      <c r="K280">
        <v>6</v>
      </c>
      <c r="L280" s="103">
        <f>AVERAGE(D270:K280)</f>
        <v>6.6388888888888893</v>
      </c>
      <c r="M280" s="103">
        <f>STDEV(D280:K280)</f>
        <v>0.51754916950676566</v>
      </c>
    </row>
    <row r="283" spans="1:13" x14ac:dyDescent="0.25">
      <c r="A283" s="106" t="s">
        <v>127</v>
      </c>
      <c r="B283" s="106" t="s">
        <v>171</v>
      </c>
      <c r="C283" t="s">
        <v>86</v>
      </c>
      <c r="D283">
        <v>7</v>
      </c>
      <c r="E283">
        <v>7</v>
      </c>
      <c r="F283">
        <v>7</v>
      </c>
      <c r="G283">
        <v>7</v>
      </c>
      <c r="H283">
        <v>6</v>
      </c>
      <c r="I283">
        <v>6</v>
      </c>
      <c r="J283">
        <v>6</v>
      </c>
      <c r="K283">
        <v>6</v>
      </c>
      <c r="L283" s="103">
        <f>AVERAGE(D283:K283)</f>
        <v>6.5</v>
      </c>
      <c r="M283" s="103">
        <f>STDEV(D283:K283)</f>
        <v>0.53452248382484879</v>
      </c>
    </row>
    <row r="284" spans="1:13" x14ac:dyDescent="0.25">
      <c r="C284" t="s">
        <v>94</v>
      </c>
      <c r="D284">
        <v>7</v>
      </c>
      <c r="E284">
        <v>7</v>
      </c>
      <c r="F284">
        <v>7</v>
      </c>
      <c r="G284">
        <v>7</v>
      </c>
      <c r="H284">
        <v>7</v>
      </c>
      <c r="I284">
        <v>7</v>
      </c>
      <c r="J284">
        <v>7</v>
      </c>
      <c r="K284">
        <v>7</v>
      </c>
      <c r="L284" s="103">
        <f>AVERAGE(D284:K284)</f>
        <v>7</v>
      </c>
      <c r="M284" s="103">
        <f>STDEV(D284:K2840)</f>
        <v>1.3737988290789418</v>
      </c>
    </row>
    <row r="285" spans="1:13" x14ac:dyDescent="0.25">
      <c r="C285" t="s">
        <v>95</v>
      </c>
      <c r="D285">
        <v>7</v>
      </c>
      <c r="E285">
        <v>6</v>
      </c>
      <c r="F285">
        <v>7</v>
      </c>
      <c r="G285">
        <v>6</v>
      </c>
      <c r="H285">
        <v>6</v>
      </c>
      <c r="I285">
        <v>6</v>
      </c>
      <c r="J285">
        <v>6</v>
      </c>
      <c r="K285">
        <v>6</v>
      </c>
      <c r="L285" s="101">
        <f>AVERAGE(D285:K285)</f>
        <v>6.25</v>
      </c>
      <c r="M285" s="103">
        <f>STDEV(D285:K285)</f>
        <v>0.46291004988627571</v>
      </c>
    </row>
    <row r="286" spans="1:13" x14ac:dyDescent="0.25">
      <c r="C286" t="s">
        <v>96</v>
      </c>
      <c r="D286">
        <v>7</v>
      </c>
      <c r="E286">
        <v>6</v>
      </c>
      <c r="F286">
        <v>7</v>
      </c>
      <c r="G286">
        <v>6</v>
      </c>
      <c r="H286">
        <v>6</v>
      </c>
      <c r="I286">
        <v>6</v>
      </c>
      <c r="J286">
        <v>6</v>
      </c>
      <c r="K286">
        <v>6</v>
      </c>
      <c r="L286" s="101">
        <f>AVERAGE(D286:K286)</f>
        <v>6.25</v>
      </c>
      <c r="M286" s="103">
        <f>STDEV(D286:K286)</f>
        <v>0.46291004988627571</v>
      </c>
    </row>
    <row r="287" spans="1:13" x14ac:dyDescent="0.25">
      <c r="C287" t="s">
        <v>172</v>
      </c>
      <c r="D287">
        <v>7</v>
      </c>
      <c r="E287">
        <v>7</v>
      </c>
      <c r="F287">
        <v>7</v>
      </c>
      <c r="G287">
        <v>7</v>
      </c>
      <c r="H287">
        <v>7</v>
      </c>
      <c r="I287">
        <v>7</v>
      </c>
      <c r="J287">
        <v>7</v>
      </c>
      <c r="K287">
        <v>7</v>
      </c>
      <c r="L287" s="103">
        <f>AVERAGE(D287:K287)</f>
        <v>7</v>
      </c>
      <c r="M287" s="103">
        <f>STDEV(D287:K287)</f>
        <v>0</v>
      </c>
    </row>
    <row r="290" spans="1:13" x14ac:dyDescent="0.25">
      <c r="B290" s="108" t="s">
        <v>173</v>
      </c>
    </row>
    <row r="291" spans="1:13" x14ac:dyDescent="0.25">
      <c r="A291" s="106" t="s">
        <v>174</v>
      </c>
      <c r="B291" s="106" t="s">
        <v>134</v>
      </c>
      <c r="C291" t="s">
        <v>86</v>
      </c>
      <c r="D291">
        <v>2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1</v>
      </c>
      <c r="K291">
        <v>1</v>
      </c>
      <c r="L291" s="103">
        <f>AVERAGE(D291:K291)</f>
        <v>1.125</v>
      </c>
      <c r="M291" s="103">
        <f>STDEV(D291:K291)</f>
        <v>0.35355339059327379</v>
      </c>
    </row>
    <row r="292" spans="1:13" x14ac:dyDescent="0.25">
      <c r="C292" t="s">
        <v>94</v>
      </c>
      <c r="D292">
        <v>3</v>
      </c>
      <c r="E292">
        <v>1</v>
      </c>
      <c r="F292">
        <v>1</v>
      </c>
      <c r="G292">
        <v>2</v>
      </c>
      <c r="H292">
        <v>2</v>
      </c>
      <c r="I292">
        <v>1</v>
      </c>
      <c r="J292">
        <v>2</v>
      </c>
      <c r="K292">
        <v>1</v>
      </c>
      <c r="L292" s="103">
        <f>AVERAGE(D292:K292)</f>
        <v>1.625</v>
      </c>
      <c r="M292" s="103">
        <f>AVERAGE(D291:K291)</f>
        <v>1.125</v>
      </c>
    </row>
    <row r="293" spans="1:13" x14ac:dyDescent="0.25">
      <c r="C293" t="s">
        <v>95</v>
      </c>
      <c r="D293">
        <v>2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 s="103">
        <f>AVERAGE(D293:K293)</f>
        <v>1.125</v>
      </c>
      <c r="M293" s="103">
        <f>STDEV(D293:K293)</f>
        <v>0.35355339059327379</v>
      </c>
    </row>
    <row r="294" spans="1:13" x14ac:dyDescent="0.25">
      <c r="C294" t="s">
        <v>175</v>
      </c>
      <c r="D294">
        <v>2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 s="103">
        <f>AVERAGE(D294:K294)</f>
        <v>1.125</v>
      </c>
      <c r="M294" s="103">
        <f>STDEV(D294:K294)</f>
        <v>0.35355339059327379</v>
      </c>
    </row>
    <row r="295" spans="1:13" x14ac:dyDescent="0.25">
      <c r="C295" t="s">
        <v>155</v>
      </c>
      <c r="D295">
        <v>2</v>
      </c>
      <c r="E295">
        <v>2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 s="103">
        <f>AVERAGE(D295:K295)</f>
        <v>1.25</v>
      </c>
      <c r="M295" s="103">
        <f>STDEV(D295:K295)</f>
        <v>0.46291004988627571</v>
      </c>
    </row>
    <row r="298" spans="1:13" x14ac:dyDescent="0.25">
      <c r="A298" s="106" t="s">
        <v>156</v>
      </c>
      <c r="B298" s="106" t="s">
        <v>136</v>
      </c>
      <c r="C298" t="s">
        <v>86</v>
      </c>
      <c r="D298">
        <v>4</v>
      </c>
      <c r="E298">
        <v>4</v>
      </c>
      <c r="F298">
        <v>4</v>
      </c>
      <c r="G298">
        <v>4</v>
      </c>
      <c r="H298">
        <v>4</v>
      </c>
      <c r="I298">
        <v>4</v>
      </c>
      <c r="J298">
        <v>4</v>
      </c>
      <c r="K298">
        <v>4</v>
      </c>
      <c r="L298" s="103">
        <f>AVERAGE(D298:K298)</f>
        <v>4</v>
      </c>
      <c r="M298" s="103">
        <f>STDEV(D298:K298)</f>
        <v>0</v>
      </c>
    </row>
    <row r="299" spans="1:13" x14ac:dyDescent="0.25">
      <c r="C299" t="s">
        <v>94</v>
      </c>
      <c r="D299">
        <v>5</v>
      </c>
      <c r="E299">
        <v>4</v>
      </c>
      <c r="F299">
        <v>4</v>
      </c>
      <c r="G299">
        <v>4</v>
      </c>
      <c r="H299">
        <v>4</v>
      </c>
      <c r="I299">
        <v>4</v>
      </c>
      <c r="J299">
        <v>4</v>
      </c>
      <c r="K299">
        <v>4</v>
      </c>
      <c r="L299" s="103">
        <f>AVERAGE(D299:K299)</f>
        <v>4.125</v>
      </c>
      <c r="M299" s="103">
        <f>STDEV(D299:K299)</f>
        <v>0.35355339059327379</v>
      </c>
    </row>
    <row r="300" spans="1:13" x14ac:dyDescent="0.25">
      <c r="C300" t="s">
        <v>95</v>
      </c>
      <c r="D300">
        <v>5</v>
      </c>
      <c r="E300">
        <v>4</v>
      </c>
      <c r="F300">
        <v>4</v>
      </c>
      <c r="G300">
        <v>4</v>
      </c>
      <c r="H300">
        <v>4</v>
      </c>
      <c r="I300">
        <v>4</v>
      </c>
      <c r="J300">
        <v>4</v>
      </c>
      <c r="K300">
        <v>4</v>
      </c>
      <c r="L300" s="103">
        <f>AVERAGE(D300:K300)</f>
        <v>4.125</v>
      </c>
      <c r="M300" s="103">
        <f>STDEV(D300:K300)</f>
        <v>0.35355339059327379</v>
      </c>
    </row>
    <row r="301" spans="1:13" x14ac:dyDescent="0.25">
      <c r="C301" t="s">
        <v>145</v>
      </c>
      <c r="D301">
        <v>4</v>
      </c>
      <c r="E301">
        <v>4</v>
      </c>
      <c r="F301">
        <v>4</v>
      </c>
      <c r="G301">
        <v>4</v>
      </c>
      <c r="H301">
        <v>4</v>
      </c>
      <c r="I301">
        <v>4</v>
      </c>
      <c r="J301">
        <v>4</v>
      </c>
      <c r="K301">
        <v>4</v>
      </c>
      <c r="L301" s="103">
        <f>AVERAGE(D301:K301)</f>
        <v>4</v>
      </c>
      <c r="M301" s="103">
        <f>STDEV(D301:K301)</f>
        <v>0</v>
      </c>
    </row>
    <row r="302" spans="1:13" x14ac:dyDescent="0.25">
      <c r="C302" t="s">
        <v>162</v>
      </c>
      <c r="D302">
        <v>5</v>
      </c>
      <c r="E302">
        <v>4</v>
      </c>
      <c r="F302">
        <v>4</v>
      </c>
      <c r="G302">
        <v>4</v>
      </c>
      <c r="H302">
        <v>4</v>
      </c>
      <c r="I302">
        <v>4</v>
      </c>
      <c r="J302">
        <v>4</v>
      </c>
      <c r="K302">
        <v>4</v>
      </c>
      <c r="L302" s="103">
        <f>AVERAGE(D301:K302)</f>
        <v>4.0625</v>
      </c>
      <c r="M302" s="103">
        <f>STDEV(D302:K302)</f>
        <v>0.35355339059327379</v>
      </c>
    </row>
    <row r="305" spans="1:13" x14ac:dyDescent="0.25">
      <c r="A305" s="106" t="s">
        <v>157</v>
      </c>
      <c r="B305" s="106" t="s">
        <v>158</v>
      </c>
      <c r="C305" t="s">
        <v>86</v>
      </c>
      <c r="D305">
        <v>5</v>
      </c>
      <c r="E305">
        <v>4</v>
      </c>
      <c r="F305">
        <v>4</v>
      </c>
      <c r="G305">
        <v>5</v>
      </c>
      <c r="H305">
        <v>4</v>
      </c>
      <c r="I305">
        <v>4</v>
      </c>
      <c r="J305">
        <v>4</v>
      </c>
      <c r="K305">
        <v>4</v>
      </c>
      <c r="L305" s="101">
        <f>AVERAGE(D305:K305)</f>
        <v>4.25</v>
      </c>
      <c r="M305" s="103">
        <f>STDEV(D305:K305)</f>
        <v>0.46291004988627571</v>
      </c>
    </row>
    <row r="306" spans="1:13" x14ac:dyDescent="0.25">
      <c r="C306" t="s">
        <v>94</v>
      </c>
      <c r="D306">
        <v>6</v>
      </c>
      <c r="E306">
        <v>5</v>
      </c>
      <c r="F306">
        <v>5</v>
      </c>
      <c r="G306">
        <v>6</v>
      </c>
      <c r="H306">
        <v>4</v>
      </c>
      <c r="I306">
        <v>4</v>
      </c>
      <c r="J306">
        <v>4</v>
      </c>
      <c r="K306">
        <v>4</v>
      </c>
      <c r="L306" s="101">
        <f>AVERAGE(D306:K306)</f>
        <v>4.75</v>
      </c>
      <c r="M306" s="103">
        <f>STDEV(D306:K306)</f>
        <v>0.88640526042791834</v>
      </c>
    </row>
    <row r="307" spans="1:13" x14ac:dyDescent="0.25">
      <c r="C307" t="s">
        <v>95</v>
      </c>
      <c r="D307">
        <v>5</v>
      </c>
      <c r="E307">
        <v>5</v>
      </c>
      <c r="F307">
        <v>4</v>
      </c>
      <c r="G307">
        <v>4</v>
      </c>
      <c r="H307">
        <v>4</v>
      </c>
      <c r="I307">
        <v>4</v>
      </c>
      <c r="J307">
        <v>4</v>
      </c>
      <c r="K307">
        <v>4</v>
      </c>
      <c r="L307" s="101">
        <f>AVERAGE(D307:K307)</f>
        <v>4.25</v>
      </c>
      <c r="M307" s="103">
        <f>STDEV(D307:K307)</f>
        <v>0.46291004988627571</v>
      </c>
    </row>
    <row r="308" spans="1:13" x14ac:dyDescent="0.25">
      <c r="C308" t="s">
        <v>123</v>
      </c>
      <c r="D308">
        <v>5</v>
      </c>
      <c r="E308">
        <v>5</v>
      </c>
      <c r="F308">
        <v>4</v>
      </c>
      <c r="G308">
        <v>4</v>
      </c>
      <c r="H308">
        <v>4</v>
      </c>
      <c r="I308">
        <v>4</v>
      </c>
      <c r="J308">
        <v>4</v>
      </c>
      <c r="K308">
        <v>4</v>
      </c>
      <c r="L308" s="101">
        <f>AVERAGE(D308:K308)</f>
        <v>4.25</v>
      </c>
      <c r="M308" s="103">
        <f>STDEV(D308:K308)</f>
        <v>0.46291004988627571</v>
      </c>
    </row>
    <row r="309" spans="1:13" x14ac:dyDescent="0.25">
      <c r="C309" t="s">
        <v>176</v>
      </c>
      <c r="D309">
        <v>5</v>
      </c>
      <c r="E309">
        <v>5</v>
      </c>
      <c r="F309">
        <v>4</v>
      </c>
      <c r="G309">
        <v>4</v>
      </c>
      <c r="H309">
        <v>4</v>
      </c>
      <c r="I309">
        <v>4</v>
      </c>
      <c r="J309">
        <v>4</v>
      </c>
      <c r="K309">
        <v>4</v>
      </c>
      <c r="L309" s="101">
        <f>AVERAGE(D309:K309)</f>
        <v>4.25</v>
      </c>
      <c r="M309" s="103">
        <f>STDEV(D309:K309)</f>
        <v>0.46291004988627571</v>
      </c>
    </row>
    <row r="312" spans="1:13" x14ac:dyDescent="0.25">
      <c r="A312" s="106" t="s">
        <v>161</v>
      </c>
      <c r="B312" s="106" t="s">
        <v>107</v>
      </c>
      <c r="C312" t="s">
        <v>86</v>
      </c>
      <c r="D312">
        <v>6</v>
      </c>
      <c r="E312">
        <v>6</v>
      </c>
      <c r="F312">
        <v>5</v>
      </c>
      <c r="G312">
        <v>5</v>
      </c>
      <c r="H312">
        <v>5</v>
      </c>
      <c r="I312">
        <v>5</v>
      </c>
      <c r="J312">
        <v>5</v>
      </c>
      <c r="K312">
        <v>5</v>
      </c>
      <c r="L312" s="101">
        <f>AVERAGE(D312:K312)</f>
        <v>5.25</v>
      </c>
      <c r="M312" s="103">
        <f>STDEV(D312:K312)</f>
        <v>0.46291004988627571</v>
      </c>
    </row>
    <row r="313" spans="1:13" x14ac:dyDescent="0.25">
      <c r="C313" t="s">
        <v>94</v>
      </c>
      <c r="D313">
        <v>7</v>
      </c>
      <c r="E313">
        <v>7</v>
      </c>
      <c r="F313">
        <v>6</v>
      </c>
      <c r="G313">
        <v>5</v>
      </c>
      <c r="H313">
        <v>6</v>
      </c>
      <c r="I313">
        <v>6</v>
      </c>
      <c r="J313">
        <v>5</v>
      </c>
      <c r="K313">
        <v>5</v>
      </c>
      <c r="L313" s="103">
        <f>AVERAGE(D313:K313)</f>
        <v>5.875</v>
      </c>
      <c r="M313" s="103">
        <f>STDEV(D313:K313)</f>
        <v>0.83452296039628016</v>
      </c>
    </row>
    <row r="314" spans="1:13" x14ac:dyDescent="0.25">
      <c r="C314" t="s">
        <v>95</v>
      </c>
      <c r="D314">
        <v>5</v>
      </c>
      <c r="E314">
        <v>5</v>
      </c>
      <c r="F314">
        <v>5</v>
      </c>
      <c r="G314">
        <v>5</v>
      </c>
      <c r="H314">
        <v>5</v>
      </c>
      <c r="I314">
        <v>5</v>
      </c>
      <c r="J314">
        <v>5</v>
      </c>
      <c r="K314">
        <v>5</v>
      </c>
      <c r="L314" s="103">
        <f>AVERAGE(D314:K314)</f>
        <v>5</v>
      </c>
      <c r="M314" s="103">
        <f>STDEV(D314:K314)</f>
        <v>0</v>
      </c>
    </row>
    <row r="315" spans="1:13" x14ac:dyDescent="0.25">
      <c r="C315" t="s">
        <v>96</v>
      </c>
      <c r="D315">
        <v>5</v>
      </c>
      <c r="E315">
        <v>5</v>
      </c>
      <c r="F315">
        <v>5</v>
      </c>
      <c r="G315">
        <v>5</v>
      </c>
      <c r="H315">
        <v>5</v>
      </c>
      <c r="I315">
        <v>5</v>
      </c>
      <c r="J315">
        <v>5</v>
      </c>
      <c r="K315">
        <v>5</v>
      </c>
      <c r="L315" s="103">
        <f>AVERAGE(D315:K315)</f>
        <v>5</v>
      </c>
      <c r="M315" s="103">
        <f>STDEV(D315:K315)</f>
        <v>0</v>
      </c>
    </row>
    <row r="316" spans="1:13" x14ac:dyDescent="0.25">
      <c r="C316" t="s">
        <v>155</v>
      </c>
      <c r="D316">
        <v>6</v>
      </c>
      <c r="E316">
        <v>6</v>
      </c>
      <c r="F316">
        <v>6</v>
      </c>
      <c r="G316">
        <v>5</v>
      </c>
      <c r="H316">
        <v>5</v>
      </c>
      <c r="I316">
        <v>5</v>
      </c>
      <c r="J316">
        <v>5</v>
      </c>
      <c r="K316">
        <v>5</v>
      </c>
      <c r="L316" s="103">
        <f>AVERAGE(D316:K316)</f>
        <v>5.375</v>
      </c>
      <c r="M316" s="103">
        <f>STDEV(D316:K316)</f>
        <v>0.51754916950676566</v>
      </c>
    </row>
    <row r="319" spans="1:13" x14ac:dyDescent="0.25">
      <c r="A319" s="106" t="s">
        <v>163</v>
      </c>
      <c r="B319" s="106" t="s">
        <v>110</v>
      </c>
      <c r="C319" t="s">
        <v>86</v>
      </c>
      <c r="D319">
        <v>7</v>
      </c>
      <c r="E319">
        <v>6</v>
      </c>
      <c r="F319">
        <v>6</v>
      </c>
      <c r="G319">
        <v>7</v>
      </c>
      <c r="H319">
        <v>6</v>
      </c>
      <c r="I319">
        <v>6</v>
      </c>
      <c r="J319">
        <v>6</v>
      </c>
      <c r="K319">
        <v>6</v>
      </c>
      <c r="L319" s="101">
        <f>AVERAGE(D319:K319)</f>
        <v>6.25</v>
      </c>
      <c r="M319" s="103">
        <f>STDEV(D319:K319)</f>
        <v>0.46291004988627571</v>
      </c>
    </row>
    <row r="320" spans="1:13" x14ac:dyDescent="0.25">
      <c r="C320" t="s">
        <v>94</v>
      </c>
      <c r="D320">
        <v>7</v>
      </c>
      <c r="E320">
        <v>7</v>
      </c>
      <c r="F320">
        <v>6</v>
      </c>
      <c r="G320">
        <v>7</v>
      </c>
      <c r="H320">
        <v>7</v>
      </c>
      <c r="I320">
        <v>7</v>
      </c>
      <c r="J320">
        <v>7</v>
      </c>
      <c r="K320">
        <v>6</v>
      </c>
      <c r="L320" s="101">
        <f>AVERAGE(D320:K320)</f>
        <v>6.75</v>
      </c>
      <c r="M320" s="103">
        <f>STDEV(D320:K320)</f>
        <v>0.46291004988627571</v>
      </c>
    </row>
    <row r="321" spans="1:13" x14ac:dyDescent="0.25">
      <c r="C321" t="s">
        <v>95</v>
      </c>
      <c r="D321">
        <v>6</v>
      </c>
      <c r="E321">
        <v>6</v>
      </c>
      <c r="F321">
        <v>5</v>
      </c>
      <c r="G321">
        <v>5</v>
      </c>
      <c r="H321">
        <v>5</v>
      </c>
      <c r="I321">
        <v>6</v>
      </c>
      <c r="J321">
        <v>5</v>
      </c>
      <c r="K321">
        <v>6</v>
      </c>
      <c r="L321" s="103">
        <f>AVERAGE(D321:K321)</f>
        <v>5.5</v>
      </c>
      <c r="M321" s="103">
        <f>STDEV(D321:K321)</f>
        <v>0.53452248382484879</v>
      </c>
    </row>
    <row r="322" spans="1:13" x14ac:dyDescent="0.25">
      <c r="C322" t="s">
        <v>96</v>
      </c>
      <c r="D322">
        <v>6</v>
      </c>
      <c r="E322">
        <v>6</v>
      </c>
      <c r="F322">
        <v>5</v>
      </c>
      <c r="G322">
        <v>5</v>
      </c>
      <c r="H322">
        <v>5</v>
      </c>
      <c r="I322">
        <v>6</v>
      </c>
      <c r="J322">
        <v>5</v>
      </c>
      <c r="K322">
        <v>5</v>
      </c>
      <c r="L322" s="103">
        <f>AVERAGE(D322:K322)</f>
        <v>5.375</v>
      </c>
      <c r="M322" s="103">
        <f>STDEV(D322:K322)</f>
        <v>0.51754916950676566</v>
      </c>
    </row>
    <row r="323" spans="1:13" x14ac:dyDescent="0.25">
      <c r="C323" t="s">
        <v>155</v>
      </c>
      <c r="D323">
        <v>7</v>
      </c>
      <c r="E323">
        <v>7</v>
      </c>
      <c r="F323">
        <v>6</v>
      </c>
      <c r="G323">
        <v>7</v>
      </c>
      <c r="H323">
        <v>6</v>
      </c>
      <c r="I323">
        <v>6</v>
      </c>
      <c r="J323">
        <v>6</v>
      </c>
      <c r="K323">
        <v>5</v>
      </c>
      <c r="L323" s="101">
        <f>AVERAGE(D323:K323)</f>
        <v>6.25</v>
      </c>
      <c r="M323" s="103">
        <f>STDEV(D323:K323)</f>
        <v>0.70710678118654757</v>
      </c>
    </row>
    <row r="326" spans="1:13" x14ac:dyDescent="0.25">
      <c r="A326" s="106" t="s">
        <v>164</v>
      </c>
      <c r="B326" s="106" t="s">
        <v>113</v>
      </c>
      <c r="C326" t="s">
        <v>86</v>
      </c>
      <c r="D326">
        <v>6</v>
      </c>
      <c r="E326">
        <v>7</v>
      </c>
      <c r="F326">
        <v>6</v>
      </c>
      <c r="G326">
        <v>7</v>
      </c>
      <c r="H326">
        <v>6</v>
      </c>
      <c r="I326">
        <v>6</v>
      </c>
      <c r="J326">
        <v>6</v>
      </c>
      <c r="K326">
        <v>6</v>
      </c>
      <c r="L326" s="101">
        <f>AVERAGE(D326:K326)</f>
        <v>6.25</v>
      </c>
      <c r="M326" s="103">
        <f>STDEV(D326:K326)</f>
        <v>0.46291004988627571</v>
      </c>
    </row>
    <row r="327" spans="1:13" x14ac:dyDescent="0.25">
      <c r="C327" t="s">
        <v>94</v>
      </c>
      <c r="D327">
        <v>7</v>
      </c>
      <c r="E327">
        <v>7</v>
      </c>
      <c r="F327">
        <v>6</v>
      </c>
      <c r="G327">
        <v>7</v>
      </c>
      <c r="H327">
        <v>7</v>
      </c>
      <c r="I327">
        <v>7</v>
      </c>
      <c r="J327">
        <v>7</v>
      </c>
      <c r="K327">
        <v>7</v>
      </c>
      <c r="L327" s="103">
        <f>AVERAGE(D327:K327)</f>
        <v>6.875</v>
      </c>
      <c r="M327" s="103">
        <f>STDEV(D327:K327)</f>
        <v>0.35355339059327379</v>
      </c>
    </row>
    <row r="328" spans="1:13" x14ac:dyDescent="0.25">
      <c r="C328" t="s">
        <v>95</v>
      </c>
      <c r="D328">
        <v>6</v>
      </c>
      <c r="E328">
        <v>6</v>
      </c>
      <c r="F328">
        <v>5</v>
      </c>
      <c r="G328">
        <v>6</v>
      </c>
      <c r="H328">
        <v>6</v>
      </c>
      <c r="I328">
        <v>6</v>
      </c>
      <c r="J328">
        <v>6</v>
      </c>
      <c r="K328">
        <v>6</v>
      </c>
      <c r="L328" s="103">
        <f>AVERAGE(D328:K328)</f>
        <v>5.875</v>
      </c>
      <c r="M328" s="103">
        <f>STDEV(D328:K328)</f>
        <v>0.35355339059327379</v>
      </c>
    </row>
    <row r="329" spans="1:13" x14ac:dyDescent="0.25">
      <c r="C329" t="s">
        <v>145</v>
      </c>
      <c r="D329">
        <v>6</v>
      </c>
      <c r="E329">
        <v>6</v>
      </c>
      <c r="F329">
        <v>5</v>
      </c>
      <c r="G329">
        <v>6</v>
      </c>
      <c r="H329">
        <v>6</v>
      </c>
      <c r="I329">
        <v>6</v>
      </c>
      <c r="J329">
        <v>6</v>
      </c>
      <c r="K329">
        <v>6</v>
      </c>
      <c r="L329" s="103">
        <f>AVERAGE(D329:K329)</f>
        <v>5.875</v>
      </c>
      <c r="M329" s="103">
        <f>STDEV(D329:K329)</f>
        <v>0.35355339059327379</v>
      </c>
    </row>
    <row r="330" spans="1:13" x14ac:dyDescent="0.25">
      <c r="C330" t="s">
        <v>155</v>
      </c>
      <c r="D330">
        <v>7</v>
      </c>
      <c r="E330">
        <v>7</v>
      </c>
      <c r="F330">
        <v>6</v>
      </c>
      <c r="G330">
        <v>7</v>
      </c>
      <c r="H330">
        <v>7</v>
      </c>
      <c r="I330">
        <v>6</v>
      </c>
      <c r="J330">
        <v>6</v>
      </c>
      <c r="K330">
        <v>6</v>
      </c>
      <c r="L330" s="103">
        <f>AVERAGE(D330:K330)</f>
        <v>6.5</v>
      </c>
      <c r="M330" s="103">
        <f>STDEV(D330:K330)</f>
        <v>0.53452248382484879</v>
      </c>
    </row>
    <row r="333" spans="1:13" x14ac:dyDescent="0.25">
      <c r="A333" s="106" t="s">
        <v>114</v>
      </c>
      <c r="B333" s="106" t="s">
        <v>144</v>
      </c>
      <c r="C333" t="s">
        <v>86</v>
      </c>
      <c r="D333">
        <v>6</v>
      </c>
      <c r="E333">
        <v>6</v>
      </c>
      <c r="F333">
        <v>7</v>
      </c>
      <c r="G333">
        <v>6</v>
      </c>
      <c r="H333">
        <v>6</v>
      </c>
      <c r="I333">
        <v>6</v>
      </c>
      <c r="J333">
        <v>6</v>
      </c>
      <c r="K333">
        <v>6</v>
      </c>
      <c r="L333" s="103">
        <f>AVERAGE(D333:K333)</f>
        <v>6.125</v>
      </c>
      <c r="M333" s="103">
        <f>STDEV(D333:K333)</f>
        <v>0.35355339059327379</v>
      </c>
    </row>
    <row r="334" spans="1:13" x14ac:dyDescent="0.25">
      <c r="C334" t="s">
        <v>94</v>
      </c>
      <c r="D334">
        <v>7</v>
      </c>
      <c r="E334">
        <v>7</v>
      </c>
      <c r="F334">
        <v>7</v>
      </c>
      <c r="G334">
        <v>7</v>
      </c>
      <c r="H334">
        <v>7</v>
      </c>
      <c r="I334">
        <v>7</v>
      </c>
      <c r="J334">
        <v>7</v>
      </c>
      <c r="K334">
        <v>7</v>
      </c>
      <c r="L334" s="103">
        <f>AVERAGE(D334:K334)</f>
        <v>7</v>
      </c>
      <c r="M334" s="103">
        <f>STDEV(D334:K334)</f>
        <v>0</v>
      </c>
    </row>
    <row r="335" spans="1:13" x14ac:dyDescent="0.25">
      <c r="C335" t="s">
        <v>95</v>
      </c>
      <c r="D335">
        <v>6</v>
      </c>
      <c r="E335">
        <v>5</v>
      </c>
      <c r="F335">
        <v>6</v>
      </c>
      <c r="G335">
        <v>6</v>
      </c>
      <c r="H335">
        <v>6</v>
      </c>
      <c r="I335">
        <v>6</v>
      </c>
      <c r="J335">
        <v>6</v>
      </c>
      <c r="K335">
        <v>6</v>
      </c>
      <c r="L335" s="103">
        <f>AVERAGE(D335:K335)</f>
        <v>5.875</v>
      </c>
      <c r="M335" s="103">
        <f>STDEV(D335:K335)</f>
        <v>0.35355339059327379</v>
      </c>
    </row>
    <row r="336" spans="1:13" x14ac:dyDescent="0.25">
      <c r="C336" t="s">
        <v>177</v>
      </c>
      <c r="D336">
        <v>6</v>
      </c>
      <c r="E336">
        <v>5</v>
      </c>
      <c r="F336">
        <v>6</v>
      </c>
      <c r="G336">
        <v>6</v>
      </c>
      <c r="H336">
        <v>6</v>
      </c>
      <c r="I336">
        <v>6</v>
      </c>
      <c r="J336">
        <v>6</v>
      </c>
      <c r="K336">
        <v>6</v>
      </c>
      <c r="L336" s="103">
        <f>AVERAGE(D336:K336)</f>
        <v>5.875</v>
      </c>
      <c r="M336" s="103">
        <f>STDEV(D336:K336)</f>
        <v>0.35355339059327379</v>
      </c>
    </row>
    <row r="337" spans="1:13" x14ac:dyDescent="0.25">
      <c r="C337" t="s">
        <v>155</v>
      </c>
      <c r="D337">
        <v>6</v>
      </c>
      <c r="E337">
        <v>5</v>
      </c>
      <c r="F337">
        <v>7</v>
      </c>
      <c r="G337">
        <v>7</v>
      </c>
      <c r="H337">
        <v>6</v>
      </c>
      <c r="I337">
        <v>6</v>
      </c>
      <c r="J337">
        <v>6</v>
      </c>
      <c r="K337">
        <v>6</v>
      </c>
      <c r="L337" s="103">
        <f>AVERAGE(D337:K337)</f>
        <v>6.125</v>
      </c>
      <c r="M337" s="103">
        <f>STDEV(D337:K337)</f>
        <v>0.64086994446165568</v>
      </c>
    </row>
    <row r="340" spans="1:13" x14ac:dyDescent="0.25">
      <c r="A340" s="106" t="s">
        <v>166</v>
      </c>
      <c r="B340" s="106" t="s">
        <v>117</v>
      </c>
      <c r="C340" t="s">
        <v>86</v>
      </c>
      <c r="D340">
        <v>7</v>
      </c>
      <c r="E340">
        <v>7</v>
      </c>
      <c r="F340">
        <v>6</v>
      </c>
      <c r="G340">
        <v>6</v>
      </c>
      <c r="H340">
        <v>6</v>
      </c>
      <c r="I340">
        <v>6</v>
      </c>
      <c r="J340">
        <v>6</v>
      </c>
      <c r="K340">
        <v>6</v>
      </c>
      <c r="L340" s="101">
        <f>AVERAGE(D340:K340)</f>
        <v>6.25</v>
      </c>
      <c r="M340" s="103">
        <f>STDEV(D340:K340)</f>
        <v>0.46291004988627571</v>
      </c>
    </row>
    <row r="341" spans="1:13" x14ac:dyDescent="0.25">
      <c r="C341" t="s">
        <v>94</v>
      </c>
      <c r="D341">
        <v>7</v>
      </c>
      <c r="E341">
        <v>7</v>
      </c>
      <c r="F341">
        <v>7</v>
      </c>
      <c r="G341">
        <v>7</v>
      </c>
      <c r="H341">
        <v>7</v>
      </c>
      <c r="I341">
        <v>6</v>
      </c>
      <c r="J341">
        <v>7</v>
      </c>
      <c r="K341">
        <v>6</v>
      </c>
      <c r="L341" s="101">
        <f>AVERAGE(D341:K341)</f>
        <v>6.75</v>
      </c>
      <c r="M341" s="103">
        <f>STDEV(D341:K341)</f>
        <v>0.46291004988627571</v>
      </c>
    </row>
    <row r="342" spans="1:13" x14ac:dyDescent="0.25">
      <c r="C342" t="s">
        <v>95</v>
      </c>
      <c r="D342">
        <v>6</v>
      </c>
      <c r="E342">
        <v>7</v>
      </c>
      <c r="F342">
        <v>6</v>
      </c>
      <c r="G342">
        <v>6</v>
      </c>
      <c r="H342">
        <v>6</v>
      </c>
      <c r="I342">
        <v>6</v>
      </c>
      <c r="J342">
        <v>6</v>
      </c>
      <c r="K342">
        <v>6</v>
      </c>
      <c r="L342" s="103">
        <f>AVERAGE(D342:K432)</f>
        <v>5.236328125</v>
      </c>
      <c r="M342" s="103">
        <f>STDEV(D342:K342)</f>
        <v>0.35355339059327379</v>
      </c>
    </row>
    <row r="343" spans="1:13" x14ac:dyDescent="0.25">
      <c r="C343" t="s">
        <v>96</v>
      </c>
      <c r="D343">
        <v>6</v>
      </c>
      <c r="E343">
        <v>7</v>
      </c>
      <c r="F343">
        <v>6</v>
      </c>
      <c r="G343">
        <v>6</v>
      </c>
      <c r="H343">
        <v>6</v>
      </c>
      <c r="I343">
        <v>6</v>
      </c>
      <c r="J343">
        <v>6</v>
      </c>
      <c r="K343">
        <v>6</v>
      </c>
      <c r="L343" s="103">
        <f>AVERAGE(D343:K343)</f>
        <v>6.125</v>
      </c>
      <c r="M343" s="103">
        <f>STDEV(D343:K343)</f>
        <v>0.35355339059327379</v>
      </c>
    </row>
    <row r="344" spans="1:13" x14ac:dyDescent="0.25">
      <c r="C344" t="s">
        <v>155</v>
      </c>
      <c r="D344">
        <v>7</v>
      </c>
      <c r="E344">
        <v>7</v>
      </c>
      <c r="F344">
        <v>7</v>
      </c>
      <c r="G344">
        <v>6</v>
      </c>
      <c r="H344">
        <v>6</v>
      </c>
      <c r="I344">
        <v>6</v>
      </c>
      <c r="J344">
        <v>6</v>
      </c>
      <c r="K344">
        <v>6</v>
      </c>
      <c r="L344" s="103">
        <f>AVERAGE(D344:K344)</f>
        <v>6.375</v>
      </c>
      <c r="M344" s="103">
        <f>STDEV(D344:K344)</f>
        <v>0.51754916950676566</v>
      </c>
    </row>
    <row r="347" spans="1:13" x14ac:dyDescent="0.25">
      <c r="A347" s="106" t="s">
        <v>167</v>
      </c>
      <c r="B347" s="106" t="s">
        <v>119</v>
      </c>
      <c r="C347" t="s">
        <v>86</v>
      </c>
      <c r="D347">
        <v>7</v>
      </c>
      <c r="E347">
        <v>7</v>
      </c>
      <c r="F347">
        <v>7</v>
      </c>
      <c r="G347">
        <v>6</v>
      </c>
      <c r="H347">
        <v>6</v>
      </c>
      <c r="I347">
        <v>6</v>
      </c>
      <c r="J347">
        <v>6</v>
      </c>
      <c r="K347">
        <v>6</v>
      </c>
      <c r="L347" s="103">
        <f>AVERAGE(D347:K347)</f>
        <v>6.375</v>
      </c>
      <c r="M347" s="103">
        <f>STDEV(D347:K347)</f>
        <v>0.51754916950676566</v>
      </c>
    </row>
    <row r="348" spans="1:13" x14ac:dyDescent="0.25">
      <c r="C348" t="s">
        <v>94</v>
      </c>
      <c r="D348">
        <v>7</v>
      </c>
      <c r="E348">
        <v>7</v>
      </c>
      <c r="F348">
        <v>7</v>
      </c>
      <c r="G348">
        <v>7</v>
      </c>
      <c r="H348">
        <v>7</v>
      </c>
      <c r="I348">
        <v>6</v>
      </c>
      <c r="J348">
        <v>7</v>
      </c>
      <c r="K348">
        <v>7</v>
      </c>
      <c r="L348" s="103">
        <f>AVERAGE(D348:K348)</f>
        <v>6.875</v>
      </c>
      <c r="M348" s="103">
        <f>STDEV(D348:K348)</f>
        <v>0.35355339059327379</v>
      </c>
    </row>
    <row r="349" spans="1:13" x14ac:dyDescent="0.25">
      <c r="C349" t="s">
        <v>95</v>
      </c>
      <c r="D349">
        <v>6</v>
      </c>
      <c r="E349">
        <v>7</v>
      </c>
      <c r="F349">
        <v>7</v>
      </c>
      <c r="G349">
        <v>6</v>
      </c>
      <c r="H349">
        <v>6</v>
      </c>
      <c r="I349">
        <v>6</v>
      </c>
      <c r="J349">
        <v>6</v>
      </c>
      <c r="K349">
        <v>6</v>
      </c>
      <c r="L349" s="101">
        <f>AVERAGE(D349:K349)</f>
        <v>6.25</v>
      </c>
      <c r="M349" s="103">
        <f>STDEV(D349:K349)</f>
        <v>0.46291004988627571</v>
      </c>
    </row>
    <row r="350" spans="1:13" x14ac:dyDescent="0.25">
      <c r="C350" t="s">
        <v>96</v>
      </c>
      <c r="D350">
        <v>6</v>
      </c>
      <c r="E350">
        <v>7</v>
      </c>
      <c r="F350">
        <v>7</v>
      </c>
      <c r="G350">
        <v>6</v>
      </c>
      <c r="H350">
        <v>6</v>
      </c>
      <c r="I350">
        <v>6</v>
      </c>
      <c r="J350">
        <v>6</v>
      </c>
      <c r="K350">
        <v>6</v>
      </c>
      <c r="L350" s="101">
        <f>AVERAGE(D350:K350)</f>
        <v>6.25</v>
      </c>
      <c r="M350" s="103">
        <f>STDEV(D350:K350)</f>
        <v>0.46291004988627571</v>
      </c>
    </row>
    <row r="351" spans="1:13" x14ac:dyDescent="0.25">
      <c r="C351" t="s">
        <v>155</v>
      </c>
      <c r="D351">
        <v>7</v>
      </c>
      <c r="E351">
        <v>7</v>
      </c>
      <c r="F351">
        <v>7</v>
      </c>
      <c r="G351">
        <v>6</v>
      </c>
      <c r="H351">
        <v>6</v>
      </c>
      <c r="I351">
        <v>6</v>
      </c>
      <c r="J351">
        <v>6</v>
      </c>
      <c r="K351">
        <v>7</v>
      </c>
      <c r="L351" s="103">
        <f>AVERAGE(D351:K351)</f>
        <v>6.5</v>
      </c>
      <c r="M351" s="103">
        <f>STDEV(D351:K351)</f>
        <v>0.53452248382484879</v>
      </c>
    </row>
    <row r="354" spans="1:13" x14ac:dyDescent="0.25">
      <c r="A354" s="106" t="s">
        <v>168</v>
      </c>
      <c r="B354" s="106" t="s">
        <v>178</v>
      </c>
      <c r="C354" t="s">
        <v>86</v>
      </c>
      <c r="D354">
        <v>7</v>
      </c>
      <c r="E354">
        <v>7</v>
      </c>
      <c r="F354">
        <v>7</v>
      </c>
      <c r="G354">
        <v>7</v>
      </c>
      <c r="H354">
        <v>6</v>
      </c>
      <c r="I354">
        <v>6</v>
      </c>
      <c r="J354">
        <v>6</v>
      </c>
      <c r="K354">
        <v>6</v>
      </c>
      <c r="L354" s="103">
        <f>AVERAGE(D354:K354)</f>
        <v>6.5</v>
      </c>
      <c r="M354" s="103">
        <f>STDEV(D354:K354)</f>
        <v>0.53452248382484879</v>
      </c>
    </row>
    <row r="355" spans="1:13" x14ac:dyDescent="0.25">
      <c r="C355" t="s">
        <v>94</v>
      </c>
      <c r="D355">
        <v>8</v>
      </c>
      <c r="E355">
        <v>7</v>
      </c>
      <c r="F355">
        <v>7</v>
      </c>
      <c r="G355">
        <v>7</v>
      </c>
      <c r="H355">
        <v>7</v>
      </c>
      <c r="I355">
        <v>6</v>
      </c>
      <c r="J355">
        <v>7</v>
      </c>
      <c r="K355">
        <v>7</v>
      </c>
      <c r="L355" s="103">
        <f>AVERAGE(D355:K355)</f>
        <v>7</v>
      </c>
      <c r="M355" s="103">
        <f>STDEV(D353:K355)</f>
        <v>0.57735026918962573</v>
      </c>
    </row>
    <row r="356" spans="1:13" x14ac:dyDescent="0.25">
      <c r="C356" t="s">
        <v>95</v>
      </c>
      <c r="D356">
        <v>7</v>
      </c>
      <c r="E356">
        <v>7</v>
      </c>
      <c r="F356">
        <v>7</v>
      </c>
      <c r="G356">
        <v>6</v>
      </c>
      <c r="H356">
        <v>6</v>
      </c>
      <c r="I356">
        <v>6</v>
      </c>
      <c r="J356">
        <v>6</v>
      </c>
      <c r="K356">
        <v>6</v>
      </c>
      <c r="L356" s="103">
        <f>AVERAGE(D356:K356)</f>
        <v>6.375</v>
      </c>
      <c r="M356" s="103">
        <f>STDEV(D356:K356)</f>
        <v>0.51754916950676566</v>
      </c>
    </row>
    <row r="357" spans="1:13" x14ac:dyDescent="0.25">
      <c r="C357" t="s">
        <v>96</v>
      </c>
      <c r="D357">
        <v>7</v>
      </c>
      <c r="E357">
        <v>7</v>
      </c>
      <c r="F357">
        <v>7</v>
      </c>
      <c r="G357">
        <v>6</v>
      </c>
      <c r="H357">
        <v>6</v>
      </c>
      <c r="I357">
        <v>6</v>
      </c>
      <c r="J357">
        <v>6</v>
      </c>
      <c r="K357">
        <v>6</v>
      </c>
      <c r="L357" s="103">
        <f>AVERAGE(D357:K357)</f>
        <v>6.375</v>
      </c>
      <c r="M357" s="103">
        <f>STDEV(D357:K357)</f>
        <v>0.51754916950676566</v>
      </c>
    </row>
    <row r="358" spans="1:13" x14ac:dyDescent="0.25">
      <c r="C358" t="s">
        <v>176</v>
      </c>
      <c r="D358">
        <v>7</v>
      </c>
      <c r="E358">
        <v>7</v>
      </c>
      <c r="F358">
        <v>7</v>
      </c>
      <c r="G358">
        <v>6</v>
      </c>
      <c r="H358">
        <v>6</v>
      </c>
      <c r="I358">
        <v>6</v>
      </c>
      <c r="J358">
        <v>6</v>
      </c>
      <c r="K358">
        <v>6</v>
      </c>
      <c r="L358" s="103">
        <f>AVERAGE(D358:K358)</f>
        <v>6.375</v>
      </c>
      <c r="M358" s="103">
        <f>STDEV(D358:K358)</f>
        <v>0.51754916950676566</v>
      </c>
    </row>
    <row r="361" spans="1:13" x14ac:dyDescent="0.25">
      <c r="A361" s="106" t="s">
        <v>125</v>
      </c>
      <c r="B361" s="106" t="s">
        <v>179</v>
      </c>
      <c r="C361" t="s">
        <v>86</v>
      </c>
      <c r="D361">
        <v>7</v>
      </c>
      <c r="E361">
        <v>7</v>
      </c>
      <c r="F361">
        <v>7</v>
      </c>
      <c r="G361">
        <v>7</v>
      </c>
      <c r="H361">
        <v>7</v>
      </c>
      <c r="I361">
        <v>7</v>
      </c>
      <c r="J361">
        <v>6</v>
      </c>
      <c r="K361">
        <v>6</v>
      </c>
      <c r="L361" s="101">
        <f>AVERAGE(D361:K361)</f>
        <v>6.75</v>
      </c>
      <c r="M361" s="103">
        <f>STDEV(D361:K361)</f>
        <v>0.46291004988627571</v>
      </c>
    </row>
    <row r="362" spans="1:13" x14ac:dyDescent="0.25">
      <c r="C362" t="s">
        <v>94</v>
      </c>
      <c r="D362">
        <v>8</v>
      </c>
      <c r="E362">
        <v>7</v>
      </c>
      <c r="F362">
        <v>7</v>
      </c>
      <c r="G362">
        <v>7</v>
      </c>
      <c r="H362">
        <v>7</v>
      </c>
      <c r="I362">
        <v>7</v>
      </c>
      <c r="J362">
        <v>7</v>
      </c>
      <c r="K362">
        <v>7</v>
      </c>
      <c r="L362" s="103">
        <f>AVERAGE(D362:K362)</f>
        <v>7.125</v>
      </c>
      <c r="M362" s="103">
        <f>STDEV(D362:K362)</f>
        <v>0.35355339059327379</v>
      </c>
    </row>
    <row r="363" spans="1:13" x14ac:dyDescent="0.25">
      <c r="C363" t="s">
        <v>95</v>
      </c>
      <c r="D363">
        <v>6</v>
      </c>
      <c r="E363">
        <v>7</v>
      </c>
      <c r="F363">
        <v>7</v>
      </c>
      <c r="G363">
        <v>7</v>
      </c>
      <c r="H363">
        <v>7</v>
      </c>
      <c r="I363">
        <v>7</v>
      </c>
      <c r="J363">
        <v>6</v>
      </c>
      <c r="K363">
        <v>6</v>
      </c>
      <c r="L363" s="103">
        <f>AVERAGE(D363:K363)</f>
        <v>6.625</v>
      </c>
      <c r="M363" s="103">
        <f>STDEV(D363:K363)</f>
        <v>0.51754916950676566</v>
      </c>
    </row>
    <row r="364" spans="1:13" x14ac:dyDescent="0.25">
      <c r="C364" t="s">
        <v>96</v>
      </c>
      <c r="D364">
        <v>6</v>
      </c>
      <c r="E364">
        <v>7</v>
      </c>
      <c r="F364">
        <v>7</v>
      </c>
      <c r="G364">
        <v>7</v>
      </c>
      <c r="H364">
        <v>7</v>
      </c>
      <c r="I364">
        <v>7</v>
      </c>
      <c r="J364">
        <v>6</v>
      </c>
      <c r="K364">
        <v>6</v>
      </c>
      <c r="L364" s="103">
        <f>AVERAGE(D364:K364)</f>
        <v>6.625</v>
      </c>
      <c r="M364" s="103">
        <f>STDEV(D364:K364)</f>
        <v>0.51754916950676566</v>
      </c>
    </row>
    <row r="365" spans="1:13" x14ac:dyDescent="0.25">
      <c r="C365" t="s">
        <v>176</v>
      </c>
      <c r="D365">
        <v>7</v>
      </c>
      <c r="E365">
        <v>7</v>
      </c>
      <c r="F365">
        <v>7</v>
      </c>
      <c r="G365">
        <v>7</v>
      </c>
      <c r="H365">
        <v>7</v>
      </c>
      <c r="I365">
        <v>7</v>
      </c>
      <c r="J365">
        <v>6</v>
      </c>
      <c r="K365">
        <v>6</v>
      </c>
      <c r="L365" s="103">
        <f>AVERAGE(D365:K365)</f>
        <v>6.75</v>
      </c>
      <c r="M365" s="103">
        <f>STDEV(D365:K365)</f>
        <v>0.46291004988627571</v>
      </c>
    </row>
    <row r="368" spans="1:13" x14ac:dyDescent="0.25">
      <c r="A368" s="106" t="s">
        <v>127</v>
      </c>
      <c r="B368" s="106" t="s">
        <v>152</v>
      </c>
      <c r="C368" t="s">
        <v>86</v>
      </c>
      <c r="D368">
        <v>7</v>
      </c>
      <c r="E368">
        <v>7</v>
      </c>
      <c r="F368">
        <v>7</v>
      </c>
      <c r="G368">
        <v>7</v>
      </c>
      <c r="H368">
        <v>7</v>
      </c>
      <c r="I368">
        <v>6</v>
      </c>
      <c r="J368">
        <v>7</v>
      </c>
      <c r="K368">
        <v>7</v>
      </c>
      <c r="L368" s="103">
        <f>AVERAGE(D368:K368)</f>
        <v>6.875</v>
      </c>
      <c r="M368" s="103">
        <f>STDEV(D368:K368)</f>
        <v>0.35355339059327379</v>
      </c>
    </row>
    <row r="369" spans="1:13" x14ac:dyDescent="0.25">
      <c r="C369" t="s">
        <v>94</v>
      </c>
      <c r="D369">
        <v>8</v>
      </c>
      <c r="E369">
        <v>7</v>
      </c>
      <c r="F369">
        <v>7</v>
      </c>
      <c r="G369">
        <v>8</v>
      </c>
      <c r="H369">
        <v>8</v>
      </c>
      <c r="I369">
        <v>7</v>
      </c>
      <c r="J369">
        <v>7</v>
      </c>
      <c r="K369">
        <v>6</v>
      </c>
      <c r="L369" s="101">
        <f>AVERAGE(D369:K369)</f>
        <v>7.25</v>
      </c>
      <c r="M369" s="103">
        <f>STDEV(D369:K369)</f>
        <v>0.70710678118654757</v>
      </c>
    </row>
    <row r="370" spans="1:13" x14ac:dyDescent="0.25">
      <c r="C370" t="s">
        <v>95</v>
      </c>
      <c r="D370">
        <v>6</v>
      </c>
      <c r="E370">
        <v>7</v>
      </c>
      <c r="F370">
        <v>7</v>
      </c>
      <c r="G370">
        <v>7</v>
      </c>
      <c r="H370">
        <v>7</v>
      </c>
      <c r="I370">
        <v>7</v>
      </c>
      <c r="J370">
        <v>6</v>
      </c>
      <c r="K370">
        <v>6</v>
      </c>
      <c r="L370" s="103">
        <f>AVERAGE(D370:K370)</f>
        <v>6.625</v>
      </c>
      <c r="M370" s="103">
        <f>STDEV(D370:K370)</f>
        <v>0.51754916950676566</v>
      </c>
    </row>
    <row r="371" spans="1:13" x14ac:dyDescent="0.25">
      <c r="C371" t="s">
        <v>96</v>
      </c>
      <c r="D371">
        <v>6</v>
      </c>
      <c r="E371">
        <v>7</v>
      </c>
      <c r="F371">
        <v>7</v>
      </c>
      <c r="G371">
        <v>7</v>
      </c>
      <c r="H371">
        <v>7</v>
      </c>
      <c r="I371">
        <v>6</v>
      </c>
      <c r="J371">
        <v>6</v>
      </c>
      <c r="K371">
        <v>6</v>
      </c>
      <c r="L371" s="103">
        <f>AVERAGE(D371:K371)</f>
        <v>6.5</v>
      </c>
      <c r="M371" s="103">
        <f>STDEV(D371:K371)</f>
        <v>0.53452248382484879</v>
      </c>
    </row>
    <row r="372" spans="1:13" x14ac:dyDescent="0.25">
      <c r="C372" t="s">
        <v>180</v>
      </c>
      <c r="D372">
        <v>7</v>
      </c>
      <c r="E372">
        <v>7</v>
      </c>
      <c r="F372">
        <v>7</v>
      </c>
      <c r="G372">
        <v>7</v>
      </c>
      <c r="H372">
        <v>7</v>
      </c>
      <c r="I372">
        <v>6</v>
      </c>
      <c r="J372">
        <v>6</v>
      </c>
      <c r="K372">
        <v>6</v>
      </c>
      <c r="L372" s="103">
        <f>AVERAGE(D372)</f>
        <v>7</v>
      </c>
      <c r="M372" s="103">
        <f>STDEV(D372:K372)</f>
        <v>0.51754916950676566</v>
      </c>
    </row>
    <row r="375" spans="1:13" x14ac:dyDescent="0.25">
      <c r="B375" s="107" t="s">
        <v>181</v>
      </c>
    </row>
    <row r="376" spans="1:13" x14ac:dyDescent="0.25">
      <c r="A376" s="106" t="s">
        <v>156</v>
      </c>
      <c r="B376" s="106" t="s">
        <v>134</v>
      </c>
      <c r="C376" t="s">
        <v>86</v>
      </c>
      <c r="D376">
        <v>2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 s="103">
        <f>AVERAGE(D376:K376)</f>
        <v>1.125</v>
      </c>
      <c r="M376" s="103">
        <f>STDEV(D376:K376)</f>
        <v>0.35355339059327379</v>
      </c>
    </row>
    <row r="377" spans="1:13" x14ac:dyDescent="0.25">
      <c r="C377" t="s">
        <v>94</v>
      </c>
      <c r="D377">
        <v>3</v>
      </c>
      <c r="E377">
        <v>3</v>
      </c>
      <c r="F377">
        <v>1</v>
      </c>
      <c r="G377">
        <v>2</v>
      </c>
      <c r="H377">
        <v>2</v>
      </c>
      <c r="I377">
        <v>1</v>
      </c>
      <c r="J377">
        <v>2</v>
      </c>
      <c r="K377">
        <v>1</v>
      </c>
      <c r="L377" s="103">
        <f>AVERAGE(D377:K377)</f>
        <v>1.875</v>
      </c>
      <c r="M377" s="103">
        <f>AVERAGE(D376:K376)</f>
        <v>1.125</v>
      </c>
    </row>
    <row r="378" spans="1:13" x14ac:dyDescent="0.25">
      <c r="C378" t="s">
        <v>95</v>
      </c>
      <c r="D378">
        <v>2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1</v>
      </c>
      <c r="L378" s="103">
        <f>AVERAGE(D378:K378)</f>
        <v>1.125</v>
      </c>
      <c r="M378" s="103">
        <f>STDEV(D378:K378)</f>
        <v>0.35355339059327379</v>
      </c>
    </row>
    <row r="379" spans="1:13" x14ac:dyDescent="0.25">
      <c r="C379" t="s">
        <v>145</v>
      </c>
      <c r="D379">
        <v>2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 s="103">
        <f>AVERAGE(D379:K379)</f>
        <v>1.125</v>
      </c>
      <c r="M379" s="103">
        <f>STDEV(D379:K379)</f>
        <v>0.35355339059327379</v>
      </c>
    </row>
    <row r="380" spans="1:13" x14ac:dyDescent="0.25">
      <c r="C380" t="s">
        <v>182</v>
      </c>
      <c r="D380">
        <v>2</v>
      </c>
      <c r="E380">
        <v>2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1</v>
      </c>
      <c r="L380" s="103">
        <f>AVERAGE(D380:K380)</f>
        <v>1.25</v>
      </c>
      <c r="M380" s="103">
        <f>STDEV(D380:K380)</f>
        <v>0.46291004988627571</v>
      </c>
    </row>
    <row r="383" spans="1:13" x14ac:dyDescent="0.25">
      <c r="A383" s="106" t="s">
        <v>157</v>
      </c>
      <c r="B383" s="106" t="s">
        <v>136</v>
      </c>
      <c r="C383" t="s">
        <v>86</v>
      </c>
      <c r="D383">
        <v>2</v>
      </c>
      <c r="E383">
        <v>2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1</v>
      </c>
      <c r="L383" s="101">
        <f>AVERAGE(D383:K383)</f>
        <v>1.25</v>
      </c>
      <c r="M383" s="103">
        <f>STDEV(D383:K383)</f>
        <v>0.46291004988627571</v>
      </c>
    </row>
    <row r="384" spans="1:13" x14ac:dyDescent="0.25">
      <c r="C384" t="s">
        <v>94</v>
      </c>
      <c r="D384">
        <v>3</v>
      </c>
      <c r="E384">
        <v>3</v>
      </c>
      <c r="F384">
        <v>2</v>
      </c>
      <c r="G384">
        <v>3</v>
      </c>
      <c r="H384">
        <v>1</v>
      </c>
      <c r="I384">
        <v>1</v>
      </c>
      <c r="J384">
        <v>1</v>
      </c>
      <c r="K384">
        <v>1</v>
      </c>
      <c r="L384" s="103">
        <f>AVERAGE(D384:K384)</f>
        <v>1.875</v>
      </c>
      <c r="M384" s="103">
        <f>STDEV(D384:K384)</f>
        <v>0.99103120896511487</v>
      </c>
    </row>
    <row r="385" spans="1:13" x14ac:dyDescent="0.25">
      <c r="C385" t="s">
        <v>95</v>
      </c>
      <c r="D385">
        <v>2</v>
      </c>
      <c r="E385">
        <v>2</v>
      </c>
      <c r="F385">
        <v>2</v>
      </c>
      <c r="G385">
        <v>2</v>
      </c>
      <c r="H385">
        <v>1</v>
      </c>
      <c r="I385">
        <v>1</v>
      </c>
      <c r="J385">
        <v>1</v>
      </c>
      <c r="K385">
        <v>1</v>
      </c>
      <c r="L385" s="103">
        <f>AVERAGE(D385:K385)</f>
        <v>1.5</v>
      </c>
      <c r="M385" s="103">
        <f>STDEV(D385:K385)</f>
        <v>0.53452248382484879</v>
      </c>
    </row>
    <row r="386" spans="1:13" x14ac:dyDescent="0.25">
      <c r="C386" t="s">
        <v>96</v>
      </c>
      <c r="D386">
        <v>2</v>
      </c>
      <c r="E386">
        <v>2</v>
      </c>
      <c r="F386">
        <v>2</v>
      </c>
      <c r="G386">
        <v>2</v>
      </c>
      <c r="H386">
        <v>1</v>
      </c>
      <c r="I386">
        <v>1</v>
      </c>
      <c r="J386">
        <v>1</v>
      </c>
      <c r="K386">
        <v>1</v>
      </c>
      <c r="L386" s="103">
        <f>AVERAGE(D386:K386)</f>
        <v>1.5</v>
      </c>
      <c r="M386" s="103">
        <f>STDEV(D386:K386)</f>
        <v>0.53452248382484879</v>
      </c>
    </row>
    <row r="387" spans="1:13" x14ac:dyDescent="0.25">
      <c r="C387" t="s">
        <v>183</v>
      </c>
      <c r="D387">
        <v>2</v>
      </c>
      <c r="E387">
        <v>2</v>
      </c>
      <c r="F387">
        <v>2</v>
      </c>
      <c r="G387">
        <v>2</v>
      </c>
      <c r="H387">
        <v>1</v>
      </c>
      <c r="I387">
        <v>1</v>
      </c>
      <c r="J387">
        <v>1</v>
      </c>
      <c r="K387">
        <v>1</v>
      </c>
      <c r="L387" s="103">
        <f>AVERAGE(D387:K387)</f>
        <v>1.5</v>
      </c>
      <c r="M387" s="103">
        <f>STDEV(D387:K387)</f>
        <v>0.53452248382484879</v>
      </c>
    </row>
    <row r="390" spans="1:13" x14ac:dyDescent="0.25">
      <c r="A390" s="106" t="s">
        <v>161</v>
      </c>
      <c r="B390" s="106" t="s">
        <v>184</v>
      </c>
      <c r="C390" t="s">
        <v>86</v>
      </c>
      <c r="D390">
        <v>5</v>
      </c>
      <c r="E390">
        <v>5</v>
      </c>
      <c r="F390">
        <v>5</v>
      </c>
      <c r="G390">
        <v>5</v>
      </c>
      <c r="H390">
        <v>5</v>
      </c>
      <c r="I390">
        <v>5</v>
      </c>
      <c r="J390">
        <v>5</v>
      </c>
      <c r="K390">
        <v>5</v>
      </c>
      <c r="L390" s="103">
        <f>AVERAGE(D390:K390)</f>
        <v>5</v>
      </c>
      <c r="M390" s="103">
        <f>STDEV(D390:K390)</f>
        <v>0</v>
      </c>
    </row>
    <row r="391" spans="1:13" x14ac:dyDescent="0.25">
      <c r="C391" t="s">
        <v>94</v>
      </c>
      <c r="D391">
        <v>6</v>
      </c>
      <c r="E391">
        <v>6</v>
      </c>
      <c r="F391">
        <v>6</v>
      </c>
      <c r="G391">
        <v>6</v>
      </c>
      <c r="H391">
        <v>6</v>
      </c>
      <c r="I391">
        <v>6</v>
      </c>
      <c r="J391">
        <v>6</v>
      </c>
      <c r="K391">
        <v>6</v>
      </c>
      <c r="L391" s="103">
        <f>AVERAGE(D391:K391)</f>
        <v>6</v>
      </c>
      <c r="M391" s="103">
        <f>STDEV(D391:K391)</f>
        <v>0</v>
      </c>
    </row>
    <row r="392" spans="1:13" x14ac:dyDescent="0.25">
      <c r="C392" t="s">
        <v>95</v>
      </c>
      <c r="D392">
        <v>4</v>
      </c>
      <c r="E392">
        <v>4</v>
      </c>
      <c r="F392">
        <v>4</v>
      </c>
      <c r="G392">
        <v>5</v>
      </c>
      <c r="H392">
        <v>4</v>
      </c>
      <c r="I392">
        <v>5</v>
      </c>
      <c r="J392">
        <v>5</v>
      </c>
      <c r="K392">
        <v>3</v>
      </c>
      <c r="L392" s="101">
        <f>AVERAGE(D392:K392)</f>
        <v>4.25</v>
      </c>
      <c r="M392" s="103">
        <f>STDEV(D392:K392)</f>
        <v>0.70710678118654757</v>
      </c>
    </row>
    <row r="393" spans="1:13" x14ac:dyDescent="0.25">
      <c r="C393" t="s">
        <v>96</v>
      </c>
      <c r="D393">
        <v>4</v>
      </c>
      <c r="E393">
        <v>4</v>
      </c>
      <c r="F393">
        <v>4</v>
      </c>
      <c r="G393">
        <v>5</v>
      </c>
      <c r="H393">
        <v>4</v>
      </c>
      <c r="I393">
        <v>5</v>
      </c>
      <c r="J393">
        <v>5</v>
      </c>
      <c r="K393">
        <v>3</v>
      </c>
      <c r="L393" s="101">
        <f>AVERAGE(D393:K393)</f>
        <v>4.25</v>
      </c>
      <c r="M393" s="103">
        <f>STDEV(D393:K393)</f>
        <v>0.70710678118654757</v>
      </c>
    </row>
    <row r="394" spans="1:13" x14ac:dyDescent="0.25">
      <c r="C394" t="s">
        <v>155</v>
      </c>
      <c r="D394">
        <v>4</v>
      </c>
      <c r="E394">
        <v>4</v>
      </c>
      <c r="F394">
        <v>4</v>
      </c>
      <c r="G394">
        <v>5</v>
      </c>
      <c r="H394">
        <v>4</v>
      </c>
      <c r="I394">
        <v>5</v>
      </c>
      <c r="J394">
        <v>5</v>
      </c>
      <c r="K394">
        <v>3</v>
      </c>
      <c r="L394" s="101">
        <f>AVERAGE(D394:K394)</f>
        <v>4.25</v>
      </c>
      <c r="M394" s="103">
        <f>STDEV(D394:K394)</f>
        <v>0.70710678118654757</v>
      </c>
    </row>
    <row r="397" spans="1:13" x14ac:dyDescent="0.25">
      <c r="A397" s="106" t="s">
        <v>163</v>
      </c>
      <c r="B397" s="106" t="s">
        <v>185</v>
      </c>
      <c r="C397" t="s">
        <v>86</v>
      </c>
      <c r="D397">
        <v>6</v>
      </c>
      <c r="E397">
        <v>6</v>
      </c>
      <c r="F397">
        <v>6</v>
      </c>
      <c r="G397">
        <v>6</v>
      </c>
      <c r="H397">
        <v>6</v>
      </c>
      <c r="I397">
        <v>6</v>
      </c>
      <c r="J397">
        <v>6</v>
      </c>
      <c r="K397">
        <v>6</v>
      </c>
      <c r="L397" s="103">
        <f>AVERAGE(D397:K397)</f>
        <v>6</v>
      </c>
      <c r="M397" s="103">
        <f>STDEV(D397:K397)</f>
        <v>0</v>
      </c>
    </row>
    <row r="398" spans="1:13" x14ac:dyDescent="0.25">
      <c r="C398" t="s">
        <v>94</v>
      </c>
      <c r="D398">
        <v>6</v>
      </c>
      <c r="E398">
        <v>6</v>
      </c>
      <c r="F398">
        <v>6</v>
      </c>
      <c r="G398">
        <v>6</v>
      </c>
      <c r="H398">
        <v>6</v>
      </c>
      <c r="I398">
        <v>6</v>
      </c>
      <c r="J398">
        <v>6</v>
      </c>
      <c r="K398">
        <v>6</v>
      </c>
      <c r="L398" s="103">
        <f>AVERAGE(D398:K398)</f>
        <v>6</v>
      </c>
      <c r="M398" s="103">
        <f>STDEV(D398:K398)</f>
        <v>0</v>
      </c>
    </row>
    <row r="399" spans="1:13" x14ac:dyDescent="0.25">
      <c r="C399" t="s">
        <v>95</v>
      </c>
      <c r="D399">
        <v>5</v>
      </c>
      <c r="E399">
        <v>5</v>
      </c>
      <c r="F399">
        <v>5</v>
      </c>
      <c r="G399">
        <v>5</v>
      </c>
      <c r="H399">
        <v>5</v>
      </c>
      <c r="I399">
        <v>5</v>
      </c>
      <c r="J399">
        <v>5</v>
      </c>
      <c r="K399">
        <v>5</v>
      </c>
      <c r="L399" s="103">
        <f>AVERAGE(D399:K399)</f>
        <v>5</v>
      </c>
      <c r="M399" s="103">
        <f>STDEV(D399:K399)</f>
        <v>0</v>
      </c>
    </row>
    <row r="400" spans="1:13" x14ac:dyDescent="0.25">
      <c r="C400" t="s">
        <v>96</v>
      </c>
      <c r="D400">
        <v>5</v>
      </c>
      <c r="E400">
        <v>5</v>
      </c>
      <c r="F400">
        <v>5</v>
      </c>
      <c r="G400">
        <v>5</v>
      </c>
      <c r="H400">
        <v>5</v>
      </c>
      <c r="I400">
        <v>5</v>
      </c>
      <c r="J400">
        <v>5</v>
      </c>
      <c r="K400">
        <v>5</v>
      </c>
      <c r="L400" s="103">
        <f>AVERAGE(D400:K400)</f>
        <v>5</v>
      </c>
      <c r="M400" s="103">
        <f>STDEV(D400:K400)</f>
        <v>0</v>
      </c>
    </row>
    <row r="401" spans="1:13" x14ac:dyDescent="0.25">
      <c r="C401" t="s">
        <v>155</v>
      </c>
      <c r="D401">
        <v>5</v>
      </c>
      <c r="E401">
        <v>5</v>
      </c>
      <c r="F401">
        <v>5</v>
      </c>
      <c r="G401">
        <v>5</v>
      </c>
      <c r="H401">
        <v>5</v>
      </c>
      <c r="I401">
        <v>5</v>
      </c>
      <c r="J401">
        <v>5</v>
      </c>
      <c r="K401">
        <v>5</v>
      </c>
      <c r="L401" s="103">
        <f>AVERAGE(D401:K401)</f>
        <v>5</v>
      </c>
      <c r="M401" s="103">
        <f>STDEV(D401:K401)</f>
        <v>0</v>
      </c>
    </row>
    <row r="404" spans="1:13" x14ac:dyDescent="0.25">
      <c r="A404" s="106" t="s">
        <v>164</v>
      </c>
      <c r="B404" s="106" t="s">
        <v>113</v>
      </c>
      <c r="C404" t="s">
        <v>86</v>
      </c>
      <c r="D404">
        <v>5</v>
      </c>
      <c r="E404">
        <v>5</v>
      </c>
      <c r="F404">
        <v>5</v>
      </c>
      <c r="G404">
        <v>5</v>
      </c>
      <c r="H404">
        <v>5</v>
      </c>
      <c r="I404">
        <v>5</v>
      </c>
      <c r="J404">
        <v>5</v>
      </c>
      <c r="K404">
        <v>5</v>
      </c>
      <c r="L404" s="103">
        <f>AVERAGE(D404:K404)</f>
        <v>5</v>
      </c>
      <c r="M404" s="103">
        <f>STDEV(D404:K404)</f>
        <v>0</v>
      </c>
    </row>
    <row r="405" spans="1:13" x14ac:dyDescent="0.25">
      <c r="C405" t="s">
        <v>94</v>
      </c>
      <c r="D405">
        <v>5</v>
      </c>
      <c r="E405">
        <v>5</v>
      </c>
      <c r="F405">
        <v>5</v>
      </c>
      <c r="G405">
        <v>5</v>
      </c>
      <c r="H405">
        <v>5</v>
      </c>
      <c r="I405">
        <v>5</v>
      </c>
      <c r="J405">
        <v>5</v>
      </c>
      <c r="K405">
        <v>5</v>
      </c>
      <c r="L405" s="103">
        <f>AVERAGE(D405:K405)</f>
        <v>5</v>
      </c>
      <c r="M405" s="103">
        <f>STDEV(D405:K405)</f>
        <v>0</v>
      </c>
    </row>
    <row r="406" spans="1:13" x14ac:dyDescent="0.25">
      <c r="C406" t="s">
        <v>95</v>
      </c>
      <c r="D406">
        <v>5</v>
      </c>
      <c r="E406">
        <v>5</v>
      </c>
      <c r="F406">
        <v>5</v>
      </c>
      <c r="G406">
        <v>5</v>
      </c>
      <c r="H406">
        <v>5</v>
      </c>
      <c r="I406">
        <v>5</v>
      </c>
      <c r="J406">
        <v>5</v>
      </c>
      <c r="K406">
        <v>5</v>
      </c>
      <c r="L406" s="103">
        <f>AVERAGE(D406:K406)</f>
        <v>5</v>
      </c>
      <c r="M406" s="103">
        <f>STDEV(D406:K406)</f>
        <v>0</v>
      </c>
    </row>
    <row r="407" spans="1:13" x14ac:dyDescent="0.25">
      <c r="C407" t="s">
        <v>96</v>
      </c>
      <c r="D407">
        <v>5</v>
      </c>
      <c r="E407">
        <v>5</v>
      </c>
      <c r="F407">
        <v>5</v>
      </c>
      <c r="G407">
        <v>5</v>
      </c>
      <c r="H407">
        <v>5</v>
      </c>
      <c r="I407">
        <v>5</v>
      </c>
      <c r="J407">
        <v>5</v>
      </c>
      <c r="K407">
        <v>5</v>
      </c>
      <c r="L407" s="103">
        <f>AVERAGE(D407:K407)</f>
        <v>5</v>
      </c>
      <c r="M407" s="103">
        <f>STDEV(D407:K407)</f>
        <v>0</v>
      </c>
    </row>
    <row r="408" spans="1:13" x14ac:dyDescent="0.25">
      <c r="C408" t="s">
        <v>155</v>
      </c>
      <c r="D408">
        <v>5</v>
      </c>
      <c r="E408">
        <v>5</v>
      </c>
      <c r="F408">
        <v>5</v>
      </c>
      <c r="G408">
        <v>5</v>
      </c>
      <c r="H408">
        <v>5</v>
      </c>
      <c r="I408">
        <v>5</v>
      </c>
      <c r="J408">
        <v>5</v>
      </c>
      <c r="K408">
        <v>5</v>
      </c>
      <c r="L408" s="103">
        <f>AVERAGE(D408:K408)</f>
        <v>5</v>
      </c>
      <c r="M408" s="103">
        <f>STDEV(D408:K408)</f>
        <v>0</v>
      </c>
    </row>
    <row r="411" spans="1:13" x14ac:dyDescent="0.25">
      <c r="A411" s="106" t="s">
        <v>165</v>
      </c>
      <c r="B411" s="106" t="s">
        <v>144</v>
      </c>
      <c r="C411" t="s">
        <v>86</v>
      </c>
      <c r="D411">
        <v>5</v>
      </c>
      <c r="E411">
        <v>5</v>
      </c>
      <c r="F411">
        <v>5</v>
      </c>
      <c r="G411">
        <v>5</v>
      </c>
      <c r="H411">
        <v>5</v>
      </c>
      <c r="I411">
        <v>5</v>
      </c>
      <c r="J411">
        <v>5</v>
      </c>
      <c r="K411">
        <v>5</v>
      </c>
      <c r="L411" s="103">
        <f>AVERAGE(D411:K411)</f>
        <v>5</v>
      </c>
      <c r="M411" s="103">
        <f>STDEV(D411:K411)</f>
        <v>0</v>
      </c>
    </row>
    <row r="412" spans="1:13" x14ac:dyDescent="0.25">
      <c r="C412" t="s">
        <v>87</v>
      </c>
      <c r="D412">
        <v>6</v>
      </c>
      <c r="E412">
        <v>6</v>
      </c>
      <c r="F412">
        <v>6</v>
      </c>
      <c r="G412">
        <v>6</v>
      </c>
      <c r="H412">
        <v>6</v>
      </c>
      <c r="I412">
        <v>6</v>
      </c>
      <c r="J412">
        <v>6</v>
      </c>
      <c r="K412">
        <v>6</v>
      </c>
      <c r="L412" s="103">
        <f>AVERAGE(D412:K412)</f>
        <v>6</v>
      </c>
      <c r="M412" s="103">
        <f>STDEV(D412:K412)</f>
        <v>0</v>
      </c>
    </row>
    <row r="413" spans="1:13" x14ac:dyDescent="0.25">
      <c r="C413" t="s">
        <v>95</v>
      </c>
      <c r="D413">
        <v>5</v>
      </c>
      <c r="E413">
        <v>5</v>
      </c>
      <c r="F413">
        <v>5</v>
      </c>
      <c r="G413">
        <v>5</v>
      </c>
      <c r="H413">
        <v>5</v>
      </c>
      <c r="I413">
        <v>5</v>
      </c>
      <c r="J413">
        <v>5</v>
      </c>
      <c r="K413">
        <v>5</v>
      </c>
      <c r="L413" s="103">
        <f>AVERAGE(D413:K413)</f>
        <v>5</v>
      </c>
      <c r="M413" s="103">
        <f>STDEV(D413:K413)</f>
        <v>0</v>
      </c>
    </row>
    <row r="414" spans="1:13" x14ac:dyDescent="0.25">
      <c r="C414" t="s">
        <v>96</v>
      </c>
      <c r="D414">
        <v>5</v>
      </c>
      <c r="E414">
        <v>5</v>
      </c>
      <c r="F414">
        <v>5</v>
      </c>
      <c r="G414">
        <v>5</v>
      </c>
      <c r="H414">
        <v>5</v>
      </c>
      <c r="I414">
        <v>5</v>
      </c>
      <c r="J414">
        <v>5</v>
      </c>
      <c r="K414">
        <v>5</v>
      </c>
      <c r="L414" s="103">
        <f>AVERAGE(D414:K414)</f>
        <v>5</v>
      </c>
      <c r="M414" s="103">
        <f>STDEV(D414:K414)</f>
        <v>0</v>
      </c>
    </row>
    <row r="415" spans="1:13" x14ac:dyDescent="0.25">
      <c r="C415" t="s">
        <v>162</v>
      </c>
      <c r="D415">
        <v>6</v>
      </c>
      <c r="E415">
        <v>6</v>
      </c>
      <c r="F415">
        <v>6</v>
      </c>
      <c r="G415">
        <v>6</v>
      </c>
      <c r="H415">
        <v>6</v>
      </c>
      <c r="I415">
        <v>6</v>
      </c>
      <c r="J415">
        <v>6</v>
      </c>
      <c r="K415">
        <v>6</v>
      </c>
      <c r="L415" s="103">
        <f>AVERAGE(D415:K415)</f>
        <v>6</v>
      </c>
      <c r="M415" s="103">
        <f>STDEV(D415:K415)</f>
        <v>0</v>
      </c>
    </row>
    <row r="418" spans="1:13" x14ac:dyDescent="0.25">
      <c r="A418" s="106" t="s">
        <v>166</v>
      </c>
      <c r="B418" s="106" t="s">
        <v>117</v>
      </c>
      <c r="C418" t="s">
        <v>86</v>
      </c>
      <c r="D418">
        <v>6</v>
      </c>
      <c r="E418">
        <v>6</v>
      </c>
      <c r="F418">
        <v>6</v>
      </c>
      <c r="G418">
        <v>6</v>
      </c>
      <c r="H418">
        <v>6</v>
      </c>
      <c r="I418">
        <v>6</v>
      </c>
      <c r="J418">
        <v>6</v>
      </c>
      <c r="K418">
        <v>6</v>
      </c>
      <c r="L418" s="103">
        <f>AVERAGE(D418:K418)</f>
        <v>6</v>
      </c>
      <c r="M418" s="103">
        <f>STDEV(D418:K418)</f>
        <v>0</v>
      </c>
    </row>
    <row r="419" spans="1:13" x14ac:dyDescent="0.25">
      <c r="C419" t="s">
        <v>94</v>
      </c>
      <c r="D419">
        <v>7</v>
      </c>
      <c r="E419">
        <v>7</v>
      </c>
      <c r="F419">
        <v>7</v>
      </c>
      <c r="G419">
        <v>7</v>
      </c>
      <c r="H419">
        <v>7</v>
      </c>
      <c r="I419">
        <v>7</v>
      </c>
      <c r="J419">
        <v>7</v>
      </c>
      <c r="K419">
        <v>7</v>
      </c>
      <c r="L419" s="103">
        <f>AVERAGE(D419:K419)</f>
        <v>7</v>
      </c>
      <c r="M419" s="103">
        <f>STDEV(D419:K419)</f>
        <v>0</v>
      </c>
    </row>
    <row r="420" spans="1:13" x14ac:dyDescent="0.25">
      <c r="C420" t="s">
        <v>95</v>
      </c>
      <c r="D420">
        <v>6</v>
      </c>
      <c r="E420">
        <v>6</v>
      </c>
      <c r="F420">
        <v>6</v>
      </c>
      <c r="G420">
        <v>6</v>
      </c>
      <c r="H420">
        <v>6</v>
      </c>
      <c r="I420">
        <v>6</v>
      </c>
      <c r="J420">
        <v>6</v>
      </c>
      <c r="K420">
        <v>6</v>
      </c>
      <c r="L420" s="103">
        <f>AVERAGE(D420:K420)</f>
        <v>6</v>
      </c>
      <c r="M420" s="103">
        <f>STDEV(D420:K420)</f>
        <v>0</v>
      </c>
    </row>
    <row r="421" spans="1:13" x14ac:dyDescent="0.25">
      <c r="C421" t="s">
        <v>96</v>
      </c>
      <c r="D421">
        <v>6</v>
      </c>
      <c r="E421">
        <v>6</v>
      </c>
      <c r="F421">
        <v>6</v>
      </c>
      <c r="G421">
        <v>6</v>
      </c>
      <c r="H421">
        <v>6</v>
      </c>
      <c r="I421">
        <v>6</v>
      </c>
      <c r="J421">
        <v>6</v>
      </c>
      <c r="K421">
        <v>6</v>
      </c>
      <c r="L421" s="103">
        <f>AVERAGE(D421:K421)</f>
        <v>6</v>
      </c>
      <c r="M421" s="103">
        <f>STDEV(D421:K421)</f>
        <v>0</v>
      </c>
    </row>
    <row r="422" spans="1:13" x14ac:dyDescent="0.25">
      <c r="C422" t="s">
        <v>162</v>
      </c>
      <c r="D422">
        <v>6</v>
      </c>
      <c r="E422">
        <v>6</v>
      </c>
      <c r="F422">
        <v>6</v>
      </c>
      <c r="G422">
        <v>6</v>
      </c>
      <c r="H422">
        <v>6</v>
      </c>
      <c r="I422">
        <v>6</v>
      </c>
      <c r="J422">
        <v>6</v>
      </c>
      <c r="K422">
        <v>6</v>
      </c>
      <c r="L422" s="103">
        <f>AVERAGE(D422:K422)</f>
        <v>6</v>
      </c>
      <c r="M422" s="103">
        <f>STDEV(D422:K422)</f>
        <v>0</v>
      </c>
    </row>
    <row r="425" spans="1:13" x14ac:dyDescent="0.25">
      <c r="A425" s="106" t="s">
        <v>167</v>
      </c>
      <c r="B425" s="106" t="s">
        <v>119</v>
      </c>
      <c r="C425" t="s">
        <v>86</v>
      </c>
      <c r="D425">
        <v>6</v>
      </c>
      <c r="E425">
        <v>6</v>
      </c>
      <c r="F425">
        <v>6</v>
      </c>
      <c r="G425">
        <v>6</v>
      </c>
      <c r="H425">
        <v>6</v>
      </c>
      <c r="I425">
        <v>6</v>
      </c>
      <c r="J425">
        <v>6</v>
      </c>
      <c r="K425">
        <v>6</v>
      </c>
      <c r="L425" s="103">
        <f>AVERAGE(D425:K425)</f>
        <v>6</v>
      </c>
      <c r="M425" s="103">
        <f>STDEV(D425:K425)</f>
        <v>0</v>
      </c>
    </row>
    <row r="426" spans="1:13" x14ac:dyDescent="0.25">
      <c r="C426" t="s">
        <v>94</v>
      </c>
      <c r="D426">
        <v>7</v>
      </c>
      <c r="E426">
        <v>7</v>
      </c>
      <c r="F426">
        <v>7</v>
      </c>
      <c r="G426">
        <v>7</v>
      </c>
      <c r="H426">
        <v>7</v>
      </c>
      <c r="I426">
        <v>7</v>
      </c>
      <c r="J426">
        <v>7</v>
      </c>
      <c r="K426">
        <v>7</v>
      </c>
      <c r="L426" s="103">
        <f>AVERAGE(D426:K426)</f>
        <v>7</v>
      </c>
      <c r="M426" s="103">
        <f>STDEV(D426:K426)</f>
        <v>0</v>
      </c>
    </row>
    <row r="427" spans="1:13" x14ac:dyDescent="0.25">
      <c r="C427" t="s">
        <v>95</v>
      </c>
      <c r="D427">
        <v>5</v>
      </c>
      <c r="E427">
        <v>6</v>
      </c>
      <c r="F427">
        <v>6</v>
      </c>
      <c r="G427">
        <v>6</v>
      </c>
      <c r="H427">
        <v>5</v>
      </c>
      <c r="I427">
        <v>6</v>
      </c>
      <c r="J427">
        <v>5</v>
      </c>
      <c r="K427">
        <v>5</v>
      </c>
      <c r="L427" s="101">
        <f>AVERAGE(D426:K427)</f>
        <v>6.25</v>
      </c>
      <c r="M427" s="103">
        <f>STDEV(D427:K427)</f>
        <v>0.53452248382484879</v>
      </c>
    </row>
    <row r="428" spans="1:13" x14ac:dyDescent="0.25">
      <c r="C428" t="s">
        <v>96</v>
      </c>
      <c r="D428">
        <v>5</v>
      </c>
      <c r="E428">
        <v>6</v>
      </c>
      <c r="F428">
        <v>6</v>
      </c>
      <c r="G428">
        <v>6</v>
      </c>
      <c r="H428">
        <v>5</v>
      </c>
      <c r="I428">
        <v>5</v>
      </c>
      <c r="J428">
        <v>5</v>
      </c>
      <c r="K428">
        <v>6</v>
      </c>
      <c r="L428" s="103">
        <f>AVERAGE(D428:K428)</f>
        <v>5.5</v>
      </c>
      <c r="M428" s="103">
        <f>STDEV(D428:K428)</f>
        <v>0.53452248382484879</v>
      </c>
    </row>
    <row r="429" spans="1:13" x14ac:dyDescent="0.25">
      <c r="C429" t="s">
        <v>162</v>
      </c>
      <c r="D429">
        <v>6</v>
      </c>
      <c r="E429">
        <v>6</v>
      </c>
      <c r="F429">
        <v>6</v>
      </c>
      <c r="G429">
        <v>6</v>
      </c>
      <c r="H429">
        <v>6</v>
      </c>
      <c r="I429">
        <v>6</v>
      </c>
      <c r="J429">
        <v>6</v>
      </c>
      <c r="K429">
        <v>6</v>
      </c>
      <c r="L429" s="109">
        <f>AVERAGE(D429:K429)</f>
        <v>6</v>
      </c>
      <c r="M429" s="103">
        <f>STDEV(D429:K429)</f>
        <v>0</v>
      </c>
    </row>
    <row r="432" spans="1:13" x14ac:dyDescent="0.25">
      <c r="A432" s="106" t="s">
        <v>168</v>
      </c>
      <c r="B432" s="106" t="s">
        <v>186</v>
      </c>
      <c r="C432" t="s">
        <v>86</v>
      </c>
      <c r="D432">
        <v>6</v>
      </c>
      <c r="E432">
        <v>6</v>
      </c>
      <c r="F432">
        <v>6</v>
      </c>
      <c r="G432">
        <v>6</v>
      </c>
      <c r="H432">
        <v>6</v>
      </c>
      <c r="I432">
        <v>6</v>
      </c>
      <c r="J432">
        <v>6</v>
      </c>
      <c r="K432">
        <v>6</v>
      </c>
      <c r="L432" s="103">
        <f>AVERAGE(D432:K432)</f>
        <v>6</v>
      </c>
      <c r="M432" s="103">
        <f>STDEV(D432:K432)</f>
        <v>0</v>
      </c>
    </row>
    <row r="433" spans="1:13" x14ac:dyDescent="0.25">
      <c r="C433" t="s">
        <v>94</v>
      </c>
      <c r="D433">
        <v>6</v>
      </c>
      <c r="E433">
        <v>6</v>
      </c>
      <c r="F433">
        <v>6</v>
      </c>
      <c r="G433">
        <v>6</v>
      </c>
      <c r="H433">
        <v>6</v>
      </c>
      <c r="I433">
        <v>6</v>
      </c>
      <c r="J433">
        <v>6</v>
      </c>
      <c r="K433">
        <v>6</v>
      </c>
      <c r="L433" s="103">
        <f>AVERAGE(D433:K433)</f>
        <v>6</v>
      </c>
      <c r="M433" s="103">
        <f>STDEV(D433:K433)</f>
        <v>0</v>
      </c>
    </row>
    <row r="434" spans="1:13" x14ac:dyDescent="0.25">
      <c r="C434" t="s">
        <v>95</v>
      </c>
      <c r="D434">
        <v>5</v>
      </c>
      <c r="E434">
        <v>5</v>
      </c>
      <c r="F434">
        <v>5</v>
      </c>
      <c r="G434">
        <v>5</v>
      </c>
      <c r="H434">
        <v>5</v>
      </c>
      <c r="I434">
        <v>5</v>
      </c>
      <c r="J434">
        <v>5</v>
      </c>
      <c r="K434">
        <v>5</v>
      </c>
      <c r="L434" s="103">
        <f>AVERAGE(D434:K434)</f>
        <v>5</v>
      </c>
      <c r="M434" s="103">
        <f>STDEV(D434:K434)</f>
        <v>0</v>
      </c>
    </row>
    <row r="435" spans="1:13" x14ac:dyDescent="0.25">
      <c r="C435" t="s">
        <v>96</v>
      </c>
      <c r="D435">
        <v>5</v>
      </c>
      <c r="E435">
        <v>5</v>
      </c>
      <c r="F435">
        <v>5</v>
      </c>
      <c r="G435">
        <v>5</v>
      </c>
      <c r="H435">
        <v>5</v>
      </c>
      <c r="I435">
        <v>5</v>
      </c>
      <c r="J435">
        <v>5</v>
      </c>
      <c r="K435">
        <v>5</v>
      </c>
      <c r="L435" s="103">
        <f>AVERAGE(D435:K435)</f>
        <v>5</v>
      </c>
      <c r="M435" s="103">
        <f>STDEV(D435:K435)</f>
        <v>0</v>
      </c>
    </row>
    <row r="436" spans="1:13" x14ac:dyDescent="0.25">
      <c r="C436" t="s">
        <v>162</v>
      </c>
      <c r="D436">
        <v>6</v>
      </c>
      <c r="E436">
        <v>6</v>
      </c>
      <c r="F436">
        <v>6</v>
      </c>
      <c r="G436">
        <v>6</v>
      </c>
      <c r="H436">
        <v>6</v>
      </c>
      <c r="I436">
        <v>6</v>
      </c>
      <c r="J436">
        <v>6</v>
      </c>
      <c r="K436">
        <v>6</v>
      </c>
      <c r="L436" s="103">
        <f>AVERAGE(D436:K436)</f>
        <v>6</v>
      </c>
      <c r="M436" s="103">
        <f>STDEV(D436:K436)</f>
        <v>0</v>
      </c>
    </row>
    <row r="439" spans="1:13" x14ac:dyDescent="0.25">
      <c r="A439" s="106" t="s">
        <v>170</v>
      </c>
      <c r="B439" s="106" t="s">
        <v>126</v>
      </c>
      <c r="C439" t="s">
        <v>86</v>
      </c>
      <c r="D439">
        <v>5</v>
      </c>
      <c r="E439">
        <v>6</v>
      </c>
      <c r="F439">
        <v>5</v>
      </c>
      <c r="G439">
        <v>5</v>
      </c>
      <c r="H439">
        <v>5</v>
      </c>
      <c r="I439">
        <v>6</v>
      </c>
      <c r="J439">
        <v>5</v>
      </c>
      <c r="K439">
        <v>5</v>
      </c>
      <c r="L439" s="103">
        <f>AVERAGE(D439:K439)</f>
        <v>5.25</v>
      </c>
      <c r="M439" s="103">
        <f>STDEV(D439:K439)</f>
        <v>0.46291004988627571</v>
      </c>
    </row>
    <row r="440" spans="1:13" x14ac:dyDescent="0.25">
      <c r="C440" t="s">
        <v>94</v>
      </c>
      <c r="D440">
        <v>6</v>
      </c>
      <c r="E440">
        <v>6</v>
      </c>
      <c r="F440">
        <v>6</v>
      </c>
      <c r="G440">
        <v>6</v>
      </c>
      <c r="H440">
        <v>6</v>
      </c>
      <c r="I440">
        <v>6</v>
      </c>
      <c r="J440">
        <v>6</v>
      </c>
      <c r="K440">
        <v>6</v>
      </c>
      <c r="L440" s="103">
        <f>AVERAGE(D440:K440)</f>
        <v>6</v>
      </c>
      <c r="M440" s="103">
        <f>STDEV(D440:K440)</f>
        <v>0</v>
      </c>
    </row>
    <row r="441" spans="1:13" x14ac:dyDescent="0.25">
      <c r="C441" t="s">
        <v>95</v>
      </c>
      <c r="D441">
        <v>5</v>
      </c>
      <c r="E441">
        <v>5</v>
      </c>
      <c r="F441">
        <v>5</v>
      </c>
      <c r="G441">
        <v>5</v>
      </c>
      <c r="H441">
        <v>5</v>
      </c>
      <c r="I441">
        <v>5</v>
      </c>
      <c r="J441">
        <v>5</v>
      </c>
      <c r="K441">
        <v>5</v>
      </c>
      <c r="L441" s="101">
        <f>AVERAGE(D439:K439)</f>
        <v>5.25</v>
      </c>
      <c r="M441" s="103">
        <f>STDEV(D441:K441)</f>
        <v>0</v>
      </c>
    </row>
    <row r="442" spans="1:13" x14ac:dyDescent="0.25">
      <c r="C442" t="s">
        <v>96</v>
      </c>
      <c r="D442">
        <v>5</v>
      </c>
      <c r="E442">
        <v>5</v>
      </c>
      <c r="F442">
        <v>5</v>
      </c>
      <c r="G442">
        <v>5</v>
      </c>
      <c r="H442">
        <v>5</v>
      </c>
      <c r="I442">
        <v>5</v>
      </c>
      <c r="J442">
        <v>5</v>
      </c>
      <c r="K442">
        <v>5</v>
      </c>
      <c r="L442" s="103">
        <f>AVERAGE(D442:K442)</f>
        <v>5</v>
      </c>
      <c r="M442" s="103">
        <f>STDEV(D442:K442)</f>
        <v>0</v>
      </c>
    </row>
    <row r="443" spans="1:13" x14ac:dyDescent="0.25">
      <c r="C443" t="s">
        <v>155</v>
      </c>
      <c r="D443">
        <v>6</v>
      </c>
      <c r="E443">
        <v>6</v>
      </c>
      <c r="F443">
        <v>6</v>
      </c>
      <c r="G443">
        <v>6</v>
      </c>
      <c r="H443">
        <v>6</v>
      </c>
      <c r="I443">
        <v>6</v>
      </c>
      <c r="J443">
        <v>6</v>
      </c>
      <c r="K443">
        <v>6</v>
      </c>
      <c r="L443" s="103">
        <f>AVERAGE(D443:K443)</f>
        <v>6</v>
      </c>
      <c r="M443" s="103">
        <f>STDEV(D443:K443)</f>
        <v>0</v>
      </c>
    </row>
    <row r="446" spans="1:13" x14ac:dyDescent="0.25">
      <c r="A446" s="106" t="s">
        <v>127</v>
      </c>
      <c r="B446" s="106" t="s">
        <v>152</v>
      </c>
      <c r="C446" t="s">
        <v>86</v>
      </c>
      <c r="D446">
        <v>6</v>
      </c>
      <c r="E446">
        <v>6</v>
      </c>
      <c r="F446">
        <v>6</v>
      </c>
      <c r="G446">
        <v>6</v>
      </c>
      <c r="H446">
        <v>6</v>
      </c>
      <c r="I446">
        <v>6</v>
      </c>
      <c r="J446">
        <v>6</v>
      </c>
      <c r="K446">
        <v>6</v>
      </c>
      <c r="L446" s="103">
        <f>AVERAGE(D446:K446)</f>
        <v>6</v>
      </c>
      <c r="M446" s="103">
        <f>STDEV(D446:K446)</f>
        <v>0</v>
      </c>
    </row>
    <row r="447" spans="1:13" x14ac:dyDescent="0.25">
      <c r="C447" t="s">
        <v>94</v>
      </c>
      <c r="D447">
        <v>7</v>
      </c>
      <c r="E447">
        <v>7</v>
      </c>
      <c r="F447">
        <v>7</v>
      </c>
      <c r="G447">
        <v>7</v>
      </c>
      <c r="H447">
        <v>7</v>
      </c>
      <c r="I447">
        <v>7</v>
      </c>
      <c r="J447">
        <v>7</v>
      </c>
      <c r="K447">
        <v>7</v>
      </c>
      <c r="L447" s="103">
        <f>AVERAGE(D447:K447)</f>
        <v>7</v>
      </c>
      <c r="M447" s="103">
        <f>STDEV(D447:K447)</f>
        <v>0</v>
      </c>
    </row>
    <row r="448" spans="1:13" x14ac:dyDescent="0.25">
      <c r="C448" t="s">
        <v>95</v>
      </c>
      <c r="D448">
        <v>6</v>
      </c>
      <c r="E448">
        <v>6</v>
      </c>
      <c r="F448">
        <v>6</v>
      </c>
      <c r="G448">
        <v>6</v>
      </c>
      <c r="H448">
        <v>6</v>
      </c>
      <c r="I448">
        <v>6</v>
      </c>
      <c r="J448">
        <v>6</v>
      </c>
      <c r="K448">
        <v>6</v>
      </c>
      <c r="L448" s="103">
        <f>AVERAGE(D448:K448)</f>
        <v>6</v>
      </c>
      <c r="M448" s="103">
        <f>STDEV(D448:K448)</f>
        <v>0</v>
      </c>
    </row>
    <row r="449" spans="1:13" x14ac:dyDescent="0.25">
      <c r="C449" t="s">
        <v>96</v>
      </c>
      <c r="D449">
        <v>6</v>
      </c>
      <c r="E449">
        <v>6</v>
      </c>
      <c r="F449">
        <v>6</v>
      </c>
      <c r="G449">
        <v>6</v>
      </c>
      <c r="H449">
        <v>6</v>
      </c>
      <c r="I449">
        <v>6</v>
      </c>
      <c r="J449">
        <v>6</v>
      </c>
      <c r="K449">
        <v>6</v>
      </c>
      <c r="L449" s="103">
        <f>AVERAGE(D449:K449)</f>
        <v>6</v>
      </c>
      <c r="M449" s="103">
        <f>STDEV(D449:K449)</f>
        <v>0</v>
      </c>
    </row>
    <row r="450" spans="1:13" x14ac:dyDescent="0.25">
      <c r="C450" t="s">
        <v>162</v>
      </c>
      <c r="D450">
        <v>6</v>
      </c>
      <c r="E450">
        <v>6</v>
      </c>
      <c r="F450">
        <v>6</v>
      </c>
      <c r="G450">
        <v>6</v>
      </c>
      <c r="H450">
        <v>6</v>
      </c>
      <c r="I450">
        <v>6</v>
      </c>
      <c r="J450">
        <v>6</v>
      </c>
      <c r="K450">
        <v>6</v>
      </c>
      <c r="L450" s="103">
        <f>AVERAGE(D450:K450)</f>
        <v>6</v>
      </c>
      <c r="M450" s="103">
        <f>STDEV(D450:K450)</f>
        <v>0</v>
      </c>
    </row>
    <row r="453" spans="1:13" x14ac:dyDescent="0.25">
      <c r="B453" s="107" t="s">
        <v>187</v>
      </c>
    </row>
    <row r="454" spans="1:13" x14ac:dyDescent="0.25">
      <c r="A454" s="106" t="s">
        <v>161</v>
      </c>
      <c r="B454" s="106" t="s">
        <v>188</v>
      </c>
      <c r="C454" t="s">
        <v>86</v>
      </c>
      <c r="D454">
        <v>5</v>
      </c>
      <c r="E454">
        <v>5</v>
      </c>
      <c r="F454">
        <v>5</v>
      </c>
      <c r="G454">
        <v>5</v>
      </c>
      <c r="H454">
        <v>5</v>
      </c>
      <c r="I454">
        <v>5</v>
      </c>
      <c r="J454">
        <v>5</v>
      </c>
      <c r="K454">
        <v>5</v>
      </c>
      <c r="L454" s="103">
        <f>AVERAGE(D454:K454)</f>
        <v>5</v>
      </c>
      <c r="M454" s="103">
        <f>STDEV(D454:K454)</f>
        <v>0</v>
      </c>
    </row>
    <row r="455" spans="1:13" x14ac:dyDescent="0.25">
      <c r="C455" t="s">
        <v>94</v>
      </c>
      <c r="D455">
        <v>6</v>
      </c>
      <c r="E455">
        <v>6</v>
      </c>
      <c r="F455">
        <v>6</v>
      </c>
      <c r="G455">
        <v>6</v>
      </c>
      <c r="H455">
        <v>6</v>
      </c>
      <c r="I455">
        <v>6</v>
      </c>
      <c r="J455">
        <v>6</v>
      </c>
      <c r="K455">
        <v>6</v>
      </c>
      <c r="L455" s="103">
        <f>AVERAGE(D455:K455)</f>
        <v>6</v>
      </c>
      <c r="M455" s="103">
        <f>STDEV(D455:K455)</f>
        <v>0</v>
      </c>
    </row>
    <row r="456" spans="1:13" x14ac:dyDescent="0.25">
      <c r="C456" t="s">
        <v>95</v>
      </c>
      <c r="D456">
        <v>5</v>
      </c>
      <c r="E456">
        <v>5</v>
      </c>
      <c r="F456">
        <v>5</v>
      </c>
      <c r="G456">
        <v>5</v>
      </c>
      <c r="H456">
        <v>5</v>
      </c>
      <c r="I456">
        <v>5</v>
      </c>
      <c r="J456">
        <v>5</v>
      </c>
      <c r="K456">
        <v>5</v>
      </c>
      <c r="L456" s="103">
        <f>AVERAGE(D456:K456)</f>
        <v>5</v>
      </c>
      <c r="M456" s="103">
        <f>STDEV(D456:K456)</f>
        <v>0</v>
      </c>
    </row>
    <row r="457" spans="1:13" x14ac:dyDescent="0.25">
      <c r="C457" t="s">
        <v>96</v>
      </c>
      <c r="D457">
        <v>5</v>
      </c>
      <c r="E457">
        <v>5</v>
      </c>
      <c r="F457">
        <v>5</v>
      </c>
      <c r="G457">
        <v>5</v>
      </c>
      <c r="H457">
        <v>5</v>
      </c>
      <c r="I457">
        <v>5</v>
      </c>
      <c r="J457">
        <v>5</v>
      </c>
      <c r="K457">
        <v>5</v>
      </c>
      <c r="L457" s="103">
        <f>AVERAGE(D457:K457)</f>
        <v>5</v>
      </c>
      <c r="M457" s="103">
        <f>STDEV(D457:K457)</f>
        <v>0</v>
      </c>
    </row>
    <row r="458" spans="1:13" x14ac:dyDescent="0.25">
      <c r="C458" t="s">
        <v>189</v>
      </c>
      <c r="D458">
        <v>6</v>
      </c>
      <c r="E458">
        <v>6</v>
      </c>
      <c r="F458">
        <v>6</v>
      </c>
      <c r="G458">
        <v>6</v>
      </c>
      <c r="H458">
        <v>6</v>
      </c>
      <c r="I458">
        <v>6</v>
      </c>
      <c r="J458">
        <v>6</v>
      </c>
      <c r="K458">
        <v>6</v>
      </c>
      <c r="L458" s="103">
        <f>AVERAGE(D458:K458)</f>
        <v>6</v>
      </c>
      <c r="M458" s="103">
        <f>STDEV(D458:K458)</f>
        <v>0</v>
      </c>
    </row>
    <row r="461" spans="1:13" x14ac:dyDescent="0.25">
      <c r="A461" s="106" t="s">
        <v>163</v>
      </c>
      <c r="B461" s="106" t="s">
        <v>110</v>
      </c>
      <c r="C461" t="s">
        <v>86</v>
      </c>
      <c r="D461">
        <v>5</v>
      </c>
      <c r="E461">
        <v>5</v>
      </c>
      <c r="F461">
        <v>5</v>
      </c>
      <c r="G461">
        <v>5</v>
      </c>
      <c r="H461">
        <v>5</v>
      </c>
      <c r="I461">
        <v>5</v>
      </c>
      <c r="J461">
        <v>5</v>
      </c>
      <c r="K461">
        <v>5</v>
      </c>
      <c r="L461" s="103">
        <f>AVERAGE(D461:K461)</f>
        <v>5</v>
      </c>
      <c r="M461" s="103">
        <f>STDEV(D461:K461)</f>
        <v>0</v>
      </c>
    </row>
    <row r="462" spans="1:13" x14ac:dyDescent="0.25">
      <c r="C462" t="s">
        <v>94</v>
      </c>
      <c r="D462">
        <v>6</v>
      </c>
      <c r="E462">
        <v>6</v>
      </c>
      <c r="F462">
        <v>6</v>
      </c>
      <c r="G462">
        <v>6</v>
      </c>
      <c r="H462">
        <v>6</v>
      </c>
      <c r="I462">
        <v>6</v>
      </c>
      <c r="J462">
        <v>6</v>
      </c>
      <c r="K462">
        <v>6</v>
      </c>
      <c r="L462" s="103">
        <f>AVERAGE(D462:K462)</f>
        <v>6</v>
      </c>
      <c r="M462" s="103">
        <f>STDEV(D461:K462)</f>
        <v>0.5163977794943222</v>
      </c>
    </row>
    <row r="463" spans="1:13" x14ac:dyDescent="0.25">
      <c r="C463" t="s">
        <v>95</v>
      </c>
      <c r="D463">
        <v>5</v>
      </c>
      <c r="E463">
        <v>5</v>
      </c>
      <c r="F463">
        <v>5</v>
      </c>
      <c r="G463">
        <v>5</v>
      </c>
      <c r="H463">
        <v>5</v>
      </c>
      <c r="I463">
        <v>5</v>
      </c>
      <c r="J463">
        <v>5</v>
      </c>
      <c r="K463">
        <v>5</v>
      </c>
      <c r="L463" s="103">
        <f>AVERAGE(D463:K463)</f>
        <v>5</v>
      </c>
      <c r="M463" s="103">
        <f>STDEV(D463:K463)</f>
        <v>0</v>
      </c>
    </row>
    <row r="464" spans="1:13" x14ac:dyDescent="0.25">
      <c r="C464" t="s">
        <v>96</v>
      </c>
      <c r="D464">
        <v>5</v>
      </c>
      <c r="E464">
        <v>5</v>
      </c>
      <c r="F464">
        <v>5</v>
      </c>
      <c r="G464">
        <v>5</v>
      </c>
      <c r="H464">
        <v>5</v>
      </c>
      <c r="I464">
        <v>5</v>
      </c>
      <c r="J464">
        <v>5</v>
      </c>
      <c r="K464">
        <v>5</v>
      </c>
      <c r="L464" s="103">
        <f>AVERAGE(D464:K464)</f>
        <v>5</v>
      </c>
      <c r="M464" s="103">
        <f>STDEV(D464:K464)</f>
        <v>0</v>
      </c>
    </row>
    <row r="465" spans="1:13" x14ac:dyDescent="0.25">
      <c r="C465" t="s">
        <v>162</v>
      </c>
      <c r="D465">
        <v>6</v>
      </c>
      <c r="E465">
        <v>6</v>
      </c>
      <c r="F465">
        <v>6</v>
      </c>
      <c r="G465">
        <v>6</v>
      </c>
      <c r="H465">
        <v>6</v>
      </c>
      <c r="I465">
        <v>6</v>
      </c>
      <c r="J465">
        <v>6</v>
      </c>
      <c r="K465">
        <v>6</v>
      </c>
      <c r="L465" s="103">
        <f>AVERAGE(D465:K465)</f>
        <v>6</v>
      </c>
      <c r="M465" s="103">
        <f>STDEV(D465:K465)</f>
        <v>0</v>
      </c>
    </row>
    <row r="468" spans="1:13" x14ac:dyDescent="0.25">
      <c r="A468" s="106" t="s">
        <v>164</v>
      </c>
      <c r="B468" s="106" t="s">
        <v>113</v>
      </c>
      <c r="C468" t="s">
        <v>86</v>
      </c>
      <c r="D468">
        <v>6</v>
      </c>
      <c r="E468">
        <v>6</v>
      </c>
      <c r="F468">
        <v>6</v>
      </c>
      <c r="G468">
        <v>6</v>
      </c>
      <c r="H468">
        <v>6</v>
      </c>
      <c r="I468">
        <v>5</v>
      </c>
      <c r="J468">
        <v>5</v>
      </c>
      <c r="K468">
        <v>6</v>
      </c>
      <c r="L468" s="101">
        <f>AVERAGE(D468:K468)</f>
        <v>5.75</v>
      </c>
      <c r="M468" s="103">
        <f>STDEV(D468:K468)</f>
        <v>0.46291004988627571</v>
      </c>
    </row>
    <row r="469" spans="1:13" x14ac:dyDescent="0.25">
      <c r="C469" t="s">
        <v>94</v>
      </c>
      <c r="D469">
        <v>6</v>
      </c>
      <c r="E469">
        <v>6</v>
      </c>
      <c r="F469">
        <v>6</v>
      </c>
      <c r="G469">
        <v>6</v>
      </c>
      <c r="H469">
        <v>6</v>
      </c>
      <c r="I469">
        <v>6</v>
      </c>
      <c r="J469">
        <v>6</v>
      </c>
      <c r="K469">
        <v>6</v>
      </c>
      <c r="L469" s="103">
        <f>AVERAGE(D469:K469)</f>
        <v>6</v>
      </c>
      <c r="M469" s="103">
        <f>STDEV(D469:K469)</f>
        <v>0</v>
      </c>
    </row>
    <row r="470" spans="1:13" x14ac:dyDescent="0.25">
      <c r="C470" t="s">
        <v>95</v>
      </c>
      <c r="D470">
        <v>6</v>
      </c>
      <c r="E470">
        <v>6</v>
      </c>
      <c r="F470">
        <v>6</v>
      </c>
      <c r="G470">
        <v>6</v>
      </c>
      <c r="H470">
        <v>6</v>
      </c>
      <c r="I470">
        <v>6</v>
      </c>
      <c r="J470">
        <v>6</v>
      </c>
      <c r="K470">
        <v>6</v>
      </c>
      <c r="L470" s="103">
        <f>AVERAGE(D470:K470)</f>
        <v>6</v>
      </c>
      <c r="M470" s="103">
        <f>STDEV(D470:K470)</f>
        <v>0</v>
      </c>
    </row>
    <row r="471" spans="1:13" x14ac:dyDescent="0.25">
      <c r="C471" t="s">
        <v>96</v>
      </c>
      <c r="D471">
        <v>6</v>
      </c>
      <c r="E471">
        <v>6</v>
      </c>
      <c r="F471">
        <v>6</v>
      </c>
      <c r="G471">
        <v>6</v>
      </c>
      <c r="H471">
        <v>6</v>
      </c>
      <c r="I471">
        <v>6</v>
      </c>
      <c r="J471">
        <v>6</v>
      </c>
      <c r="K471">
        <v>6</v>
      </c>
      <c r="L471" s="103">
        <f>AVERAGE(D471:K471)</f>
        <v>6</v>
      </c>
      <c r="M471" s="103">
        <f>STDEV(D471:K471)</f>
        <v>0</v>
      </c>
    </row>
    <row r="472" spans="1:13" x14ac:dyDescent="0.25">
      <c r="C472" t="s">
        <v>162</v>
      </c>
      <c r="D472">
        <v>6</v>
      </c>
      <c r="E472">
        <v>6</v>
      </c>
      <c r="F472">
        <v>6</v>
      </c>
      <c r="G472">
        <v>6</v>
      </c>
      <c r="H472">
        <v>6</v>
      </c>
      <c r="I472">
        <v>6</v>
      </c>
      <c r="J472">
        <v>6</v>
      </c>
      <c r="K472">
        <v>6</v>
      </c>
      <c r="L472" s="103">
        <f>AVERAGE(D472:K472)</f>
        <v>6</v>
      </c>
      <c r="M472" s="103">
        <f>STDEV(D472:K472)</f>
        <v>0</v>
      </c>
    </row>
    <row r="475" spans="1:13" x14ac:dyDescent="0.25">
      <c r="A475" s="106" t="s">
        <v>165</v>
      </c>
      <c r="B475" s="106" t="s">
        <v>144</v>
      </c>
      <c r="C475" t="s">
        <v>86</v>
      </c>
      <c r="D475">
        <v>6</v>
      </c>
      <c r="E475">
        <v>6</v>
      </c>
      <c r="F475">
        <v>6</v>
      </c>
      <c r="G475">
        <v>6</v>
      </c>
      <c r="H475">
        <v>6</v>
      </c>
      <c r="I475">
        <v>6</v>
      </c>
      <c r="J475">
        <v>6</v>
      </c>
      <c r="K475">
        <v>6</v>
      </c>
      <c r="L475" s="103">
        <f>AVERAGE(D475:K475)</f>
        <v>6</v>
      </c>
      <c r="M475" s="103">
        <f>STDEV(D475:K475)</f>
        <v>0</v>
      </c>
    </row>
    <row r="476" spans="1:13" x14ac:dyDescent="0.25">
      <c r="C476" t="s">
        <v>94</v>
      </c>
      <c r="D476">
        <v>7</v>
      </c>
      <c r="E476">
        <v>7</v>
      </c>
      <c r="F476">
        <v>7</v>
      </c>
      <c r="G476">
        <v>7</v>
      </c>
      <c r="H476">
        <v>7</v>
      </c>
      <c r="I476">
        <v>7</v>
      </c>
      <c r="J476">
        <v>7</v>
      </c>
      <c r="K476">
        <v>7</v>
      </c>
      <c r="L476" s="103">
        <f>AVERAGE(D476:K476)</f>
        <v>7</v>
      </c>
      <c r="M476" s="103">
        <f>STDEV(D476:K476)</f>
        <v>0</v>
      </c>
    </row>
    <row r="477" spans="1:13" x14ac:dyDescent="0.25">
      <c r="C477" t="s">
        <v>95</v>
      </c>
      <c r="D477">
        <v>6</v>
      </c>
      <c r="E477">
        <v>6</v>
      </c>
      <c r="F477">
        <v>6</v>
      </c>
      <c r="G477">
        <v>6</v>
      </c>
      <c r="H477">
        <v>6</v>
      </c>
      <c r="I477">
        <v>6</v>
      </c>
      <c r="J477">
        <v>6</v>
      </c>
      <c r="K477">
        <v>6</v>
      </c>
      <c r="L477" s="103">
        <f>AVERAGE(D477:K477)</f>
        <v>6</v>
      </c>
      <c r="M477" s="103">
        <f>STDEV(D477:K477)</f>
        <v>0</v>
      </c>
    </row>
    <row r="478" spans="1:13" x14ac:dyDescent="0.25">
      <c r="C478" t="s">
        <v>96</v>
      </c>
      <c r="D478">
        <v>6</v>
      </c>
      <c r="E478">
        <v>6</v>
      </c>
      <c r="F478">
        <v>6</v>
      </c>
      <c r="G478">
        <v>6</v>
      </c>
      <c r="H478">
        <v>6</v>
      </c>
      <c r="I478">
        <v>6</v>
      </c>
      <c r="J478">
        <v>6</v>
      </c>
      <c r="K478">
        <v>6</v>
      </c>
      <c r="L478" s="103">
        <f>AVERAGE(D478:K478)</f>
        <v>6</v>
      </c>
      <c r="M478" s="103">
        <f>STDEV(D478:K478)</f>
        <v>0</v>
      </c>
    </row>
    <row r="479" spans="1:13" x14ac:dyDescent="0.25">
      <c r="C479" t="s">
        <v>162</v>
      </c>
      <c r="D479">
        <v>6</v>
      </c>
      <c r="E479">
        <v>6</v>
      </c>
      <c r="F479">
        <v>6</v>
      </c>
      <c r="G479">
        <v>6</v>
      </c>
      <c r="H479">
        <v>6</v>
      </c>
      <c r="I479">
        <v>6</v>
      </c>
      <c r="J479">
        <v>6</v>
      </c>
      <c r="K479">
        <v>6</v>
      </c>
      <c r="L479" s="103">
        <f>AVERAGE(D479:K479)</f>
        <v>6</v>
      </c>
      <c r="M479" s="103">
        <f>STDEV(D479:K479)</f>
        <v>0</v>
      </c>
    </row>
    <row r="482" spans="1:13" x14ac:dyDescent="0.25">
      <c r="A482" s="106" t="s">
        <v>166</v>
      </c>
      <c r="B482" s="106" t="s">
        <v>190</v>
      </c>
      <c r="C482" t="s">
        <v>86</v>
      </c>
      <c r="D482">
        <v>6</v>
      </c>
      <c r="E482">
        <v>6</v>
      </c>
      <c r="F482">
        <v>6</v>
      </c>
      <c r="G482">
        <v>6</v>
      </c>
      <c r="H482">
        <v>6</v>
      </c>
      <c r="I482">
        <v>6</v>
      </c>
      <c r="J482">
        <v>6</v>
      </c>
      <c r="K482">
        <v>6</v>
      </c>
      <c r="L482" s="103">
        <f>AVERAGE(D482:K482)</f>
        <v>6</v>
      </c>
      <c r="M482" s="103">
        <f>STDEV(D482:K482)</f>
        <v>0</v>
      </c>
    </row>
    <row r="483" spans="1:13" x14ac:dyDescent="0.25">
      <c r="C483" t="s">
        <v>94</v>
      </c>
      <c r="D483">
        <v>7</v>
      </c>
      <c r="E483">
        <v>7</v>
      </c>
      <c r="F483">
        <v>7</v>
      </c>
      <c r="G483">
        <v>7</v>
      </c>
      <c r="H483">
        <v>7</v>
      </c>
      <c r="I483">
        <v>7</v>
      </c>
      <c r="J483">
        <v>7</v>
      </c>
      <c r="K483">
        <v>7</v>
      </c>
      <c r="L483" s="103">
        <f>AVERAGE(D483:K483)</f>
        <v>7</v>
      </c>
      <c r="M483" s="103">
        <f>STDEV(D483:K483)</f>
        <v>0</v>
      </c>
    </row>
    <row r="484" spans="1:13" x14ac:dyDescent="0.25">
      <c r="C484" t="s">
        <v>95</v>
      </c>
      <c r="D484">
        <v>6</v>
      </c>
      <c r="E484">
        <v>6</v>
      </c>
      <c r="F484">
        <v>6</v>
      </c>
      <c r="G484">
        <v>6</v>
      </c>
      <c r="H484">
        <v>6</v>
      </c>
      <c r="I484">
        <v>6</v>
      </c>
      <c r="J484">
        <v>6</v>
      </c>
      <c r="K484">
        <v>6</v>
      </c>
      <c r="L484" s="103">
        <f>AVERAGE(D484:K484)</f>
        <v>6</v>
      </c>
      <c r="M484" s="103">
        <f>STDEV(D484:K484)</f>
        <v>0</v>
      </c>
    </row>
    <row r="485" spans="1:13" x14ac:dyDescent="0.25">
      <c r="C485" t="s">
        <v>96</v>
      </c>
      <c r="D485">
        <v>6</v>
      </c>
      <c r="E485">
        <v>6</v>
      </c>
      <c r="F485">
        <v>6</v>
      </c>
      <c r="G485">
        <v>6</v>
      </c>
      <c r="H485">
        <v>6</v>
      </c>
      <c r="I485">
        <v>6</v>
      </c>
      <c r="J485">
        <v>6</v>
      </c>
      <c r="K485">
        <v>6</v>
      </c>
      <c r="L485" s="103">
        <f>AVERAGE(D485:K485)</f>
        <v>6</v>
      </c>
      <c r="M485" s="103">
        <f>STDEV(D485:K485)</f>
        <v>0</v>
      </c>
    </row>
    <row r="486" spans="1:13" x14ac:dyDescent="0.25">
      <c r="C486" t="s">
        <v>155</v>
      </c>
      <c r="D486">
        <v>6</v>
      </c>
      <c r="E486">
        <v>6</v>
      </c>
      <c r="F486">
        <v>6</v>
      </c>
      <c r="G486">
        <v>6</v>
      </c>
      <c r="H486">
        <v>6</v>
      </c>
      <c r="I486">
        <v>6</v>
      </c>
      <c r="J486">
        <v>6</v>
      </c>
      <c r="K486">
        <v>6</v>
      </c>
      <c r="L486" s="103">
        <f>AVERAGE(D486:K486)</f>
        <v>6</v>
      </c>
      <c r="M486" s="103">
        <f>STDEV(D486:K486)</f>
        <v>0</v>
      </c>
    </row>
    <row r="489" spans="1:13" x14ac:dyDescent="0.25">
      <c r="A489" s="106" t="s">
        <v>167</v>
      </c>
      <c r="B489" s="106" t="s">
        <v>119</v>
      </c>
      <c r="C489" t="s">
        <v>86</v>
      </c>
      <c r="D489">
        <v>6</v>
      </c>
      <c r="E489">
        <v>6</v>
      </c>
      <c r="F489">
        <v>6</v>
      </c>
      <c r="G489">
        <v>6</v>
      </c>
      <c r="H489">
        <v>6</v>
      </c>
      <c r="I489">
        <v>6</v>
      </c>
      <c r="J489">
        <v>6</v>
      </c>
      <c r="K489">
        <v>6</v>
      </c>
      <c r="L489" s="103">
        <f>AVERAGE(D489:K489)</f>
        <v>6</v>
      </c>
      <c r="M489" s="103">
        <f>STDEV(D489:K489)</f>
        <v>0</v>
      </c>
    </row>
    <row r="490" spans="1:13" x14ac:dyDescent="0.25">
      <c r="C490" t="s">
        <v>94</v>
      </c>
      <c r="D490">
        <v>7</v>
      </c>
      <c r="E490">
        <v>7</v>
      </c>
      <c r="F490">
        <v>7</v>
      </c>
      <c r="G490">
        <v>7</v>
      </c>
      <c r="H490">
        <v>7</v>
      </c>
      <c r="I490">
        <v>7</v>
      </c>
      <c r="J490">
        <v>7</v>
      </c>
      <c r="K490">
        <v>7</v>
      </c>
      <c r="L490" s="103">
        <f>AVERAGE(D490:K490)</f>
        <v>7</v>
      </c>
      <c r="M490" s="103">
        <f>STDEV(D490:K490)</f>
        <v>0</v>
      </c>
    </row>
    <row r="491" spans="1:13" x14ac:dyDescent="0.25">
      <c r="C491" t="s">
        <v>95</v>
      </c>
      <c r="D491">
        <v>7</v>
      </c>
      <c r="E491">
        <v>6</v>
      </c>
      <c r="F491">
        <v>6</v>
      </c>
      <c r="G491">
        <v>6</v>
      </c>
      <c r="H491">
        <v>6</v>
      </c>
      <c r="I491">
        <v>6</v>
      </c>
      <c r="J491">
        <v>7</v>
      </c>
      <c r="K491">
        <v>6</v>
      </c>
      <c r="L491" s="103">
        <f>AVERAGE(D491:K491)</f>
        <v>6.25</v>
      </c>
      <c r="M491" s="103">
        <f>STDEV(D491:K491)</f>
        <v>0.46291004988627571</v>
      </c>
    </row>
    <row r="492" spans="1:13" x14ac:dyDescent="0.25">
      <c r="C492" t="s">
        <v>96</v>
      </c>
      <c r="D492">
        <v>6</v>
      </c>
      <c r="E492">
        <v>6</v>
      </c>
      <c r="F492">
        <v>6</v>
      </c>
      <c r="G492">
        <v>6</v>
      </c>
      <c r="H492">
        <v>6</v>
      </c>
      <c r="I492">
        <v>6</v>
      </c>
      <c r="J492">
        <v>6</v>
      </c>
      <c r="K492">
        <v>6</v>
      </c>
      <c r="L492" s="103">
        <f>AVERAGE(D492:K492)</f>
        <v>6</v>
      </c>
      <c r="M492" s="103">
        <f>STDEV(D492:K492)</f>
        <v>0</v>
      </c>
    </row>
    <row r="493" spans="1:13" x14ac:dyDescent="0.25">
      <c r="C493" t="s">
        <v>191</v>
      </c>
      <c r="D493">
        <v>6</v>
      </c>
      <c r="E493">
        <v>6</v>
      </c>
      <c r="F493">
        <v>6</v>
      </c>
      <c r="G493">
        <v>6</v>
      </c>
      <c r="H493">
        <v>6</v>
      </c>
      <c r="I493">
        <v>6</v>
      </c>
      <c r="J493">
        <v>6</v>
      </c>
      <c r="K493">
        <v>6</v>
      </c>
      <c r="L493" s="103">
        <f>AVERAGE(D493:K493)</f>
        <v>6</v>
      </c>
      <c r="M493" s="103">
        <f>STDEV(D493:K493)</f>
        <v>0</v>
      </c>
    </row>
    <row r="496" spans="1:13" x14ac:dyDescent="0.25">
      <c r="A496" s="106" t="s">
        <v>168</v>
      </c>
      <c r="B496" s="106" t="s">
        <v>169</v>
      </c>
      <c r="C496" t="s">
        <v>86</v>
      </c>
      <c r="D496">
        <v>5</v>
      </c>
      <c r="E496">
        <v>5</v>
      </c>
      <c r="F496">
        <v>5</v>
      </c>
      <c r="G496">
        <v>5</v>
      </c>
      <c r="H496">
        <v>5</v>
      </c>
      <c r="I496">
        <v>5</v>
      </c>
      <c r="J496">
        <v>5</v>
      </c>
      <c r="K496">
        <v>5</v>
      </c>
      <c r="L496" s="103">
        <f>AVERAGE(D496:K496)</f>
        <v>5</v>
      </c>
      <c r="M496" s="103">
        <f>STDEV(D496:K496)</f>
        <v>0</v>
      </c>
    </row>
    <row r="497" spans="1:13" x14ac:dyDescent="0.25">
      <c r="C497" t="s">
        <v>94</v>
      </c>
      <c r="D497">
        <v>7</v>
      </c>
      <c r="E497">
        <v>7</v>
      </c>
      <c r="F497">
        <v>7</v>
      </c>
      <c r="G497">
        <v>7</v>
      </c>
      <c r="H497">
        <v>7</v>
      </c>
      <c r="I497">
        <v>7</v>
      </c>
      <c r="J497">
        <v>7</v>
      </c>
      <c r="K497">
        <v>7</v>
      </c>
      <c r="L497" s="103">
        <f>AVERAGE(D497:K497)</f>
        <v>7</v>
      </c>
      <c r="M497" s="103">
        <f>STDEV(D497:K497)</f>
        <v>0</v>
      </c>
    </row>
    <row r="498" spans="1:13" x14ac:dyDescent="0.25">
      <c r="C498" t="s">
        <v>95</v>
      </c>
      <c r="D498">
        <v>5</v>
      </c>
      <c r="E498">
        <v>5</v>
      </c>
      <c r="F498">
        <v>5</v>
      </c>
      <c r="G498">
        <v>5</v>
      </c>
      <c r="H498">
        <v>5</v>
      </c>
      <c r="I498">
        <v>5</v>
      </c>
      <c r="J498">
        <v>5</v>
      </c>
      <c r="K498">
        <v>5</v>
      </c>
      <c r="L498" s="103">
        <f>AVERAGE(D498:K498)</f>
        <v>5</v>
      </c>
      <c r="M498" s="103">
        <f>STDEV(D498:K498)</f>
        <v>0</v>
      </c>
    </row>
    <row r="499" spans="1:13" x14ac:dyDescent="0.25">
      <c r="C499" t="s">
        <v>96</v>
      </c>
      <c r="D499">
        <v>5</v>
      </c>
      <c r="E499">
        <v>5</v>
      </c>
      <c r="F499">
        <v>5</v>
      </c>
      <c r="G499">
        <v>5</v>
      </c>
      <c r="H499">
        <v>5</v>
      </c>
      <c r="I499">
        <v>5</v>
      </c>
      <c r="J499">
        <v>5</v>
      </c>
      <c r="K499">
        <v>5</v>
      </c>
      <c r="L499" s="103">
        <f>AVERAGE(D499:K499)</f>
        <v>5</v>
      </c>
      <c r="M499" s="103">
        <f>STDEV(D499:K499)</f>
        <v>0</v>
      </c>
    </row>
    <row r="500" spans="1:13" x14ac:dyDescent="0.25">
      <c r="C500" t="s">
        <v>162</v>
      </c>
      <c r="D500">
        <v>6</v>
      </c>
      <c r="E500">
        <v>6</v>
      </c>
      <c r="F500">
        <v>6</v>
      </c>
      <c r="G500">
        <v>6</v>
      </c>
      <c r="H500">
        <v>6</v>
      </c>
      <c r="I500">
        <v>6</v>
      </c>
      <c r="J500">
        <v>6</v>
      </c>
      <c r="K500">
        <v>6</v>
      </c>
      <c r="L500" s="103">
        <f>AVERAGE(D500:K500)</f>
        <v>6</v>
      </c>
      <c r="M500" s="103">
        <f>STDEV(D500:K500)</f>
        <v>0</v>
      </c>
    </row>
    <row r="503" spans="1:13" x14ac:dyDescent="0.25">
      <c r="A503" s="106" t="s">
        <v>170</v>
      </c>
      <c r="B503" s="106" t="s">
        <v>126</v>
      </c>
      <c r="C503" t="s">
        <v>86</v>
      </c>
      <c r="D503">
        <v>6</v>
      </c>
      <c r="E503">
        <v>6</v>
      </c>
      <c r="F503">
        <v>6</v>
      </c>
      <c r="G503">
        <v>6</v>
      </c>
      <c r="H503">
        <v>6</v>
      </c>
      <c r="I503">
        <v>6</v>
      </c>
      <c r="J503">
        <v>6</v>
      </c>
      <c r="K503">
        <v>6</v>
      </c>
      <c r="L503" s="103">
        <f>AVERAGE(D503:K503)</f>
        <v>6</v>
      </c>
      <c r="M503" s="103">
        <f>STDEV(D503:K503)</f>
        <v>0</v>
      </c>
    </row>
    <row r="504" spans="1:13" x14ac:dyDescent="0.25">
      <c r="C504" t="s">
        <v>94</v>
      </c>
      <c r="D504">
        <v>7</v>
      </c>
      <c r="E504">
        <v>7</v>
      </c>
      <c r="F504">
        <v>6</v>
      </c>
      <c r="G504">
        <v>6</v>
      </c>
      <c r="H504">
        <v>7</v>
      </c>
      <c r="I504">
        <v>7</v>
      </c>
      <c r="J504">
        <v>6</v>
      </c>
      <c r="K504">
        <v>6</v>
      </c>
      <c r="L504" s="103">
        <f>AVERAGE(D504:K504)</f>
        <v>6.5</v>
      </c>
      <c r="M504" s="103">
        <f>STDEV(D504:K504)</f>
        <v>0.53452248382484879</v>
      </c>
    </row>
    <row r="505" spans="1:13" x14ac:dyDescent="0.25">
      <c r="C505" t="s">
        <v>95</v>
      </c>
      <c r="D505">
        <v>5</v>
      </c>
      <c r="E505">
        <v>5</v>
      </c>
      <c r="F505">
        <v>5</v>
      </c>
      <c r="G505">
        <v>5</v>
      </c>
      <c r="H505">
        <v>5</v>
      </c>
      <c r="I505">
        <v>5</v>
      </c>
      <c r="J505">
        <v>5</v>
      </c>
      <c r="K505">
        <v>5</v>
      </c>
      <c r="L505" s="103">
        <f>AVERAGE(D505:K505)</f>
        <v>5</v>
      </c>
      <c r="M505" s="103">
        <f>STDEV(D505:K505)</f>
        <v>0</v>
      </c>
    </row>
    <row r="506" spans="1:13" x14ac:dyDescent="0.25">
      <c r="C506" t="s">
        <v>132</v>
      </c>
      <c r="D506">
        <v>5</v>
      </c>
      <c r="E506">
        <v>5</v>
      </c>
      <c r="F506">
        <v>5</v>
      </c>
      <c r="G506">
        <v>5</v>
      </c>
      <c r="H506">
        <v>5</v>
      </c>
      <c r="I506">
        <v>5</v>
      </c>
      <c r="J506">
        <v>5</v>
      </c>
      <c r="K506">
        <v>5</v>
      </c>
      <c r="L506" s="103">
        <f>AVERAGE(D506:K506)</f>
        <v>5</v>
      </c>
      <c r="M506" s="103">
        <f>STDEV(D506:K506)</f>
        <v>0</v>
      </c>
    </row>
    <row r="507" spans="1:13" x14ac:dyDescent="0.25">
      <c r="C507" t="s">
        <v>155</v>
      </c>
      <c r="D507">
        <v>6</v>
      </c>
      <c r="E507">
        <v>6</v>
      </c>
      <c r="F507">
        <v>6</v>
      </c>
      <c r="G507">
        <v>6</v>
      </c>
      <c r="H507">
        <v>6</v>
      </c>
      <c r="I507">
        <v>6</v>
      </c>
      <c r="J507">
        <v>6</v>
      </c>
      <c r="K507">
        <v>6</v>
      </c>
      <c r="L507" s="103">
        <f>AVERAGE(D507:K507)</f>
        <v>6</v>
      </c>
      <c r="M507" s="103">
        <f>STDEV(D507:K507)</f>
        <v>0</v>
      </c>
    </row>
    <row r="510" spans="1:13" x14ac:dyDescent="0.25">
      <c r="A510" s="106" t="s">
        <v>127</v>
      </c>
      <c r="B510" s="106" t="s">
        <v>152</v>
      </c>
      <c r="C510" t="s">
        <v>86</v>
      </c>
      <c r="D510">
        <v>6</v>
      </c>
      <c r="E510">
        <v>6</v>
      </c>
      <c r="F510">
        <v>6</v>
      </c>
      <c r="G510">
        <v>6</v>
      </c>
      <c r="H510">
        <v>6</v>
      </c>
      <c r="I510">
        <v>5</v>
      </c>
      <c r="J510">
        <v>6</v>
      </c>
      <c r="K510">
        <v>5</v>
      </c>
      <c r="L510" s="101">
        <f>AVERAGE(D510:K510)</f>
        <v>5.75</v>
      </c>
      <c r="M510" s="103">
        <f>STDEV(D510:K510)</f>
        <v>0.46291004988627571</v>
      </c>
    </row>
    <row r="511" spans="1:13" x14ac:dyDescent="0.25">
      <c r="C511" t="s">
        <v>94</v>
      </c>
      <c r="D511">
        <v>7</v>
      </c>
      <c r="E511">
        <v>7</v>
      </c>
      <c r="F511">
        <v>7</v>
      </c>
      <c r="G511">
        <v>6</v>
      </c>
      <c r="H511">
        <v>7</v>
      </c>
      <c r="I511">
        <v>6</v>
      </c>
      <c r="J511">
        <v>6</v>
      </c>
      <c r="K511">
        <v>6</v>
      </c>
      <c r="L511" s="103">
        <f>AVERAGE(D511:K511)</f>
        <v>6.5</v>
      </c>
      <c r="M511" s="103">
        <f>STDEV(D511:K511)</f>
        <v>0.53452248382484879</v>
      </c>
    </row>
    <row r="512" spans="1:13" x14ac:dyDescent="0.25">
      <c r="C512" t="s">
        <v>95</v>
      </c>
      <c r="D512">
        <v>5</v>
      </c>
      <c r="E512">
        <v>5</v>
      </c>
      <c r="F512">
        <v>5</v>
      </c>
      <c r="G512">
        <v>5</v>
      </c>
      <c r="H512">
        <v>5</v>
      </c>
      <c r="I512">
        <v>5</v>
      </c>
      <c r="J512">
        <v>5</v>
      </c>
      <c r="K512">
        <v>5</v>
      </c>
      <c r="L512" s="103">
        <f>AVERAGE(D512:K512)</f>
        <v>5</v>
      </c>
      <c r="M512" s="103">
        <f>STDEV(D512:K512)</f>
        <v>0</v>
      </c>
    </row>
    <row r="513" spans="1:13" x14ac:dyDescent="0.25">
      <c r="C513" t="s">
        <v>96</v>
      </c>
      <c r="D513">
        <v>5</v>
      </c>
      <c r="E513">
        <v>5</v>
      </c>
      <c r="F513">
        <v>5</v>
      </c>
      <c r="G513">
        <v>5</v>
      </c>
      <c r="H513">
        <v>5</v>
      </c>
      <c r="I513">
        <v>5</v>
      </c>
      <c r="J513">
        <v>5</v>
      </c>
      <c r="K513">
        <v>5</v>
      </c>
      <c r="L513" s="103">
        <f>AVERAGE(D513:K513)</f>
        <v>5</v>
      </c>
      <c r="M513" s="103">
        <f>STDEV(D513:K513)</f>
        <v>0</v>
      </c>
    </row>
    <row r="514" spans="1:13" x14ac:dyDescent="0.25">
      <c r="C514" t="s">
        <v>155</v>
      </c>
      <c r="D514">
        <v>6</v>
      </c>
      <c r="E514">
        <v>6</v>
      </c>
      <c r="F514">
        <v>6</v>
      </c>
      <c r="G514">
        <v>6</v>
      </c>
      <c r="H514">
        <v>6</v>
      </c>
      <c r="I514">
        <v>6</v>
      </c>
      <c r="J514">
        <v>6</v>
      </c>
      <c r="K514">
        <v>6</v>
      </c>
      <c r="L514" s="103">
        <f>AVERAGE(D514:K514)</f>
        <v>6</v>
      </c>
      <c r="M514" s="103">
        <f>STDEV(D514:K514)</f>
        <v>0</v>
      </c>
    </row>
    <row r="517" spans="1:13" x14ac:dyDescent="0.25">
      <c r="B517" s="107" t="s">
        <v>192</v>
      </c>
    </row>
    <row r="518" spans="1:13" x14ac:dyDescent="0.25">
      <c r="A518" s="106" t="s">
        <v>161</v>
      </c>
      <c r="B518" s="106" t="s">
        <v>107</v>
      </c>
      <c r="C518" t="s">
        <v>86</v>
      </c>
      <c r="D518">
        <v>5</v>
      </c>
      <c r="E518">
        <v>5</v>
      </c>
      <c r="F518">
        <v>5</v>
      </c>
      <c r="G518">
        <v>5</v>
      </c>
      <c r="H518">
        <v>5</v>
      </c>
      <c r="I518">
        <v>5</v>
      </c>
      <c r="J518">
        <v>5</v>
      </c>
      <c r="K518">
        <v>5</v>
      </c>
      <c r="L518" s="103">
        <f>AVERAGE(D518:K518)</f>
        <v>5</v>
      </c>
      <c r="M518" s="103">
        <f>STDEV(D518:K518)</f>
        <v>0</v>
      </c>
    </row>
    <row r="519" spans="1:13" x14ac:dyDescent="0.25">
      <c r="C519" t="s">
        <v>94</v>
      </c>
      <c r="D519">
        <v>6</v>
      </c>
      <c r="E519">
        <v>6</v>
      </c>
      <c r="F519">
        <v>6</v>
      </c>
      <c r="G519">
        <v>6</v>
      </c>
      <c r="H519">
        <v>6</v>
      </c>
      <c r="I519">
        <v>6</v>
      </c>
      <c r="J519">
        <v>6</v>
      </c>
      <c r="K519">
        <v>6</v>
      </c>
      <c r="L519" s="103">
        <f>AVERAGE(D519:K519)</f>
        <v>6</v>
      </c>
      <c r="M519" s="103">
        <f>STDEV(D519:K519)</f>
        <v>0</v>
      </c>
    </row>
    <row r="520" spans="1:13" x14ac:dyDescent="0.25">
      <c r="C520" t="s">
        <v>95</v>
      </c>
      <c r="D520">
        <v>5</v>
      </c>
      <c r="E520">
        <v>5</v>
      </c>
      <c r="F520">
        <v>5</v>
      </c>
      <c r="G520">
        <v>5</v>
      </c>
      <c r="H520">
        <v>5</v>
      </c>
      <c r="I520">
        <v>5</v>
      </c>
      <c r="J520">
        <v>5</v>
      </c>
      <c r="K520">
        <v>5</v>
      </c>
      <c r="L520" s="103">
        <f>AVERAGE(D520:K520)</f>
        <v>5</v>
      </c>
      <c r="M520" s="103">
        <f>STDEV(D520:K520)</f>
        <v>0</v>
      </c>
    </row>
    <row r="521" spans="1:13" x14ac:dyDescent="0.25">
      <c r="C521" t="s">
        <v>96</v>
      </c>
      <c r="D521">
        <v>5</v>
      </c>
      <c r="E521">
        <v>5</v>
      </c>
      <c r="F521">
        <v>5</v>
      </c>
      <c r="G521">
        <v>5</v>
      </c>
      <c r="H521">
        <v>5</v>
      </c>
      <c r="I521">
        <v>5</v>
      </c>
      <c r="J521">
        <v>5</v>
      </c>
      <c r="K521">
        <v>5</v>
      </c>
      <c r="L521" s="103">
        <f>AVERAGE(D521:K521)</f>
        <v>5</v>
      </c>
      <c r="M521" s="103">
        <f>STDEV(D521:K521)</f>
        <v>0</v>
      </c>
    </row>
    <row r="522" spans="1:13" x14ac:dyDescent="0.25">
      <c r="C522" t="s">
        <v>172</v>
      </c>
      <c r="D522">
        <v>5</v>
      </c>
      <c r="E522">
        <v>5</v>
      </c>
      <c r="F522">
        <v>5</v>
      </c>
      <c r="G522">
        <v>5</v>
      </c>
      <c r="H522">
        <v>5</v>
      </c>
      <c r="I522">
        <v>5</v>
      </c>
      <c r="J522">
        <v>5</v>
      </c>
      <c r="K522">
        <v>5</v>
      </c>
      <c r="L522" s="103">
        <f>AVERAGE(D22:K522)</f>
        <v>6.1767605633802818</v>
      </c>
      <c r="M522" s="103">
        <f>STDEV(D522:K522)</f>
        <v>0</v>
      </c>
    </row>
    <row r="525" spans="1:13" x14ac:dyDescent="0.25">
      <c r="A525" s="106" t="s">
        <v>163</v>
      </c>
      <c r="B525" s="106" t="s">
        <v>110</v>
      </c>
      <c r="C525" t="s">
        <v>86</v>
      </c>
      <c r="D525">
        <v>5</v>
      </c>
      <c r="E525">
        <v>4</v>
      </c>
      <c r="F525">
        <v>5</v>
      </c>
      <c r="G525">
        <v>4</v>
      </c>
      <c r="H525">
        <v>4</v>
      </c>
      <c r="I525">
        <v>5</v>
      </c>
      <c r="J525">
        <v>5</v>
      </c>
      <c r="K525">
        <v>5</v>
      </c>
      <c r="L525" s="103">
        <f>AVERAGE(D525:K525)</f>
        <v>4.625</v>
      </c>
      <c r="M525" s="103">
        <f>STDEV(D525:K525)</f>
        <v>0.51754916950676566</v>
      </c>
    </row>
    <row r="526" spans="1:13" x14ac:dyDescent="0.25">
      <c r="C526" t="s">
        <v>94</v>
      </c>
      <c r="D526">
        <v>6</v>
      </c>
      <c r="E526">
        <v>6</v>
      </c>
      <c r="F526">
        <v>6</v>
      </c>
      <c r="G526">
        <v>6</v>
      </c>
      <c r="H526">
        <v>6</v>
      </c>
      <c r="I526">
        <v>6</v>
      </c>
      <c r="J526">
        <v>6</v>
      </c>
      <c r="K526">
        <v>6</v>
      </c>
      <c r="L526" s="103">
        <f>AVERAGE(D526:K526)</f>
        <v>6</v>
      </c>
      <c r="M526" s="103">
        <f>STDEV(D526:K526)</f>
        <v>0</v>
      </c>
    </row>
    <row r="527" spans="1:13" x14ac:dyDescent="0.25">
      <c r="C527" t="s">
        <v>95</v>
      </c>
      <c r="D527">
        <v>5</v>
      </c>
      <c r="E527">
        <v>5</v>
      </c>
      <c r="F527">
        <v>5</v>
      </c>
      <c r="G527">
        <v>5</v>
      </c>
      <c r="H527">
        <v>5</v>
      </c>
      <c r="I527">
        <v>5</v>
      </c>
      <c r="J527">
        <v>5</v>
      </c>
      <c r="K527">
        <v>5</v>
      </c>
      <c r="L527" s="103">
        <f>AVERAGE(D527:K527)</f>
        <v>5</v>
      </c>
      <c r="M527" s="103">
        <f>STDEV(D527:K527)</f>
        <v>0</v>
      </c>
    </row>
    <row r="528" spans="1:13" x14ac:dyDescent="0.25">
      <c r="C528" t="s">
        <v>96</v>
      </c>
      <c r="D528">
        <v>5</v>
      </c>
      <c r="E528">
        <v>5</v>
      </c>
      <c r="F528">
        <v>5</v>
      </c>
      <c r="G528">
        <v>5</v>
      </c>
      <c r="H528">
        <v>5</v>
      </c>
      <c r="I528">
        <v>5</v>
      </c>
      <c r="J528">
        <v>5</v>
      </c>
      <c r="K528">
        <v>5</v>
      </c>
      <c r="L528" s="103">
        <f>AVERAGE(D528:K528)</f>
        <v>5</v>
      </c>
      <c r="M528" s="103">
        <f>STDEV(D528:K528)</f>
        <v>0</v>
      </c>
    </row>
    <row r="529" spans="1:13" x14ac:dyDescent="0.25">
      <c r="C529" t="s">
        <v>155</v>
      </c>
      <c r="D529">
        <v>5</v>
      </c>
      <c r="E529">
        <v>5</v>
      </c>
      <c r="F529">
        <v>5</v>
      </c>
      <c r="G529">
        <v>5</v>
      </c>
      <c r="H529">
        <v>5</v>
      </c>
      <c r="I529">
        <v>5</v>
      </c>
      <c r="J529">
        <v>5</v>
      </c>
      <c r="K529">
        <v>5</v>
      </c>
      <c r="L529" s="103">
        <f>AVERAGE(D529:K529)</f>
        <v>5</v>
      </c>
      <c r="M529" s="103">
        <f>STDEV(D529:K529)</f>
        <v>0</v>
      </c>
    </row>
    <row r="532" spans="1:13" x14ac:dyDescent="0.25">
      <c r="A532" s="106" t="s">
        <v>164</v>
      </c>
      <c r="B532" s="106" t="s">
        <v>113</v>
      </c>
      <c r="C532" t="s">
        <v>86</v>
      </c>
      <c r="D532">
        <v>5</v>
      </c>
      <c r="E532">
        <v>5</v>
      </c>
      <c r="F532">
        <v>5</v>
      </c>
      <c r="G532">
        <v>5</v>
      </c>
      <c r="H532">
        <v>5</v>
      </c>
      <c r="I532">
        <v>5</v>
      </c>
      <c r="J532">
        <v>5</v>
      </c>
      <c r="K532">
        <v>5</v>
      </c>
      <c r="L532" s="103">
        <f>AVERAGE(D532:K532)</f>
        <v>5</v>
      </c>
      <c r="M532" s="103">
        <f>STDEV(D532:K532)</f>
        <v>0</v>
      </c>
    </row>
    <row r="533" spans="1:13" x14ac:dyDescent="0.25">
      <c r="C533" t="s">
        <v>94</v>
      </c>
      <c r="D533">
        <v>6</v>
      </c>
      <c r="E533">
        <v>6</v>
      </c>
      <c r="F533">
        <v>6</v>
      </c>
      <c r="G533">
        <v>6</v>
      </c>
      <c r="H533">
        <v>6</v>
      </c>
      <c r="I533">
        <v>6</v>
      </c>
      <c r="J533">
        <v>6</v>
      </c>
      <c r="K533">
        <v>6</v>
      </c>
      <c r="L533" s="103">
        <f>AVERAGE(D533:K533)</f>
        <v>6</v>
      </c>
      <c r="M533" s="103">
        <f>STDEV(D533:K533)</f>
        <v>0</v>
      </c>
    </row>
    <row r="534" spans="1:13" x14ac:dyDescent="0.25">
      <c r="C534" t="s">
        <v>95</v>
      </c>
      <c r="D534">
        <v>5</v>
      </c>
      <c r="E534">
        <v>5</v>
      </c>
      <c r="F534">
        <v>5</v>
      </c>
      <c r="G534">
        <v>5</v>
      </c>
      <c r="H534">
        <v>5</v>
      </c>
      <c r="I534">
        <v>5</v>
      </c>
      <c r="J534">
        <v>5</v>
      </c>
      <c r="K534">
        <v>5</v>
      </c>
      <c r="L534" s="103">
        <f>AVERAGE(D534:K534)</f>
        <v>5</v>
      </c>
      <c r="M534" s="103">
        <f>STDEV(D534:K534)</f>
        <v>0</v>
      </c>
    </row>
    <row r="535" spans="1:13" x14ac:dyDescent="0.25">
      <c r="C535" t="s">
        <v>96</v>
      </c>
      <c r="D535">
        <v>5</v>
      </c>
      <c r="E535">
        <v>5</v>
      </c>
      <c r="F535">
        <v>5</v>
      </c>
      <c r="G535">
        <v>5</v>
      </c>
      <c r="H535">
        <v>5</v>
      </c>
      <c r="I535">
        <v>5</v>
      </c>
      <c r="J535">
        <v>5</v>
      </c>
      <c r="K535">
        <v>5</v>
      </c>
      <c r="L535" s="103">
        <f>AVERAGE(D535:K535)</f>
        <v>5</v>
      </c>
      <c r="M535" s="103">
        <f>STDEV(D535:K535)</f>
        <v>0</v>
      </c>
    </row>
    <row r="536" spans="1:13" x14ac:dyDescent="0.25">
      <c r="C536" t="s">
        <v>162</v>
      </c>
      <c r="D536">
        <v>5</v>
      </c>
      <c r="E536">
        <v>5</v>
      </c>
      <c r="F536">
        <v>5</v>
      </c>
      <c r="G536">
        <v>5</v>
      </c>
      <c r="H536">
        <v>5</v>
      </c>
      <c r="I536">
        <v>5</v>
      </c>
      <c r="J536">
        <v>5</v>
      </c>
      <c r="K536">
        <v>5</v>
      </c>
      <c r="L536" s="103">
        <f>AVERAGE(D536:K536)</f>
        <v>5</v>
      </c>
      <c r="M536" s="103">
        <f>STDEV(D536:K536)</f>
        <v>0</v>
      </c>
    </row>
    <row r="539" spans="1:13" x14ac:dyDescent="0.25">
      <c r="A539" s="106" t="s">
        <v>165</v>
      </c>
      <c r="B539" s="106" t="s">
        <v>144</v>
      </c>
      <c r="C539" t="s">
        <v>86</v>
      </c>
      <c r="D539">
        <v>5</v>
      </c>
      <c r="E539">
        <v>5</v>
      </c>
      <c r="F539">
        <v>5</v>
      </c>
      <c r="G539">
        <v>5</v>
      </c>
      <c r="H539">
        <v>5</v>
      </c>
      <c r="I539">
        <v>5</v>
      </c>
      <c r="J539">
        <v>5</v>
      </c>
      <c r="K539">
        <v>5</v>
      </c>
      <c r="L539" s="103">
        <f>AVERAGE(D539:K539)</f>
        <v>5</v>
      </c>
      <c r="M539" s="103">
        <f>STDEV(D539:K539)</f>
        <v>0</v>
      </c>
    </row>
    <row r="540" spans="1:13" x14ac:dyDescent="0.25">
      <c r="C540" t="s">
        <v>94</v>
      </c>
      <c r="D540">
        <v>6</v>
      </c>
      <c r="E540">
        <v>6</v>
      </c>
      <c r="F540">
        <v>6</v>
      </c>
      <c r="G540">
        <v>6</v>
      </c>
      <c r="H540">
        <v>6</v>
      </c>
      <c r="I540">
        <v>6</v>
      </c>
      <c r="J540">
        <v>6</v>
      </c>
      <c r="K540">
        <v>6</v>
      </c>
      <c r="L540" s="103">
        <f>AVERAGE(D540:K540)</f>
        <v>6</v>
      </c>
      <c r="M540" s="103">
        <f>STDEV(D540:K540)</f>
        <v>0</v>
      </c>
    </row>
    <row r="541" spans="1:13" x14ac:dyDescent="0.25">
      <c r="C541" t="s">
        <v>95</v>
      </c>
      <c r="D541">
        <v>5</v>
      </c>
      <c r="E541">
        <v>5</v>
      </c>
      <c r="F541">
        <v>5</v>
      </c>
      <c r="G541">
        <v>5</v>
      </c>
      <c r="H541">
        <v>5</v>
      </c>
      <c r="I541">
        <v>5</v>
      </c>
      <c r="J541">
        <v>5</v>
      </c>
      <c r="K541">
        <v>5</v>
      </c>
      <c r="L541" s="103">
        <f>AVERAGE(D541:K541)</f>
        <v>5</v>
      </c>
      <c r="M541" s="103">
        <f>STDEV(D541:K541)</f>
        <v>0</v>
      </c>
    </row>
    <row r="542" spans="1:13" x14ac:dyDescent="0.25">
      <c r="C542" t="s">
        <v>96</v>
      </c>
      <c r="D542">
        <v>5</v>
      </c>
      <c r="E542">
        <v>5</v>
      </c>
      <c r="F542">
        <v>5</v>
      </c>
      <c r="G542">
        <v>5</v>
      </c>
      <c r="H542">
        <v>5</v>
      </c>
      <c r="I542">
        <v>5</v>
      </c>
      <c r="J542">
        <v>5</v>
      </c>
      <c r="K542">
        <v>5</v>
      </c>
      <c r="L542" s="103">
        <f>AVERAGE(D542:K542)</f>
        <v>5</v>
      </c>
      <c r="M542" s="103">
        <f>STDEV(D542:K542)</f>
        <v>0</v>
      </c>
    </row>
    <row r="543" spans="1:13" x14ac:dyDescent="0.25">
      <c r="C543" t="s">
        <v>162</v>
      </c>
      <c r="D543">
        <v>5</v>
      </c>
      <c r="E543">
        <v>5</v>
      </c>
      <c r="F543">
        <v>5</v>
      </c>
      <c r="G543">
        <v>5</v>
      </c>
      <c r="H543">
        <v>5</v>
      </c>
      <c r="I543">
        <v>5</v>
      </c>
      <c r="J543">
        <v>5</v>
      </c>
      <c r="K543">
        <v>5</v>
      </c>
      <c r="L543" s="103">
        <f>AVERAGE(D543:K543)</f>
        <v>5</v>
      </c>
      <c r="M543" s="103">
        <f>STDEV(D543:K543)</f>
        <v>0</v>
      </c>
    </row>
    <row r="546" spans="1:13" x14ac:dyDescent="0.25">
      <c r="A546" s="106" t="s">
        <v>166</v>
      </c>
      <c r="B546" s="106" t="s">
        <v>117</v>
      </c>
      <c r="C546" t="s">
        <v>86</v>
      </c>
      <c r="D546">
        <v>5</v>
      </c>
      <c r="E546">
        <v>5</v>
      </c>
      <c r="F546">
        <v>5</v>
      </c>
      <c r="G546">
        <v>5</v>
      </c>
      <c r="H546">
        <v>5</v>
      </c>
      <c r="I546">
        <v>5</v>
      </c>
      <c r="J546">
        <v>5</v>
      </c>
      <c r="K546">
        <v>5</v>
      </c>
      <c r="L546" s="103">
        <f>AVERAGE(D546:K546)</f>
        <v>5</v>
      </c>
      <c r="M546" s="103">
        <f>STDEV(D546:K546)</f>
        <v>0</v>
      </c>
    </row>
    <row r="547" spans="1:13" x14ac:dyDescent="0.25">
      <c r="C547" t="s">
        <v>94</v>
      </c>
      <c r="D547">
        <v>6</v>
      </c>
      <c r="E547">
        <v>6</v>
      </c>
      <c r="F547">
        <v>6</v>
      </c>
      <c r="G547">
        <v>6</v>
      </c>
      <c r="H547">
        <v>6</v>
      </c>
      <c r="I547">
        <v>6</v>
      </c>
      <c r="J547">
        <v>6</v>
      </c>
      <c r="K547">
        <v>6</v>
      </c>
      <c r="L547" s="103">
        <f>AVERAGE(D547:K547)</f>
        <v>6</v>
      </c>
      <c r="M547" s="103">
        <f>STDEV(D547:K547)</f>
        <v>0</v>
      </c>
    </row>
    <row r="548" spans="1:13" x14ac:dyDescent="0.25">
      <c r="C548" t="s">
        <v>95</v>
      </c>
      <c r="D548">
        <v>5</v>
      </c>
      <c r="E548">
        <v>5</v>
      </c>
      <c r="F548">
        <v>5</v>
      </c>
      <c r="G548">
        <v>5</v>
      </c>
      <c r="H548">
        <v>5</v>
      </c>
      <c r="I548">
        <v>5</v>
      </c>
      <c r="J548">
        <v>5</v>
      </c>
      <c r="K548">
        <v>5</v>
      </c>
      <c r="L548" s="103">
        <f>AVERAGE(D548:K548)</f>
        <v>5</v>
      </c>
      <c r="M548" s="103">
        <f>STDEV(D548:K548)</f>
        <v>0</v>
      </c>
    </row>
    <row r="549" spans="1:13" x14ac:dyDescent="0.25">
      <c r="C549" t="s">
        <v>96</v>
      </c>
      <c r="D549">
        <v>5</v>
      </c>
      <c r="E549">
        <v>5</v>
      </c>
      <c r="F549">
        <v>5</v>
      </c>
      <c r="G549">
        <v>5</v>
      </c>
      <c r="H549">
        <v>5</v>
      </c>
      <c r="I549">
        <v>5</v>
      </c>
      <c r="J549">
        <v>5</v>
      </c>
      <c r="K549">
        <v>5</v>
      </c>
      <c r="L549" s="103">
        <f>AVERAGE(D549:K549)</f>
        <v>5</v>
      </c>
      <c r="M549" s="103">
        <f>STDEV(D549:K549)</f>
        <v>0</v>
      </c>
    </row>
    <row r="550" spans="1:13" x14ac:dyDescent="0.25">
      <c r="C550" t="s">
        <v>162</v>
      </c>
      <c r="D550">
        <v>5</v>
      </c>
      <c r="E550">
        <v>5</v>
      </c>
      <c r="F550">
        <v>5</v>
      </c>
      <c r="G550">
        <v>5</v>
      </c>
      <c r="H550">
        <v>5</v>
      </c>
      <c r="I550">
        <v>5</v>
      </c>
      <c r="J550">
        <v>5</v>
      </c>
      <c r="K550">
        <v>5</v>
      </c>
      <c r="L550" s="103">
        <f>AVERAGE(D550:K550)</f>
        <v>5</v>
      </c>
      <c r="M550" s="103">
        <f>STDEV(D550:K550)</f>
        <v>0</v>
      </c>
    </row>
    <row r="553" spans="1:13" x14ac:dyDescent="0.25">
      <c r="A553" s="106" t="s">
        <v>167</v>
      </c>
      <c r="B553" s="106" t="s">
        <v>119</v>
      </c>
      <c r="C553" t="s">
        <v>86</v>
      </c>
      <c r="D553">
        <v>5</v>
      </c>
      <c r="E553">
        <v>5</v>
      </c>
      <c r="F553">
        <v>5</v>
      </c>
      <c r="G553">
        <v>5</v>
      </c>
      <c r="H553">
        <v>5</v>
      </c>
      <c r="I553">
        <v>5</v>
      </c>
      <c r="J553">
        <v>5</v>
      </c>
      <c r="K553">
        <v>5</v>
      </c>
      <c r="L553" s="103">
        <f>AVERAGE(D553:K553)</f>
        <v>5</v>
      </c>
      <c r="M553" s="103">
        <f>STDEV(D553:K553)</f>
        <v>0</v>
      </c>
    </row>
    <row r="554" spans="1:13" x14ac:dyDescent="0.25">
      <c r="C554" t="s">
        <v>94</v>
      </c>
      <c r="D554">
        <v>6</v>
      </c>
      <c r="E554">
        <v>6</v>
      </c>
      <c r="F554">
        <v>6</v>
      </c>
      <c r="G554">
        <v>6</v>
      </c>
      <c r="H554">
        <v>6</v>
      </c>
      <c r="I554">
        <v>6</v>
      </c>
      <c r="J554">
        <v>6</v>
      </c>
      <c r="K554">
        <v>6</v>
      </c>
      <c r="L554" s="103">
        <f>AVERAGE(D554:K554)</f>
        <v>6</v>
      </c>
      <c r="M554" s="103">
        <f>STDEV(D554:K554)</f>
        <v>0</v>
      </c>
    </row>
    <row r="555" spans="1:13" x14ac:dyDescent="0.25">
      <c r="C555" t="s">
        <v>95</v>
      </c>
      <c r="D555">
        <v>6</v>
      </c>
      <c r="E555">
        <v>6</v>
      </c>
      <c r="F555">
        <v>6</v>
      </c>
      <c r="G555">
        <v>6</v>
      </c>
      <c r="H555">
        <v>6</v>
      </c>
      <c r="I555">
        <v>6</v>
      </c>
      <c r="J555">
        <v>6</v>
      </c>
      <c r="K555">
        <v>6</v>
      </c>
      <c r="L555" s="103">
        <f>AVERAGE(D555:K555)</f>
        <v>6</v>
      </c>
      <c r="M555" s="103">
        <f>STDEV(D555:K555)</f>
        <v>0</v>
      </c>
    </row>
    <row r="556" spans="1:13" x14ac:dyDescent="0.25">
      <c r="C556" t="s">
        <v>96</v>
      </c>
      <c r="D556">
        <v>5</v>
      </c>
      <c r="E556">
        <v>5</v>
      </c>
      <c r="F556">
        <v>5</v>
      </c>
      <c r="G556">
        <v>5</v>
      </c>
      <c r="H556">
        <v>5</v>
      </c>
      <c r="I556">
        <v>5</v>
      </c>
      <c r="J556">
        <v>5</v>
      </c>
      <c r="K556">
        <v>5</v>
      </c>
      <c r="L556" s="103">
        <f>AVERAGE(D556:K556)</f>
        <v>5</v>
      </c>
      <c r="M556" s="103">
        <f>STDEV(D556:K556)</f>
        <v>0</v>
      </c>
    </row>
    <row r="557" spans="1:13" x14ac:dyDescent="0.25">
      <c r="C557" t="s">
        <v>155</v>
      </c>
      <c r="D557">
        <v>5</v>
      </c>
      <c r="E557">
        <v>5</v>
      </c>
      <c r="F557">
        <v>5</v>
      </c>
      <c r="G557">
        <v>5</v>
      </c>
      <c r="H557">
        <v>5</v>
      </c>
      <c r="I557">
        <v>5</v>
      </c>
      <c r="J557">
        <v>5</v>
      </c>
      <c r="K557">
        <v>5</v>
      </c>
      <c r="L557" s="103">
        <f>AVERAGE(D557:K557)</f>
        <v>5</v>
      </c>
      <c r="M557" s="103">
        <f>STDEV(D557:K557)</f>
        <v>0</v>
      </c>
    </row>
    <row r="560" spans="1:13" x14ac:dyDescent="0.25">
      <c r="A560" s="106" t="s">
        <v>168</v>
      </c>
      <c r="B560" s="106" t="s">
        <v>169</v>
      </c>
      <c r="C560" t="s">
        <v>86</v>
      </c>
      <c r="D560">
        <v>5</v>
      </c>
      <c r="E560">
        <v>5</v>
      </c>
      <c r="F560">
        <v>5</v>
      </c>
      <c r="G560">
        <v>5</v>
      </c>
      <c r="H560">
        <v>5</v>
      </c>
      <c r="I560">
        <v>5</v>
      </c>
      <c r="J560">
        <v>5</v>
      </c>
      <c r="K560">
        <v>5</v>
      </c>
      <c r="L560" s="103">
        <f>AVERAGE(D560:K650)</f>
        <v>5.15</v>
      </c>
      <c r="M560" s="103">
        <f>STDEV(D560:K560)</f>
        <v>0</v>
      </c>
    </row>
    <row r="561" spans="1:13" x14ac:dyDescent="0.25">
      <c r="C561" t="s">
        <v>94</v>
      </c>
      <c r="D561">
        <v>6</v>
      </c>
      <c r="E561">
        <v>6</v>
      </c>
      <c r="F561">
        <v>6</v>
      </c>
      <c r="G561">
        <v>6</v>
      </c>
      <c r="H561">
        <v>6</v>
      </c>
      <c r="I561">
        <v>7</v>
      </c>
      <c r="J561">
        <v>7</v>
      </c>
      <c r="K561">
        <v>7</v>
      </c>
      <c r="L561" s="103">
        <f>AVERAGE(D561:K561)</f>
        <v>6.375</v>
      </c>
      <c r="M561" s="103">
        <f>STDEV(D561:K561)</f>
        <v>0.51754916950676566</v>
      </c>
    </row>
    <row r="562" spans="1:13" x14ac:dyDescent="0.25">
      <c r="C562" t="s">
        <v>95</v>
      </c>
      <c r="D562">
        <v>4</v>
      </c>
      <c r="E562">
        <v>4</v>
      </c>
      <c r="F562">
        <v>4</v>
      </c>
      <c r="G562">
        <v>4</v>
      </c>
      <c r="H562">
        <v>4</v>
      </c>
      <c r="I562">
        <v>4</v>
      </c>
      <c r="J562">
        <v>4</v>
      </c>
      <c r="K562">
        <v>4</v>
      </c>
      <c r="L562" s="103">
        <f>AVERAGE(D562:K562)</f>
        <v>4</v>
      </c>
      <c r="M562" s="103">
        <f>STDEV(D562:K562)</f>
        <v>0</v>
      </c>
    </row>
    <row r="563" spans="1:13" x14ac:dyDescent="0.25">
      <c r="C563" t="s">
        <v>96</v>
      </c>
      <c r="D563">
        <v>4</v>
      </c>
      <c r="E563">
        <v>4</v>
      </c>
      <c r="F563">
        <v>4</v>
      </c>
      <c r="G563">
        <v>4</v>
      </c>
      <c r="H563">
        <v>4</v>
      </c>
      <c r="I563">
        <v>4</v>
      </c>
      <c r="J563">
        <v>4</v>
      </c>
      <c r="K563">
        <v>4</v>
      </c>
      <c r="L563" s="103">
        <f>AVERAGE(D563:K563)</f>
        <v>4</v>
      </c>
      <c r="M563" s="103">
        <f>STDEV(D563:K563)</f>
        <v>0</v>
      </c>
    </row>
    <row r="564" spans="1:13" x14ac:dyDescent="0.25">
      <c r="C564" t="s">
        <v>162</v>
      </c>
      <c r="D564">
        <v>5</v>
      </c>
      <c r="E564">
        <v>5</v>
      </c>
      <c r="F564">
        <v>5</v>
      </c>
      <c r="G564">
        <v>5</v>
      </c>
      <c r="H564">
        <v>5</v>
      </c>
      <c r="I564">
        <v>5</v>
      </c>
      <c r="J564">
        <v>5</v>
      </c>
      <c r="K564">
        <v>5</v>
      </c>
      <c r="L564" s="103">
        <f>AVERAGE(D564:K564)</f>
        <v>5</v>
      </c>
      <c r="M564" s="103">
        <f>STDEV(D564:K564)</f>
        <v>0</v>
      </c>
    </row>
    <row r="567" spans="1:13" x14ac:dyDescent="0.25">
      <c r="A567" s="106" t="s">
        <v>170</v>
      </c>
      <c r="B567" s="106" t="s">
        <v>126</v>
      </c>
      <c r="C567" t="s">
        <v>86</v>
      </c>
      <c r="D567">
        <v>5</v>
      </c>
      <c r="E567">
        <v>5</v>
      </c>
      <c r="F567">
        <v>5</v>
      </c>
      <c r="G567">
        <v>5</v>
      </c>
      <c r="H567">
        <v>5</v>
      </c>
      <c r="I567">
        <v>5</v>
      </c>
      <c r="J567">
        <v>5</v>
      </c>
      <c r="K567">
        <v>5</v>
      </c>
      <c r="L567" s="103">
        <f>AVERAGE(D574:K574)</f>
        <v>5.375</v>
      </c>
      <c r="M567" s="103">
        <f>STDEV(D567:K567)</f>
        <v>0</v>
      </c>
    </row>
    <row r="568" spans="1:13" x14ac:dyDescent="0.25">
      <c r="C568" t="s">
        <v>94</v>
      </c>
      <c r="D568">
        <v>7</v>
      </c>
      <c r="E568">
        <v>6</v>
      </c>
      <c r="F568">
        <v>6</v>
      </c>
      <c r="G568">
        <v>6</v>
      </c>
      <c r="H568">
        <v>6</v>
      </c>
      <c r="I568">
        <v>6</v>
      </c>
      <c r="J568">
        <v>7</v>
      </c>
      <c r="K568">
        <v>6</v>
      </c>
      <c r="L568" s="101">
        <f>AVERAGE(D568:K568)</f>
        <v>6.25</v>
      </c>
      <c r="M568" s="103">
        <f>STDEV(D568:K568)</f>
        <v>0.46291004988627571</v>
      </c>
    </row>
    <row r="569" spans="1:13" x14ac:dyDescent="0.25">
      <c r="C569" t="s">
        <v>95</v>
      </c>
      <c r="D569">
        <v>5</v>
      </c>
      <c r="E569">
        <v>5</v>
      </c>
      <c r="F569">
        <v>5</v>
      </c>
      <c r="G569">
        <v>5</v>
      </c>
      <c r="H569">
        <v>7</v>
      </c>
      <c r="I569">
        <v>5</v>
      </c>
      <c r="J569">
        <v>5</v>
      </c>
      <c r="K569">
        <v>5</v>
      </c>
      <c r="L569" s="103">
        <f>AVERAGE(D569:K569)</f>
        <v>5.25</v>
      </c>
      <c r="M569" s="103">
        <f>STDEV(D569:K569)</f>
        <v>0.70710678118654757</v>
      </c>
    </row>
    <row r="570" spans="1:13" x14ac:dyDescent="0.25">
      <c r="C570" t="s">
        <v>96</v>
      </c>
      <c r="D570">
        <v>5</v>
      </c>
      <c r="E570">
        <v>5</v>
      </c>
      <c r="F570">
        <v>5</v>
      </c>
      <c r="G570">
        <v>5</v>
      </c>
      <c r="H570">
        <v>5</v>
      </c>
      <c r="I570">
        <v>5</v>
      </c>
      <c r="J570">
        <v>5</v>
      </c>
      <c r="K570">
        <v>5</v>
      </c>
      <c r="L570" s="103">
        <f>AVERAGE(D570:K570)</f>
        <v>5</v>
      </c>
      <c r="M570" s="103">
        <f>STDEV(D570:K570)</f>
        <v>0</v>
      </c>
    </row>
    <row r="571" spans="1:13" x14ac:dyDescent="0.25">
      <c r="C571" t="s">
        <v>162</v>
      </c>
      <c r="D571">
        <v>5</v>
      </c>
      <c r="E571">
        <v>5</v>
      </c>
      <c r="F571">
        <v>5</v>
      </c>
      <c r="G571">
        <v>5</v>
      </c>
      <c r="H571">
        <v>5</v>
      </c>
      <c r="I571">
        <v>5</v>
      </c>
      <c r="J571">
        <v>5</v>
      </c>
      <c r="K571">
        <v>5</v>
      </c>
      <c r="L571" s="103">
        <f>AVERAGE(D571:K571)</f>
        <v>5</v>
      </c>
      <c r="M571" s="103">
        <f>STDEV(D571:K571)</f>
        <v>0</v>
      </c>
    </row>
    <row r="574" spans="1:13" x14ac:dyDescent="0.25">
      <c r="A574" s="106" t="s">
        <v>127</v>
      </c>
      <c r="B574" s="106" t="s">
        <v>152</v>
      </c>
      <c r="C574" t="s">
        <v>86</v>
      </c>
      <c r="D574">
        <v>5</v>
      </c>
      <c r="E574">
        <v>5</v>
      </c>
      <c r="F574">
        <v>5</v>
      </c>
      <c r="G574">
        <v>5</v>
      </c>
      <c r="H574">
        <v>6</v>
      </c>
      <c r="I574">
        <v>5</v>
      </c>
      <c r="J574">
        <v>6</v>
      </c>
      <c r="K574">
        <v>6</v>
      </c>
      <c r="L574" s="103">
        <f>AVERAGE(D574:K574)</f>
        <v>5.375</v>
      </c>
      <c r="M574" s="103">
        <f>STDEV(D574:K574)</f>
        <v>0.51754916950676566</v>
      </c>
    </row>
    <row r="575" spans="1:13" x14ac:dyDescent="0.25">
      <c r="C575" t="s">
        <v>94</v>
      </c>
      <c r="D575">
        <v>6</v>
      </c>
      <c r="E575">
        <v>6</v>
      </c>
      <c r="F575">
        <v>6</v>
      </c>
      <c r="G575">
        <v>6</v>
      </c>
      <c r="H575">
        <v>6</v>
      </c>
      <c r="I575">
        <v>6</v>
      </c>
      <c r="J575">
        <v>6</v>
      </c>
      <c r="K575">
        <v>6</v>
      </c>
      <c r="L575" s="103">
        <f>AVERAGE(D575:K575)</f>
        <v>6</v>
      </c>
      <c r="M575" s="103">
        <f>STDEV(D575:K575)</f>
        <v>0</v>
      </c>
    </row>
    <row r="576" spans="1:13" x14ac:dyDescent="0.25">
      <c r="C576" t="s">
        <v>95</v>
      </c>
      <c r="D576">
        <v>5</v>
      </c>
      <c r="E576">
        <v>5</v>
      </c>
      <c r="F576">
        <v>5</v>
      </c>
      <c r="G576">
        <v>5</v>
      </c>
      <c r="H576">
        <v>5</v>
      </c>
      <c r="I576">
        <v>5</v>
      </c>
      <c r="J576">
        <v>5</v>
      </c>
      <c r="K576">
        <v>5</v>
      </c>
      <c r="L576" s="103">
        <f>AVERAGE(D576:K576)</f>
        <v>5</v>
      </c>
      <c r="M576" s="103">
        <f>STDEV(D576:K576)</f>
        <v>0</v>
      </c>
    </row>
    <row r="577" spans="3:13" x14ac:dyDescent="0.25">
      <c r="C577" t="s">
        <v>160</v>
      </c>
      <c r="D577">
        <v>5</v>
      </c>
      <c r="E577">
        <v>5</v>
      </c>
      <c r="F577">
        <v>5</v>
      </c>
      <c r="G577">
        <v>5</v>
      </c>
      <c r="H577">
        <v>5</v>
      </c>
      <c r="I577">
        <v>5</v>
      </c>
      <c r="J577">
        <v>5</v>
      </c>
      <c r="K577">
        <v>5</v>
      </c>
      <c r="L577" s="103">
        <f>AVERAGE(D577:K577)</f>
        <v>5</v>
      </c>
      <c r="M577" s="103">
        <f>STDEV(D577:K577)</f>
        <v>0</v>
      </c>
    </row>
    <row r="578" spans="3:13" x14ac:dyDescent="0.25">
      <c r="C578" t="s">
        <v>162</v>
      </c>
      <c r="D578">
        <v>5</v>
      </c>
      <c r="E578">
        <v>5</v>
      </c>
      <c r="F578">
        <v>5</v>
      </c>
      <c r="G578">
        <v>5</v>
      </c>
      <c r="H578">
        <v>5</v>
      </c>
      <c r="I578">
        <v>5</v>
      </c>
      <c r="J578">
        <v>5</v>
      </c>
      <c r="K578">
        <v>5</v>
      </c>
      <c r="L578" s="103">
        <f>AVERAGE(D578:K578)</f>
        <v>5</v>
      </c>
      <c r="M578" s="103">
        <f>STDEV(D578:K578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DFED-212C-46A4-859E-C422629FA6C8}">
  <dimension ref="B2:BD30"/>
  <sheetViews>
    <sheetView topLeftCell="AG1" workbookViewId="0">
      <selection activeCell="AY2" sqref="AY2:BD30"/>
    </sheetView>
  </sheetViews>
  <sheetFormatPr defaultRowHeight="15" x14ac:dyDescent="0.25"/>
  <sheetData>
    <row r="2" spans="2:56" x14ac:dyDescent="0.25">
      <c r="B2" s="40"/>
      <c r="C2" s="41" t="s">
        <v>28</v>
      </c>
      <c r="D2" s="42" t="s">
        <v>29</v>
      </c>
      <c r="E2" s="41" t="s">
        <v>30</v>
      </c>
      <c r="F2" s="40" t="s">
        <v>31</v>
      </c>
      <c r="G2" s="40" t="s">
        <v>4</v>
      </c>
      <c r="I2" s="40" t="s">
        <v>33</v>
      </c>
      <c r="J2" s="41" t="s">
        <v>28</v>
      </c>
      <c r="K2" s="42" t="s">
        <v>29</v>
      </c>
      <c r="L2" s="41" t="s">
        <v>30</v>
      </c>
      <c r="M2" s="40" t="s">
        <v>31</v>
      </c>
      <c r="N2" s="40" t="s">
        <v>4</v>
      </c>
      <c r="P2" s="40" t="s">
        <v>34</v>
      </c>
      <c r="Q2" s="41" t="s">
        <v>28</v>
      </c>
      <c r="R2" s="42" t="s">
        <v>29</v>
      </c>
      <c r="S2" s="41" t="s">
        <v>30</v>
      </c>
      <c r="T2" s="40" t="s">
        <v>31</v>
      </c>
      <c r="U2" s="40" t="s">
        <v>4</v>
      </c>
      <c r="W2" s="40" t="s">
        <v>35</v>
      </c>
      <c r="X2" s="41" t="s">
        <v>28</v>
      </c>
      <c r="Y2" s="42" t="s">
        <v>29</v>
      </c>
      <c r="Z2" s="41" t="s">
        <v>30</v>
      </c>
      <c r="AA2" s="40" t="s">
        <v>31</v>
      </c>
      <c r="AB2" s="40" t="s">
        <v>4</v>
      </c>
      <c r="AD2" s="40" t="s">
        <v>36</v>
      </c>
      <c r="AE2" s="41" t="s">
        <v>28</v>
      </c>
      <c r="AF2" s="42" t="s">
        <v>29</v>
      </c>
      <c r="AG2" s="41" t="s">
        <v>30</v>
      </c>
      <c r="AH2" s="40" t="s">
        <v>31</v>
      </c>
      <c r="AI2" s="40" t="s">
        <v>4</v>
      </c>
      <c r="AK2" s="40" t="s">
        <v>37</v>
      </c>
      <c r="AL2" s="41" t="s">
        <v>28</v>
      </c>
      <c r="AM2" s="42" t="s">
        <v>29</v>
      </c>
      <c r="AN2" s="41" t="s">
        <v>30</v>
      </c>
      <c r="AO2" s="40" t="s">
        <v>31</v>
      </c>
      <c r="AP2" s="40" t="s">
        <v>4</v>
      </c>
      <c r="AR2" s="40" t="s">
        <v>38</v>
      </c>
      <c r="AS2" s="41" t="s">
        <v>28</v>
      </c>
      <c r="AT2" s="42" t="s">
        <v>29</v>
      </c>
      <c r="AU2" s="41" t="s">
        <v>30</v>
      </c>
      <c r="AV2" s="40" t="s">
        <v>31</v>
      </c>
      <c r="AW2" s="40" t="s">
        <v>4</v>
      </c>
      <c r="AY2" s="40" t="s">
        <v>39</v>
      </c>
      <c r="AZ2" s="41" t="s">
        <v>28</v>
      </c>
      <c r="BA2" s="42" t="s">
        <v>40</v>
      </c>
      <c r="BB2" s="41" t="s">
        <v>30</v>
      </c>
      <c r="BC2" s="40" t="s">
        <v>31</v>
      </c>
      <c r="BD2" s="40" t="s">
        <v>4</v>
      </c>
    </row>
    <row r="3" spans="2:56" x14ac:dyDescent="0.25">
      <c r="B3" s="43" t="s">
        <v>32</v>
      </c>
      <c r="C3" s="44">
        <v>1</v>
      </c>
      <c r="D3" s="45">
        <v>0.1</v>
      </c>
      <c r="E3" s="46">
        <f>(0.01*D3/C3)*1000</f>
        <v>1</v>
      </c>
      <c r="F3" s="47">
        <f>AVERAGE(E3:E4)</f>
        <v>1.5</v>
      </c>
      <c r="G3" s="47">
        <f>STDEV(E3:E4)</f>
        <v>0.70710678118654757</v>
      </c>
      <c r="I3" s="43" t="s">
        <v>32</v>
      </c>
      <c r="J3" s="44">
        <v>1</v>
      </c>
      <c r="K3" s="57">
        <v>0.7</v>
      </c>
      <c r="L3" s="46">
        <f>(0.01*K3/J3)*1000</f>
        <v>6.9999999999999991</v>
      </c>
      <c r="M3" s="47">
        <f>AVERAGE(L3:L4)</f>
        <v>6.9999999999999991</v>
      </c>
      <c r="N3" s="47">
        <f>STDEV(L3:L4)</f>
        <v>0</v>
      </c>
      <c r="P3" s="43" t="s">
        <v>32</v>
      </c>
      <c r="Q3" s="44">
        <v>1</v>
      </c>
      <c r="R3" s="45">
        <v>1.7</v>
      </c>
      <c r="S3" s="46">
        <f>(0.01*R3/Q3)*1000</f>
        <v>17</v>
      </c>
      <c r="T3" s="47">
        <f>AVERAGE(S3:S4)</f>
        <v>17</v>
      </c>
      <c r="U3" s="47">
        <f>STDEV(S3:S4)</f>
        <v>0</v>
      </c>
      <c r="W3" s="43" t="s">
        <v>32</v>
      </c>
      <c r="X3" s="44"/>
      <c r="Y3" s="45"/>
      <c r="Z3" s="46"/>
      <c r="AA3" s="47"/>
      <c r="AB3" s="47"/>
      <c r="AD3" s="43" t="s">
        <v>32</v>
      </c>
      <c r="AE3" s="44"/>
      <c r="AF3" s="45"/>
      <c r="AG3" s="46"/>
      <c r="AH3" s="47"/>
      <c r="AI3" s="47"/>
      <c r="AK3" s="43" t="s">
        <v>32</v>
      </c>
      <c r="AL3" s="44"/>
      <c r="AM3" s="45"/>
      <c r="AN3" s="46"/>
      <c r="AO3" s="47"/>
      <c r="AP3" s="47"/>
      <c r="AR3" s="43" t="s">
        <v>32</v>
      </c>
      <c r="AS3" s="44"/>
      <c r="AT3" s="45"/>
      <c r="AU3" s="46"/>
      <c r="AV3" s="47"/>
      <c r="AW3" s="47"/>
      <c r="AY3" s="43" t="s">
        <v>32</v>
      </c>
      <c r="AZ3" s="44"/>
      <c r="BA3" s="45"/>
      <c r="BB3" s="46"/>
      <c r="BC3" s="47"/>
      <c r="BD3" s="47"/>
    </row>
    <row r="4" spans="2:56" x14ac:dyDescent="0.25">
      <c r="B4" s="43" t="s">
        <v>32</v>
      </c>
      <c r="C4" s="44">
        <v>1</v>
      </c>
      <c r="D4" s="45">
        <v>0.2</v>
      </c>
      <c r="E4" s="46">
        <f>(0.01*D4/C4)*1000</f>
        <v>2</v>
      </c>
      <c r="F4" s="48"/>
      <c r="G4" s="47"/>
      <c r="I4" s="43" t="s">
        <v>32</v>
      </c>
      <c r="J4" s="44">
        <v>1</v>
      </c>
      <c r="K4" s="57">
        <v>0.7</v>
      </c>
      <c r="L4" s="46">
        <f>(0.01*K4/J4)*1000</f>
        <v>6.9999999999999991</v>
      </c>
      <c r="M4" s="47"/>
      <c r="N4" s="47"/>
      <c r="P4" s="43" t="s">
        <v>32</v>
      </c>
      <c r="Q4" s="44">
        <v>1</v>
      </c>
      <c r="R4" s="45">
        <v>1.7</v>
      </c>
      <c r="S4" s="46">
        <f>(0.01*R4/Q4)*1000</f>
        <v>17</v>
      </c>
      <c r="T4" s="47"/>
      <c r="U4" s="47"/>
      <c r="W4" s="43" t="s">
        <v>32</v>
      </c>
      <c r="X4" s="44"/>
      <c r="Y4" s="45"/>
      <c r="Z4" s="46"/>
      <c r="AA4" s="48"/>
      <c r="AB4" s="47"/>
      <c r="AD4" s="43" t="s">
        <v>32</v>
      </c>
      <c r="AE4" s="44"/>
      <c r="AF4" s="45"/>
      <c r="AG4" s="46"/>
      <c r="AH4" s="48"/>
      <c r="AI4" s="47"/>
      <c r="AK4" s="43" t="s">
        <v>32</v>
      </c>
      <c r="AL4" s="44"/>
      <c r="AM4" s="45"/>
      <c r="AN4" s="46"/>
      <c r="AO4" s="48"/>
      <c r="AP4" s="47"/>
      <c r="AR4" s="43" t="s">
        <v>32</v>
      </c>
      <c r="AS4" s="44"/>
      <c r="AT4" s="45"/>
      <c r="AU4" s="46"/>
      <c r="AV4" s="48"/>
      <c r="AW4" s="47"/>
      <c r="AY4" s="43" t="s">
        <v>32</v>
      </c>
      <c r="AZ4" s="44"/>
      <c r="BA4" s="45"/>
      <c r="BB4" s="46"/>
      <c r="BC4" s="48"/>
      <c r="BD4" s="47"/>
    </row>
    <row r="5" spans="2:56" x14ac:dyDescent="0.25">
      <c r="B5" s="43" t="s">
        <v>6</v>
      </c>
      <c r="C5" s="44"/>
      <c r="D5" s="45"/>
      <c r="E5" s="46"/>
      <c r="F5" s="47"/>
      <c r="G5" s="47"/>
      <c r="I5" s="43" t="s">
        <v>6</v>
      </c>
      <c r="J5" s="44">
        <v>1</v>
      </c>
      <c r="K5" s="57">
        <v>0.8</v>
      </c>
      <c r="L5" s="46">
        <f t="shared" ref="L5:L30" si="0">(0.01*K5/J5)*1000</f>
        <v>8</v>
      </c>
      <c r="M5" s="47">
        <f t="shared" ref="M5" si="1">AVERAGE(L5:L6)</f>
        <v>8</v>
      </c>
      <c r="N5" s="47">
        <f>STDEV(L5:L6)</f>
        <v>0</v>
      </c>
      <c r="P5" s="43" t="s">
        <v>6</v>
      </c>
      <c r="Q5" s="44">
        <v>1</v>
      </c>
      <c r="R5" s="45">
        <v>1.9</v>
      </c>
      <c r="S5" s="46">
        <f t="shared" ref="S5:S30" si="2">(0.01*R5/Q5)*1000</f>
        <v>19</v>
      </c>
      <c r="T5" s="47">
        <f t="shared" ref="T5" si="3">AVERAGE(S5:S6)</f>
        <v>19</v>
      </c>
      <c r="U5" s="47">
        <f>STDEV(S5:S6)</f>
        <v>0</v>
      </c>
      <c r="W5" s="43" t="s">
        <v>6</v>
      </c>
      <c r="X5" s="44"/>
      <c r="Y5" s="45"/>
      <c r="Z5" s="46"/>
      <c r="AA5" s="47"/>
      <c r="AB5" s="47"/>
      <c r="AD5" s="43" t="s">
        <v>6</v>
      </c>
      <c r="AE5" s="44"/>
      <c r="AF5" s="45"/>
      <c r="AG5" s="46"/>
      <c r="AH5" s="47"/>
      <c r="AI5" s="47"/>
      <c r="AK5" s="43" t="s">
        <v>6</v>
      </c>
      <c r="AL5" s="44"/>
      <c r="AM5" s="45"/>
      <c r="AN5" s="46"/>
      <c r="AO5" s="47"/>
      <c r="AP5" s="47"/>
      <c r="AR5" s="43" t="s">
        <v>6</v>
      </c>
      <c r="AS5" s="44"/>
      <c r="AT5" s="45"/>
      <c r="AU5" s="46"/>
      <c r="AV5" s="47"/>
      <c r="AW5" s="47"/>
      <c r="AY5" s="43" t="s">
        <v>6</v>
      </c>
      <c r="AZ5" s="44"/>
      <c r="BA5" s="45"/>
      <c r="BB5" s="46"/>
      <c r="BC5" s="58"/>
      <c r="BD5" s="47"/>
    </row>
    <row r="6" spans="2:56" x14ac:dyDescent="0.25">
      <c r="B6" s="43" t="s">
        <v>6</v>
      </c>
      <c r="C6" s="44"/>
      <c r="D6" s="45"/>
      <c r="E6" s="46"/>
      <c r="F6" s="48"/>
      <c r="G6" s="47"/>
      <c r="I6" s="43" t="s">
        <v>6</v>
      </c>
      <c r="J6" s="44">
        <v>1</v>
      </c>
      <c r="K6" s="57">
        <v>0.8</v>
      </c>
      <c r="L6" s="46">
        <f t="shared" si="0"/>
        <v>8</v>
      </c>
      <c r="M6" s="47"/>
      <c r="N6" s="47"/>
      <c r="P6" s="43" t="s">
        <v>6</v>
      </c>
      <c r="Q6" s="44">
        <v>1</v>
      </c>
      <c r="R6" s="45">
        <v>1.9</v>
      </c>
      <c r="S6" s="46">
        <f t="shared" si="2"/>
        <v>19</v>
      </c>
      <c r="T6" s="47"/>
      <c r="U6" s="47"/>
      <c r="W6" s="43" t="s">
        <v>6</v>
      </c>
      <c r="X6" s="44"/>
      <c r="Y6" s="45"/>
      <c r="Z6" s="46"/>
      <c r="AA6" s="48"/>
      <c r="AB6" s="47"/>
      <c r="AD6" s="43" t="s">
        <v>6</v>
      </c>
      <c r="AE6" s="44"/>
      <c r="AF6" s="45"/>
      <c r="AG6" s="46"/>
      <c r="AH6" s="48"/>
      <c r="AI6" s="47"/>
      <c r="AK6" s="43" t="s">
        <v>6</v>
      </c>
      <c r="AL6" s="44"/>
      <c r="AM6" s="45"/>
      <c r="AN6" s="46"/>
      <c r="AO6" s="48"/>
      <c r="AP6" s="47"/>
      <c r="AR6" s="43" t="s">
        <v>6</v>
      </c>
      <c r="AS6" s="44"/>
      <c r="AT6" s="45"/>
      <c r="AU6" s="46"/>
      <c r="AV6" s="48"/>
      <c r="AW6" s="47"/>
      <c r="AY6" s="43" t="s">
        <v>6</v>
      </c>
      <c r="AZ6" s="44"/>
      <c r="BA6" s="45"/>
      <c r="BB6" s="46"/>
      <c r="BC6" s="48"/>
      <c r="BD6" s="47"/>
    </row>
    <row r="7" spans="2:56" x14ac:dyDescent="0.25">
      <c r="B7" s="43">
        <v>1</v>
      </c>
      <c r="C7" s="44"/>
      <c r="D7" s="45"/>
      <c r="E7" s="46"/>
      <c r="F7" s="47"/>
      <c r="G7" s="47"/>
      <c r="I7" s="43">
        <v>1</v>
      </c>
      <c r="J7" s="44">
        <v>1.002</v>
      </c>
      <c r="K7" s="57">
        <v>0.6</v>
      </c>
      <c r="L7" s="46">
        <f t="shared" si="0"/>
        <v>5.9880239520958085</v>
      </c>
      <c r="M7" s="47">
        <f t="shared" ref="M7" si="4">AVERAGE(L7:L8)</f>
        <v>5.9880239520958085</v>
      </c>
      <c r="N7" s="47">
        <f t="shared" ref="N7" si="5">STDEV(L7:L8)</f>
        <v>0</v>
      </c>
      <c r="P7" s="43">
        <v>1</v>
      </c>
      <c r="Q7" s="44">
        <v>1.002</v>
      </c>
      <c r="R7" s="45">
        <v>0.8</v>
      </c>
      <c r="S7" s="46">
        <f t="shared" si="2"/>
        <v>7.9840319361277441</v>
      </c>
      <c r="T7" s="47">
        <f t="shared" ref="T7" si="6">AVERAGE(S7:S8)</f>
        <v>7.9840319361277441</v>
      </c>
      <c r="U7" s="47">
        <f t="shared" ref="U7" si="7">STDEV(S7:S8)</f>
        <v>0</v>
      </c>
      <c r="W7" s="43">
        <v>1</v>
      </c>
      <c r="X7" s="44">
        <v>1</v>
      </c>
      <c r="Y7" s="45">
        <v>1.9</v>
      </c>
      <c r="Z7" s="46">
        <f t="shared" ref="Z7:Z30" si="8">(0.01*Y7/X7)*1000</f>
        <v>19</v>
      </c>
      <c r="AA7" s="47">
        <f t="shared" ref="AA7" si="9">AVERAGE(Z7:Z8)</f>
        <v>18.5</v>
      </c>
      <c r="AB7" s="47">
        <f t="shared" ref="AB7" si="10">STDEV(Z7:Z8)</f>
        <v>0.70710678118654502</v>
      </c>
      <c r="AD7" s="43">
        <v>1</v>
      </c>
      <c r="AE7" s="44">
        <v>1</v>
      </c>
      <c r="AF7" s="45">
        <v>2</v>
      </c>
      <c r="AG7" s="46">
        <f t="shared" ref="AG7:AG30" si="11">(0.01*AF7/AE7)*1000</f>
        <v>20</v>
      </c>
      <c r="AH7" s="47">
        <f t="shared" ref="AH7" si="12">AVERAGE(AG7:AG8)</f>
        <v>20.5</v>
      </c>
      <c r="AI7" s="47">
        <f t="shared" ref="AI7" si="13">STDEV(AG7:AG8)</f>
        <v>0.70710678118654757</v>
      </c>
      <c r="AK7" s="43">
        <v>1</v>
      </c>
      <c r="AL7" s="44"/>
      <c r="AM7" s="45"/>
      <c r="AN7" s="46"/>
      <c r="AO7" s="47"/>
      <c r="AP7" s="47"/>
      <c r="AR7" s="43">
        <v>1</v>
      </c>
      <c r="AS7" s="44"/>
      <c r="AT7" s="45"/>
      <c r="AU7" s="46"/>
      <c r="AV7" s="47"/>
      <c r="AW7" s="47"/>
      <c r="AY7" s="43">
        <v>1</v>
      </c>
      <c r="AZ7" s="44"/>
      <c r="BA7" s="45"/>
      <c r="BB7" s="59"/>
      <c r="BC7" s="47"/>
      <c r="BD7" s="47"/>
    </row>
    <row r="8" spans="2:56" x14ac:dyDescent="0.25">
      <c r="B8" s="43">
        <v>1</v>
      </c>
      <c r="C8" s="44"/>
      <c r="D8" s="45"/>
      <c r="E8" s="46"/>
      <c r="F8" s="47"/>
      <c r="G8" s="47"/>
      <c r="I8" s="43">
        <v>1</v>
      </c>
      <c r="J8" s="44">
        <v>1.002</v>
      </c>
      <c r="K8" s="57">
        <v>0.6</v>
      </c>
      <c r="L8" s="46">
        <f t="shared" si="0"/>
        <v>5.9880239520958085</v>
      </c>
      <c r="M8" s="47"/>
      <c r="N8" s="47"/>
      <c r="P8" s="43">
        <v>1</v>
      </c>
      <c r="Q8" s="44">
        <v>1.002</v>
      </c>
      <c r="R8" s="45">
        <v>0.8</v>
      </c>
      <c r="S8" s="46">
        <f t="shared" si="2"/>
        <v>7.9840319361277441</v>
      </c>
      <c r="T8" s="47"/>
      <c r="U8" s="47"/>
      <c r="W8" s="43">
        <v>1</v>
      </c>
      <c r="X8" s="44">
        <v>1</v>
      </c>
      <c r="Y8" s="45">
        <v>1.8</v>
      </c>
      <c r="Z8" s="46">
        <f t="shared" si="8"/>
        <v>18.000000000000004</v>
      </c>
      <c r="AA8" s="47"/>
      <c r="AB8" s="47"/>
      <c r="AD8" s="43">
        <v>1</v>
      </c>
      <c r="AE8" s="44">
        <v>1</v>
      </c>
      <c r="AF8" s="45">
        <v>2.1</v>
      </c>
      <c r="AG8" s="46">
        <f t="shared" si="11"/>
        <v>21</v>
      </c>
      <c r="AH8" s="47"/>
      <c r="AI8" s="47"/>
      <c r="AK8" s="43">
        <v>1</v>
      </c>
      <c r="AL8" s="44"/>
      <c r="AM8" s="45"/>
      <c r="AN8" s="46"/>
      <c r="AO8" s="47"/>
      <c r="AP8" s="47"/>
      <c r="AR8" s="43">
        <v>1</v>
      </c>
      <c r="AS8" s="44"/>
      <c r="AT8" s="45"/>
      <c r="AU8" s="46"/>
      <c r="AV8" s="47"/>
      <c r="AW8" s="47"/>
      <c r="AY8" s="43">
        <v>1</v>
      </c>
      <c r="AZ8" s="44"/>
      <c r="BA8" s="45"/>
      <c r="BB8" s="46"/>
      <c r="BC8" s="47"/>
      <c r="BD8" s="47"/>
    </row>
    <row r="9" spans="2:56" x14ac:dyDescent="0.25">
      <c r="B9" s="43">
        <v>2</v>
      </c>
      <c r="C9" s="44"/>
      <c r="D9" s="45"/>
      <c r="E9" s="46"/>
      <c r="F9" s="47"/>
      <c r="G9" s="47"/>
      <c r="I9" s="43">
        <v>2</v>
      </c>
      <c r="J9" s="44">
        <v>1</v>
      </c>
      <c r="K9" s="57">
        <v>0.6</v>
      </c>
      <c r="L9" s="46">
        <f t="shared" si="0"/>
        <v>6</v>
      </c>
      <c r="M9" s="47">
        <f t="shared" ref="M9" si="14">AVERAGE(L9:L10)</f>
        <v>6</v>
      </c>
      <c r="N9" s="47">
        <f>STDEV(L9:L10)</f>
        <v>0</v>
      </c>
      <c r="P9" s="43">
        <v>2</v>
      </c>
      <c r="Q9" s="44">
        <v>1</v>
      </c>
      <c r="R9" s="45">
        <v>0.8</v>
      </c>
      <c r="S9" s="46">
        <f t="shared" si="2"/>
        <v>8</v>
      </c>
      <c r="T9" s="47">
        <f t="shared" ref="T9" si="15">AVERAGE(S9:S10)</f>
        <v>8</v>
      </c>
      <c r="U9" s="47">
        <f>STDEV(S9:S10)</f>
        <v>0</v>
      </c>
      <c r="W9" s="43">
        <v>2</v>
      </c>
      <c r="X9" s="44">
        <v>1</v>
      </c>
      <c r="Y9" s="45">
        <v>1.2</v>
      </c>
      <c r="Z9" s="46">
        <f t="shared" si="8"/>
        <v>12</v>
      </c>
      <c r="AA9" s="47">
        <f t="shared" ref="AA9" si="16">AVERAGE(Z9:Z10)</f>
        <v>12</v>
      </c>
      <c r="AB9" s="47">
        <f>STDEV(Z9:Z10)</f>
        <v>0</v>
      </c>
      <c r="AD9" s="43">
        <v>2</v>
      </c>
      <c r="AE9" s="44">
        <v>1</v>
      </c>
      <c r="AF9" s="45">
        <v>1.5</v>
      </c>
      <c r="AG9" s="46">
        <f t="shared" si="11"/>
        <v>15</v>
      </c>
      <c r="AH9" s="47">
        <f t="shared" ref="AH9" si="17">AVERAGE(AG9:AG10)</f>
        <v>15.5</v>
      </c>
      <c r="AI9" s="47">
        <f>STDEV(AG9:AG10)</f>
        <v>0.70710678118654757</v>
      </c>
      <c r="AK9" s="43">
        <v>2</v>
      </c>
      <c r="AL9" s="44">
        <v>1</v>
      </c>
      <c r="AM9" s="45">
        <v>4.2</v>
      </c>
      <c r="AN9" s="46">
        <f t="shared" ref="AN9:AN30" si="18">(0.01*AM9/AL9)*1000</f>
        <v>42</v>
      </c>
      <c r="AO9" s="47">
        <f t="shared" ref="AO9" si="19">AVERAGE(AN9:AN10)</f>
        <v>42.5</v>
      </c>
      <c r="AP9" s="47">
        <f>STDEV(AN9:AN10)</f>
        <v>0.70710678118654757</v>
      </c>
      <c r="AR9" s="43">
        <v>2</v>
      </c>
      <c r="AS9" s="44">
        <v>1</v>
      </c>
      <c r="AT9" s="45">
        <v>5.5</v>
      </c>
      <c r="AU9" s="46">
        <f t="shared" ref="AU9:AU30" si="20">(0.01*AT9/AS9)*1000</f>
        <v>55</v>
      </c>
      <c r="AV9" s="47">
        <f t="shared" ref="AV9" si="21">AVERAGE(AU9:AU10)</f>
        <v>52.5</v>
      </c>
      <c r="AW9" s="47">
        <f>STDEV(AU9:AU10)</f>
        <v>3.5355339059327378</v>
      </c>
      <c r="AY9" s="43">
        <v>2</v>
      </c>
      <c r="AZ9" s="44">
        <v>1.002</v>
      </c>
      <c r="BA9" s="45">
        <v>6</v>
      </c>
      <c r="BB9" s="59">
        <f t="shared" ref="BB9:BB14" si="22">(0.01*BA9/AZ9)*1000</f>
        <v>59.880239520958085</v>
      </c>
      <c r="BC9" s="47">
        <f t="shared" ref="BC9" si="23">AVERAGE(BB9:BB10)</f>
        <v>60.379241516966069</v>
      </c>
      <c r="BD9" s="47">
        <f>STDEV(BB9:BB10)</f>
        <v>0.70569539040573526</v>
      </c>
    </row>
    <row r="10" spans="2:56" x14ac:dyDescent="0.25">
      <c r="B10" s="43">
        <v>2</v>
      </c>
      <c r="C10" s="44"/>
      <c r="D10" s="45"/>
      <c r="E10" s="46"/>
      <c r="F10" s="47"/>
      <c r="G10" s="49"/>
      <c r="I10" s="43">
        <v>2</v>
      </c>
      <c r="J10" s="44">
        <v>1</v>
      </c>
      <c r="K10" s="57">
        <v>0.6</v>
      </c>
      <c r="L10" s="46">
        <f t="shared" si="0"/>
        <v>6</v>
      </c>
      <c r="M10" s="47"/>
      <c r="N10" s="47"/>
      <c r="P10" s="43">
        <v>2</v>
      </c>
      <c r="Q10" s="44">
        <v>1</v>
      </c>
      <c r="R10" s="45">
        <v>0.8</v>
      </c>
      <c r="S10" s="46">
        <f t="shared" si="2"/>
        <v>8</v>
      </c>
      <c r="T10" s="47"/>
      <c r="U10" s="47"/>
      <c r="W10" s="43">
        <v>2</v>
      </c>
      <c r="X10" s="44">
        <v>1</v>
      </c>
      <c r="Y10" s="45">
        <v>1.2</v>
      </c>
      <c r="Z10" s="46">
        <f t="shared" si="8"/>
        <v>12</v>
      </c>
      <c r="AA10" s="47"/>
      <c r="AB10" s="49"/>
      <c r="AD10" s="43">
        <v>2</v>
      </c>
      <c r="AE10" s="44">
        <v>1</v>
      </c>
      <c r="AF10" s="45">
        <v>1.6</v>
      </c>
      <c r="AG10" s="46">
        <f t="shared" si="11"/>
        <v>16</v>
      </c>
      <c r="AH10" s="47"/>
      <c r="AI10" s="49"/>
      <c r="AK10" s="43">
        <v>2</v>
      </c>
      <c r="AL10" s="44">
        <v>1</v>
      </c>
      <c r="AM10" s="45">
        <v>4.3</v>
      </c>
      <c r="AN10" s="46">
        <f t="shared" si="18"/>
        <v>43</v>
      </c>
      <c r="AO10" s="47"/>
      <c r="AP10" s="49"/>
      <c r="AR10" s="43">
        <v>2</v>
      </c>
      <c r="AS10" s="44">
        <v>1</v>
      </c>
      <c r="AT10" s="45">
        <v>5</v>
      </c>
      <c r="AU10" s="46">
        <f t="shared" si="20"/>
        <v>50</v>
      </c>
      <c r="AV10" s="47"/>
      <c r="AW10" s="49"/>
      <c r="AY10" s="43">
        <v>2</v>
      </c>
      <c r="AZ10" s="44">
        <v>1.002</v>
      </c>
      <c r="BA10" s="45">
        <v>6.1</v>
      </c>
      <c r="BB10" s="59">
        <f t="shared" si="22"/>
        <v>60.878243512974052</v>
      </c>
      <c r="BC10" s="47"/>
      <c r="BD10" s="49"/>
    </row>
    <row r="11" spans="2:56" x14ac:dyDescent="0.25">
      <c r="B11" s="43">
        <v>2.5</v>
      </c>
      <c r="C11" s="44"/>
      <c r="D11" s="45"/>
      <c r="E11" s="46"/>
      <c r="F11" s="47"/>
      <c r="G11" s="47"/>
      <c r="I11" s="43">
        <v>2.5</v>
      </c>
      <c r="J11" s="44">
        <v>1.002</v>
      </c>
      <c r="K11" s="57">
        <v>0.6</v>
      </c>
      <c r="L11" s="46">
        <f t="shared" si="0"/>
        <v>5.9880239520958085</v>
      </c>
      <c r="M11" s="47">
        <f t="shared" ref="M11" si="24">AVERAGE(L11:L12)</f>
        <v>5.9880239520958085</v>
      </c>
      <c r="N11" s="47">
        <f t="shared" ref="N11" si="25">STDEV(L11:L12)</f>
        <v>0</v>
      </c>
      <c r="P11" s="43">
        <v>2.5</v>
      </c>
      <c r="Q11" s="44">
        <v>1.002</v>
      </c>
      <c r="R11" s="45">
        <v>0.9</v>
      </c>
      <c r="S11" s="46">
        <f t="shared" si="2"/>
        <v>8.9820359281437145</v>
      </c>
      <c r="T11" s="47">
        <f t="shared" ref="T11" si="26">AVERAGE(S11:S12)</f>
        <v>8.9820359281437145</v>
      </c>
      <c r="U11" s="47">
        <f t="shared" ref="U11" si="27">STDEV(S11:S12)</f>
        <v>0</v>
      </c>
      <c r="W11" s="43">
        <v>2.5</v>
      </c>
      <c r="X11" s="44">
        <v>1.002</v>
      </c>
      <c r="Y11" s="45">
        <v>1</v>
      </c>
      <c r="Z11" s="46">
        <f t="shared" si="8"/>
        <v>9.9800399201596814</v>
      </c>
      <c r="AA11" s="47">
        <f t="shared" ref="AA11" si="28">AVERAGE(Z11:Z12)</f>
        <v>9.9800399201596814</v>
      </c>
      <c r="AB11" s="47">
        <f t="shared" ref="AB11" si="29">STDEV(Z11:Z12)</f>
        <v>0</v>
      </c>
      <c r="AD11" s="43">
        <v>2.5</v>
      </c>
      <c r="AE11" s="44">
        <v>1.0029999999999999</v>
      </c>
      <c r="AF11" s="45">
        <v>1.5</v>
      </c>
      <c r="AG11" s="46">
        <f t="shared" si="11"/>
        <v>14.955134596211368</v>
      </c>
      <c r="AH11" s="47">
        <f t="shared" ref="AH11" si="30">AVERAGE(AG11:AG12)</f>
        <v>14.955134596211368</v>
      </c>
      <c r="AI11" s="47">
        <f t="shared" ref="AI11" si="31">STDEV(AG11:AG12)</f>
        <v>0</v>
      </c>
      <c r="AK11" s="43">
        <v>2.5</v>
      </c>
      <c r="AL11" s="44">
        <v>1</v>
      </c>
      <c r="AM11" s="45">
        <v>2.9</v>
      </c>
      <c r="AN11" s="46">
        <f t="shared" si="18"/>
        <v>28.999999999999996</v>
      </c>
      <c r="AO11" s="47">
        <f t="shared" ref="AO11" si="32">AVERAGE(AN11:AN12)</f>
        <v>28.499999999999996</v>
      </c>
      <c r="AP11" s="47">
        <f t="shared" ref="AP11" si="33">STDEV(AN11:AN12)</f>
        <v>0.70710678118654757</v>
      </c>
      <c r="AR11" s="43">
        <v>2.5</v>
      </c>
      <c r="AS11" s="44">
        <v>1.0009999999999999</v>
      </c>
      <c r="AT11" s="45">
        <v>5</v>
      </c>
      <c r="AU11" s="46">
        <f t="shared" si="20"/>
        <v>49.950049950049959</v>
      </c>
      <c r="AV11" s="47">
        <f t="shared" ref="AV11" si="34">AVERAGE(AU11:AU12)</f>
        <v>49.950049950049959</v>
      </c>
      <c r="AW11" s="47">
        <f t="shared" ref="AW11" si="35">STDEV(AU11:AU12)</f>
        <v>0</v>
      </c>
      <c r="AY11" s="43">
        <v>2.5</v>
      </c>
      <c r="AZ11" s="44">
        <v>1.002</v>
      </c>
      <c r="BA11" s="45">
        <v>5.3</v>
      </c>
      <c r="BB11" s="59">
        <f t="shared" si="22"/>
        <v>52.894211576846303</v>
      </c>
      <c r="BC11" s="47">
        <f t="shared" ref="BC11" si="36">AVERAGE(BB11:BB12)</f>
        <v>52.395209580838326</v>
      </c>
      <c r="BD11" s="47">
        <f t="shared" ref="BD11" si="37">STDEV(BB11:BB12)</f>
        <v>0.70569539040573015</v>
      </c>
    </row>
    <row r="12" spans="2:56" x14ac:dyDescent="0.25">
      <c r="B12" s="43">
        <v>2.9</v>
      </c>
      <c r="C12" s="44"/>
      <c r="D12" s="45"/>
      <c r="E12" s="46"/>
      <c r="F12" s="47"/>
      <c r="G12" s="49"/>
      <c r="I12" s="43">
        <v>2.9</v>
      </c>
      <c r="J12" s="44">
        <v>1.002</v>
      </c>
      <c r="K12" s="57">
        <v>0.6</v>
      </c>
      <c r="L12" s="46">
        <f t="shared" si="0"/>
        <v>5.9880239520958085</v>
      </c>
      <c r="M12" s="47"/>
      <c r="N12" s="47"/>
      <c r="P12" s="43">
        <v>2.9</v>
      </c>
      <c r="Q12" s="44">
        <v>1.002</v>
      </c>
      <c r="R12" s="45">
        <v>0.9</v>
      </c>
      <c r="S12" s="46">
        <f t="shared" si="2"/>
        <v>8.9820359281437145</v>
      </c>
      <c r="T12" s="47"/>
      <c r="U12" s="47"/>
      <c r="W12" s="43">
        <v>2.9</v>
      </c>
      <c r="X12" s="44">
        <v>1.002</v>
      </c>
      <c r="Y12" s="45">
        <v>1</v>
      </c>
      <c r="Z12" s="46">
        <f t="shared" si="8"/>
        <v>9.9800399201596814</v>
      </c>
      <c r="AA12" s="47"/>
      <c r="AB12" s="49"/>
      <c r="AD12" s="43">
        <v>2.9</v>
      </c>
      <c r="AE12" s="44">
        <v>1.0029999999999999</v>
      </c>
      <c r="AF12" s="45">
        <v>1.5</v>
      </c>
      <c r="AG12" s="46">
        <f t="shared" si="11"/>
        <v>14.955134596211368</v>
      </c>
      <c r="AH12" s="47"/>
      <c r="AI12" s="49"/>
      <c r="AK12" s="43">
        <v>2.9</v>
      </c>
      <c r="AL12" s="44">
        <v>1</v>
      </c>
      <c r="AM12" s="45">
        <v>2.8</v>
      </c>
      <c r="AN12" s="46">
        <f t="shared" si="18"/>
        <v>27.999999999999996</v>
      </c>
      <c r="AO12" s="47"/>
      <c r="AP12" s="49"/>
      <c r="AR12" s="43">
        <v>2.9</v>
      </c>
      <c r="AS12" s="44">
        <v>1.0009999999999999</v>
      </c>
      <c r="AT12" s="45">
        <v>5</v>
      </c>
      <c r="AU12" s="46">
        <f t="shared" si="20"/>
        <v>49.950049950049959</v>
      </c>
      <c r="AV12" s="47"/>
      <c r="AW12" s="49"/>
      <c r="AY12" s="43">
        <v>2.9</v>
      </c>
      <c r="AZ12" s="44">
        <v>1.002</v>
      </c>
      <c r="BA12" s="45">
        <v>5.2</v>
      </c>
      <c r="BB12" s="59">
        <f t="shared" si="22"/>
        <v>51.896207584830343</v>
      </c>
      <c r="BC12" s="47"/>
      <c r="BD12" s="49"/>
    </row>
    <row r="13" spans="2:56" x14ac:dyDescent="0.25">
      <c r="B13" s="43">
        <v>4</v>
      </c>
      <c r="C13" s="50"/>
      <c r="D13" s="45"/>
      <c r="E13" s="51"/>
      <c r="F13" s="47"/>
      <c r="G13" s="47"/>
      <c r="I13" s="43">
        <v>4</v>
      </c>
      <c r="J13" s="44">
        <v>1</v>
      </c>
      <c r="K13" s="57">
        <v>0.6</v>
      </c>
      <c r="L13" s="46">
        <f t="shared" si="0"/>
        <v>6</v>
      </c>
      <c r="M13" s="47">
        <f t="shared" ref="M13" si="38">AVERAGE(L13:L14)</f>
        <v>6</v>
      </c>
      <c r="N13" s="47">
        <f t="shared" ref="N13" si="39">STDEV(L13:L14)</f>
        <v>0</v>
      </c>
      <c r="P13" s="43">
        <v>4</v>
      </c>
      <c r="Q13" s="44">
        <v>1</v>
      </c>
      <c r="R13" s="45">
        <v>0.1</v>
      </c>
      <c r="S13" s="46">
        <f t="shared" si="2"/>
        <v>1</v>
      </c>
      <c r="T13" s="47">
        <f t="shared" ref="T13" si="40">AVERAGE(S13:S14)</f>
        <v>5.0000000000000009</v>
      </c>
      <c r="U13" s="47">
        <f t="shared" ref="U13" si="41">STDEV(S13:S14)</f>
        <v>5.6568542494923815</v>
      </c>
      <c r="W13" s="43">
        <v>4</v>
      </c>
      <c r="X13" s="44">
        <v>1</v>
      </c>
      <c r="Y13" s="45">
        <v>1</v>
      </c>
      <c r="Z13" s="46">
        <f t="shared" si="8"/>
        <v>10</v>
      </c>
      <c r="AA13" s="47">
        <f t="shared" ref="AA13" si="42">AVERAGE(Z13:Z14)</f>
        <v>10</v>
      </c>
      <c r="AB13" s="47">
        <f t="shared" ref="AB13" si="43">STDEV(Z13:Z14)</f>
        <v>0</v>
      </c>
      <c r="AD13" s="43">
        <v>4</v>
      </c>
      <c r="AE13" s="44">
        <v>1</v>
      </c>
      <c r="AF13" s="45">
        <v>1.4</v>
      </c>
      <c r="AG13" s="46">
        <f t="shared" si="11"/>
        <v>13.999999999999998</v>
      </c>
      <c r="AH13" s="47">
        <f t="shared" ref="AH13" si="44">AVERAGE(AG13:AG14)</f>
        <v>13</v>
      </c>
      <c r="AI13" s="47">
        <f t="shared" ref="AI13" si="45">STDEV(AG13:AG14)</f>
        <v>1.4142135623730938</v>
      </c>
      <c r="AK13" s="43">
        <v>4</v>
      </c>
      <c r="AL13" s="44">
        <v>1</v>
      </c>
      <c r="AM13" s="45">
        <v>2.6</v>
      </c>
      <c r="AN13" s="46">
        <f>(0.01*AM13/AL13)*1000</f>
        <v>26.000000000000004</v>
      </c>
      <c r="AO13" s="47">
        <f t="shared" ref="AO13" si="46">AVERAGE(AN13:AN14)</f>
        <v>25.5</v>
      </c>
      <c r="AP13" s="47">
        <f t="shared" ref="AP13" si="47">STDEV(AN13:AN14)</f>
        <v>0.70710678118655002</v>
      </c>
      <c r="AR13" s="43">
        <v>4</v>
      </c>
      <c r="AS13" s="44">
        <v>1</v>
      </c>
      <c r="AT13" s="45">
        <v>3.1</v>
      </c>
      <c r="AU13" s="46">
        <f t="shared" si="20"/>
        <v>31.000000000000004</v>
      </c>
      <c r="AV13" s="47">
        <f t="shared" ref="AV13" si="48">AVERAGE(AU13:AU14)</f>
        <v>30</v>
      </c>
      <c r="AW13" s="47">
        <f t="shared" ref="AW13" si="49">STDEV(AU13:AU14)</f>
        <v>1.4142135623731</v>
      </c>
      <c r="AY13" s="43">
        <v>4</v>
      </c>
      <c r="AZ13" s="44">
        <v>1</v>
      </c>
      <c r="BA13" s="45">
        <v>3.5</v>
      </c>
      <c r="BB13" s="59">
        <f t="shared" si="22"/>
        <v>35</v>
      </c>
      <c r="BC13" s="47">
        <f t="shared" ref="BC13" si="50">AVERAGE(BB13:BB14)</f>
        <v>33.5</v>
      </c>
      <c r="BD13" s="47">
        <f t="shared" ref="BD13" si="51">STDEV(BB13:BB14)</f>
        <v>2.1213203435596424</v>
      </c>
    </row>
    <row r="14" spans="2:56" x14ac:dyDescent="0.25">
      <c r="B14" s="43">
        <v>3.7</v>
      </c>
      <c r="C14" s="50"/>
      <c r="D14" s="45"/>
      <c r="E14" s="51"/>
      <c r="F14" s="52"/>
      <c r="G14" s="52"/>
      <c r="I14" s="43">
        <v>3.7</v>
      </c>
      <c r="J14" s="44">
        <v>1</v>
      </c>
      <c r="K14" s="57">
        <v>0.6</v>
      </c>
      <c r="L14" s="46">
        <f t="shared" si="0"/>
        <v>6</v>
      </c>
      <c r="M14" s="47"/>
      <c r="N14" s="47"/>
      <c r="P14" s="43">
        <v>3.7</v>
      </c>
      <c r="Q14" s="44">
        <v>1</v>
      </c>
      <c r="R14" s="45">
        <v>0.9</v>
      </c>
      <c r="S14" s="46">
        <f t="shared" si="2"/>
        <v>9.0000000000000018</v>
      </c>
      <c r="T14" s="47"/>
      <c r="U14" s="47"/>
      <c r="W14" s="43">
        <v>3.7</v>
      </c>
      <c r="X14" s="44">
        <v>1</v>
      </c>
      <c r="Y14" s="45">
        <v>1</v>
      </c>
      <c r="Z14" s="46">
        <f t="shared" si="8"/>
        <v>10</v>
      </c>
      <c r="AA14" s="52"/>
      <c r="AB14" s="52"/>
      <c r="AD14" s="43">
        <v>3.7</v>
      </c>
      <c r="AE14" s="44">
        <v>1</v>
      </c>
      <c r="AF14" s="45">
        <v>1.2</v>
      </c>
      <c r="AG14" s="46">
        <f t="shared" si="11"/>
        <v>12</v>
      </c>
      <c r="AH14" s="52"/>
      <c r="AI14" s="52"/>
      <c r="AK14" s="43">
        <v>3.7</v>
      </c>
      <c r="AL14" s="44">
        <v>1</v>
      </c>
      <c r="AM14" s="45">
        <v>2.5</v>
      </c>
      <c r="AN14" s="46">
        <f t="shared" si="18"/>
        <v>25</v>
      </c>
      <c r="AO14" s="52"/>
      <c r="AP14" s="52"/>
      <c r="AR14" s="43">
        <v>3.7</v>
      </c>
      <c r="AS14" s="44">
        <v>1</v>
      </c>
      <c r="AT14" s="45">
        <v>2.9</v>
      </c>
      <c r="AU14" s="46">
        <f t="shared" si="20"/>
        <v>28.999999999999996</v>
      </c>
      <c r="AV14" s="52"/>
      <c r="AW14" s="52"/>
      <c r="AY14" s="43">
        <v>3.7</v>
      </c>
      <c r="AZ14" s="44">
        <v>1</v>
      </c>
      <c r="BA14" s="45">
        <v>3.2</v>
      </c>
      <c r="BB14" s="59">
        <f t="shared" si="22"/>
        <v>32</v>
      </c>
      <c r="BC14" s="52"/>
      <c r="BD14" s="52"/>
    </row>
    <row r="15" spans="2:56" x14ac:dyDescent="0.25">
      <c r="B15" s="43">
        <v>5</v>
      </c>
      <c r="C15" s="50"/>
      <c r="D15" s="45"/>
      <c r="E15" s="51"/>
      <c r="F15" s="47"/>
      <c r="G15" s="47"/>
      <c r="I15" s="43">
        <v>5</v>
      </c>
      <c r="J15" s="44">
        <v>1</v>
      </c>
      <c r="K15" s="57">
        <v>0.6</v>
      </c>
      <c r="L15" s="46">
        <f t="shared" si="0"/>
        <v>6</v>
      </c>
      <c r="M15" s="47">
        <f t="shared" ref="M15" si="52">AVERAGE(L15:L16)</f>
        <v>6</v>
      </c>
      <c r="N15" s="47">
        <f t="shared" ref="N15" si="53">STDEV(L15:L16)</f>
        <v>0</v>
      </c>
      <c r="P15" s="43">
        <v>5</v>
      </c>
      <c r="Q15" s="44">
        <v>1</v>
      </c>
      <c r="R15" s="45">
        <v>0.9</v>
      </c>
      <c r="S15" s="46">
        <f t="shared" si="2"/>
        <v>9.0000000000000018</v>
      </c>
      <c r="T15" s="47">
        <f t="shared" ref="T15" si="54">AVERAGE(S15:S16)</f>
        <v>8.5</v>
      </c>
      <c r="U15" s="47">
        <f t="shared" ref="U15" si="55">STDEV(S15:S16)</f>
        <v>0.70710678118654879</v>
      </c>
      <c r="W15" s="43">
        <v>5</v>
      </c>
      <c r="X15" s="44">
        <v>1.0009999999999999</v>
      </c>
      <c r="Y15" s="45">
        <v>1.6</v>
      </c>
      <c r="Z15" s="46">
        <f t="shared" si="8"/>
        <v>15.984015984015988</v>
      </c>
      <c r="AA15" s="47">
        <f t="shared" ref="AA15" si="56">AVERAGE(Z15:Z16)</f>
        <v>15.984015984015988</v>
      </c>
      <c r="AB15" s="47">
        <f t="shared" ref="AB15" si="57">STDEV(Z15:Z16)</f>
        <v>0</v>
      </c>
      <c r="AD15" s="43">
        <v>5</v>
      </c>
      <c r="AE15" s="44">
        <v>1.0009999999999999</v>
      </c>
      <c r="AF15" s="45">
        <v>2</v>
      </c>
      <c r="AG15" s="46">
        <f t="shared" si="11"/>
        <v>19.980019980019982</v>
      </c>
      <c r="AH15" s="47">
        <f t="shared" ref="AH15" si="58">AVERAGE(AG15:AG16)</f>
        <v>20.97902097902098</v>
      </c>
      <c r="AI15" s="47">
        <f t="shared" ref="AI15" si="59">STDEV(AG15:AG16)</f>
        <v>1.4128007616114848</v>
      </c>
      <c r="AK15" s="43">
        <v>5</v>
      </c>
      <c r="AL15" s="44">
        <v>1.002</v>
      </c>
      <c r="AM15" s="45">
        <v>2.6</v>
      </c>
      <c r="AN15" s="46">
        <f t="shared" si="18"/>
        <v>25.948103792415171</v>
      </c>
      <c r="AO15" s="47">
        <f t="shared" ref="AO15" si="60">AVERAGE(AN15:AN16)</f>
        <v>25.948103792415171</v>
      </c>
      <c r="AP15" s="47">
        <f t="shared" ref="AP15" si="61">STDEV(AN15:AN16)</f>
        <v>0</v>
      </c>
      <c r="AR15" s="43">
        <v>5</v>
      </c>
      <c r="AS15" s="44"/>
      <c r="AT15" s="45"/>
      <c r="AU15" s="46"/>
      <c r="AV15" s="47"/>
      <c r="AW15" s="47"/>
      <c r="AY15" s="43">
        <v>5</v>
      </c>
      <c r="AZ15" s="44"/>
      <c r="BA15" s="45"/>
      <c r="BB15" s="46"/>
      <c r="BC15" s="47"/>
      <c r="BD15" s="47"/>
    </row>
    <row r="16" spans="2:56" x14ac:dyDescent="0.25">
      <c r="B16" s="43">
        <v>4.5</v>
      </c>
      <c r="C16" s="50"/>
      <c r="D16" s="45"/>
      <c r="E16" s="51"/>
      <c r="F16" s="52"/>
      <c r="G16" s="52"/>
      <c r="I16" s="43">
        <v>4.5</v>
      </c>
      <c r="J16" s="44">
        <v>1</v>
      </c>
      <c r="K16" s="57">
        <v>0.6</v>
      </c>
      <c r="L16" s="46">
        <f t="shared" si="0"/>
        <v>6</v>
      </c>
      <c r="M16" s="47"/>
      <c r="N16" s="47"/>
      <c r="P16" s="43">
        <v>4.5</v>
      </c>
      <c r="Q16" s="44">
        <v>1</v>
      </c>
      <c r="R16" s="45">
        <v>0.8</v>
      </c>
      <c r="S16" s="46">
        <f t="shared" si="2"/>
        <v>8</v>
      </c>
      <c r="T16" s="47"/>
      <c r="U16" s="47"/>
      <c r="W16" s="43">
        <v>4.5</v>
      </c>
      <c r="X16" s="44">
        <v>1.0009999999999999</v>
      </c>
      <c r="Y16" s="45">
        <v>1.6</v>
      </c>
      <c r="Z16" s="46">
        <f t="shared" si="8"/>
        <v>15.984015984015988</v>
      </c>
      <c r="AA16" s="52"/>
      <c r="AB16" s="52"/>
      <c r="AD16" s="43">
        <v>4.5</v>
      </c>
      <c r="AE16" s="44">
        <v>1.0009999999999999</v>
      </c>
      <c r="AF16" s="45">
        <v>2.2000000000000002</v>
      </c>
      <c r="AG16" s="46">
        <f t="shared" si="11"/>
        <v>21.978021978021982</v>
      </c>
      <c r="AH16" s="52"/>
      <c r="AI16" s="52"/>
      <c r="AK16" s="43">
        <v>4.5</v>
      </c>
      <c r="AL16" s="44">
        <v>1.002</v>
      </c>
      <c r="AM16" s="45">
        <v>2.6</v>
      </c>
      <c r="AN16" s="46">
        <f t="shared" si="18"/>
        <v>25.948103792415171</v>
      </c>
      <c r="AO16" s="52"/>
      <c r="AP16" s="52"/>
      <c r="AR16" s="43">
        <v>4.5</v>
      </c>
      <c r="AS16" s="44"/>
      <c r="AT16" s="45"/>
      <c r="AU16" s="46"/>
      <c r="AV16" s="52"/>
      <c r="AW16" s="52"/>
      <c r="AY16" s="43">
        <v>4.5</v>
      </c>
      <c r="AZ16" s="44"/>
      <c r="BA16" s="45"/>
      <c r="BB16" s="46"/>
      <c r="BC16" s="52"/>
      <c r="BD16" s="52"/>
    </row>
    <row r="17" spans="2:56" x14ac:dyDescent="0.25">
      <c r="B17" s="43">
        <v>6</v>
      </c>
      <c r="C17" s="50"/>
      <c r="D17" s="45"/>
      <c r="E17" s="51"/>
      <c r="F17" s="47"/>
      <c r="G17" s="47"/>
      <c r="I17" s="43">
        <v>6</v>
      </c>
      <c r="J17" s="44">
        <v>1</v>
      </c>
      <c r="K17" s="57">
        <v>0.6</v>
      </c>
      <c r="L17" s="46">
        <f t="shared" si="0"/>
        <v>6</v>
      </c>
      <c r="M17" s="47">
        <f t="shared" ref="M17" si="62">AVERAGE(L17:L18)</f>
        <v>6</v>
      </c>
      <c r="N17" s="47">
        <f>STDEV(L17:L18)</f>
        <v>0</v>
      </c>
      <c r="P17" s="43">
        <v>6</v>
      </c>
      <c r="Q17" s="44">
        <v>1</v>
      </c>
      <c r="R17" s="45">
        <v>0.8</v>
      </c>
      <c r="S17" s="46">
        <f t="shared" si="2"/>
        <v>8</v>
      </c>
      <c r="T17" s="47">
        <f t="shared" ref="T17" si="63">AVERAGE(S17:S18)</f>
        <v>7.5</v>
      </c>
      <c r="U17" s="47">
        <f>STDEV(S17:S18)</f>
        <v>0.70710678118654813</v>
      </c>
      <c r="W17" s="43">
        <v>6</v>
      </c>
      <c r="X17" s="44">
        <v>1.0009999999999999</v>
      </c>
      <c r="Y17" s="45">
        <v>1.1000000000000001</v>
      </c>
      <c r="Z17" s="46">
        <f t="shared" si="8"/>
        <v>10.989010989010991</v>
      </c>
      <c r="AA17" s="47">
        <f t="shared" ref="AA17" si="64">AVERAGE(Z17:Z18)</f>
        <v>10.989010989010991</v>
      </c>
      <c r="AB17" s="47">
        <f>STDEV(Z17:Z18)</f>
        <v>0</v>
      </c>
      <c r="AD17" s="43">
        <v>6</v>
      </c>
      <c r="AE17" s="44">
        <v>1.0009999999999999</v>
      </c>
      <c r="AF17" s="45">
        <v>1.4</v>
      </c>
      <c r="AG17" s="46">
        <f t="shared" si="11"/>
        <v>13.986013986013987</v>
      </c>
      <c r="AH17" s="47">
        <f t="shared" ref="AH17" si="65">AVERAGE(AG17:AG18)</f>
        <v>14.485514485514486</v>
      </c>
      <c r="AI17" s="47">
        <f>STDEV(AG17:AG18)</f>
        <v>0.70640038080574241</v>
      </c>
      <c r="AK17" s="43">
        <v>6</v>
      </c>
      <c r="AL17" s="44">
        <v>1</v>
      </c>
      <c r="AM17" s="45">
        <v>5</v>
      </c>
      <c r="AN17" s="46">
        <f t="shared" si="18"/>
        <v>50</v>
      </c>
      <c r="AO17" s="47">
        <f t="shared" ref="AO17" si="66">AVERAGE(AN17:AN18)</f>
        <v>50.5</v>
      </c>
      <c r="AP17" s="47">
        <f>STDEV(AN17:AN18)</f>
        <v>0.70710678118654757</v>
      </c>
      <c r="AR17" s="43">
        <v>6</v>
      </c>
      <c r="AS17" s="44">
        <v>1</v>
      </c>
      <c r="AT17" s="45">
        <v>5.3</v>
      </c>
      <c r="AU17" s="46">
        <f t="shared" si="20"/>
        <v>53</v>
      </c>
      <c r="AV17" s="47">
        <f t="shared" ref="AV17" si="67">AVERAGE(AU17:AU18)</f>
        <v>56</v>
      </c>
      <c r="AW17" s="47">
        <f>STDEV(AU17:AU18)</f>
        <v>4.2426406871192901</v>
      </c>
      <c r="AY17" s="43">
        <v>6</v>
      </c>
      <c r="AZ17" s="44">
        <v>1</v>
      </c>
      <c r="BA17" s="45">
        <v>6</v>
      </c>
      <c r="BB17" s="46">
        <f t="shared" ref="BB17:BB30" si="68">(0.01*BA17/AZ17)*1000</f>
        <v>60</v>
      </c>
      <c r="BC17" s="47">
        <f t="shared" ref="BC17" si="69">AVERAGE(BB17:BB18)</f>
        <v>60</v>
      </c>
      <c r="BD17" s="47">
        <f>STDEV(BB17:BB18)</f>
        <v>0</v>
      </c>
    </row>
    <row r="18" spans="2:56" x14ac:dyDescent="0.25">
      <c r="B18" s="43">
        <v>6</v>
      </c>
      <c r="C18" s="50"/>
      <c r="D18" s="45"/>
      <c r="E18" s="51"/>
      <c r="F18" s="52"/>
      <c r="G18" s="52"/>
      <c r="I18" s="43">
        <v>6</v>
      </c>
      <c r="J18" s="44">
        <v>1</v>
      </c>
      <c r="K18" s="57">
        <v>0.6</v>
      </c>
      <c r="L18" s="46">
        <f t="shared" si="0"/>
        <v>6</v>
      </c>
      <c r="M18" s="47"/>
      <c r="N18" s="47"/>
      <c r="P18" s="43">
        <v>6</v>
      </c>
      <c r="Q18" s="44">
        <v>1</v>
      </c>
      <c r="R18" s="45">
        <v>0.7</v>
      </c>
      <c r="S18" s="46">
        <f t="shared" si="2"/>
        <v>6.9999999999999991</v>
      </c>
      <c r="T18" s="47"/>
      <c r="U18" s="47"/>
      <c r="W18" s="43">
        <v>6</v>
      </c>
      <c r="X18" s="44">
        <v>1.0009999999999999</v>
      </c>
      <c r="Y18" s="45">
        <v>1.1000000000000001</v>
      </c>
      <c r="Z18" s="46">
        <f t="shared" si="8"/>
        <v>10.989010989010991</v>
      </c>
      <c r="AA18" s="52"/>
      <c r="AB18" s="52"/>
      <c r="AD18" s="43">
        <v>6</v>
      </c>
      <c r="AE18" s="44">
        <v>1.0009999999999999</v>
      </c>
      <c r="AF18" s="45">
        <v>1.5</v>
      </c>
      <c r="AG18" s="46">
        <f t="shared" si="11"/>
        <v>14.985014985014987</v>
      </c>
      <c r="AH18" s="52"/>
      <c r="AI18" s="52"/>
      <c r="AK18" s="43">
        <v>6</v>
      </c>
      <c r="AL18" s="44">
        <v>1</v>
      </c>
      <c r="AM18" s="45">
        <v>5.0999999999999996</v>
      </c>
      <c r="AN18" s="46">
        <f t="shared" si="18"/>
        <v>51</v>
      </c>
      <c r="AO18" s="52"/>
      <c r="AP18" s="52"/>
      <c r="AR18" s="43">
        <v>6</v>
      </c>
      <c r="AS18" s="44">
        <v>1</v>
      </c>
      <c r="AT18" s="45">
        <v>5.9</v>
      </c>
      <c r="AU18" s="46">
        <f t="shared" si="20"/>
        <v>59.000000000000007</v>
      </c>
      <c r="AV18" s="52"/>
      <c r="AW18" s="52"/>
      <c r="AY18" s="43">
        <v>6</v>
      </c>
      <c r="AZ18" s="44">
        <v>1</v>
      </c>
      <c r="BA18" s="45">
        <v>6</v>
      </c>
      <c r="BB18" s="46">
        <f t="shared" si="68"/>
        <v>60</v>
      </c>
      <c r="BC18" s="52"/>
      <c r="BD18" s="52"/>
    </row>
    <row r="19" spans="2:56" x14ac:dyDescent="0.25">
      <c r="B19" s="43">
        <v>7</v>
      </c>
      <c r="C19" s="50"/>
      <c r="D19" s="45"/>
      <c r="E19" s="51"/>
      <c r="F19" s="47"/>
      <c r="G19" s="47"/>
      <c r="I19" s="43">
        <v>7</v>
      </c>
      <c r="J19" s="44">
        <v>1</v>
      </c>
      <c r="K19" s="57">
        <v>0.6</v>
      </c>
      <c r="L19" s="46">
        <f t="shared" si="0"/>
        <v>6</v>
      </c>
      <c r="M19" s="47">
        <f t="shared" ref="M19" si="70">AVERAGE(L19:L20)</f>
        <v>6</v>
      </c>
      <c r="N19" s="47">
        <f t="shared" ref="N19" si="71">STDEV(L19:L20)</f>
        <v>0</v>
      </c>
      <c r="P19" s="43">
        <v>7</v>
      </c>
      <c r="Q19" s="44">
        <v>1</v>
      </c>
      <c r="R19" s="45">
        <v>0.7</v>
      </c>
      <c r="S19" s="46">
        <f t="shared" si="2"/>
        <v>6.9999999999999991</v>
      </c>
      <c r="T19" s="47">
        <f t="shared" ref="T19" si="72">AVERAGE(S19:S20)</f>
        <v>6.5</v>
      </c>
      <c r="U19" s="47">
        <f t="shared" ref="U19" si="73">STDEV(S19:S20)</f>
        <v>0.70710678118654691</v>
      </c>
      <c r="W19" s="43">
        <v>7</v>
      </c>
      <c r="X19" s="44">
        <v>1.0009999999999999</v>
      </c>
      <c r="Y19" s="45">
        <v>1</v>
      </c>
      <c r="Z19" s="46">
        <f t="shared" si="8"/>
        <v>9.990009990009991</v>
      </c>
      <c r="AA19" s="47">
        <f t="shared" ref="AA19" si="74">AVERAGE(Z19:Z20)</f>
        <v>9.990009990009991</v>
      </c>
      <c r="AB19" s="47">
        <f t="shared" ref="AB19" si="75">STDEV(Z19:Z20)</f>
        <v>0</v>
      </c>
      <c r="AD19" s="43">
        <v>7</v>
      </c>
      <c r="AE19" s="44">
        <v>1.0009999999999999</v>
      </c>
      <c r="AF19" s="45">
        <v>1.4</v>
      </c>
      <c r="AG19" s="46">
        <f t="shared" si="11"/>
        <v>13.986013986013987</v>
      </c>
      <c r="AH19" s="47">
        <f t="shared" ref="AH19" si="76">AVERAGE(AG19:AG20)</f>
        <v>14.985014985014988</v>
      </c>
      <c r="AI19" s="47">
        <f t="shared" ref="AI19" si="77">STDEV(AG19:AG20)</f>
        <v>1.4128007616114859</v>
      </c>
      <c r="AK19" s="43">
        <v>7</v>
      </c>
      <c r="AL19" s="44">
        <v>1.002</v>
      </c>
      <c r="AM19" s="45">
        <v>2.6</v>
      </c>
      <c r="AN19" s="46">
        <f t="shared" si="18"/>
        <v>25.948103792415171</v>
      </c>
      <c r="AO19" s="47">
        <f t="shared" ref="AO19" si="78">AVERAGE(AN19:AN20)</f>
        <v>26.946107784431135</v>
      </c>
      <c r="AP19" s="47">
        <f t="shared" ref="AP19" si="79">STDEV(AN19:AN20)</f>
        <v>1.4113907808114678</v>
      </c>
      <c r="AR19" s="43">
        <v>7</v>
      </c>
      <c r="AS19" s="44">
        <v>1.004</v>
      </c>
      <c r="AT19" s="45">
        <v>4.5</v>
      </c>
      <c r="AU19" s="46">
        <f t="shared" si="20"/>
        <v>44.820717131474098</v>
      </c>
      <c r="AV19" s="47">
        <f t="shared" ref="AV19" si="80">AVERAGE(AU19:AU20)</f>
        <v>44.820717131474098</v>
      </c>
      <c r="AW19" s="47">
        <f t="shared" ref="AW19" si="81">STDEV(AU19:AU20)</f>
        <v>0</v>
      </c>
      <c r="AY19" s="43">
        <v>7</v>
      </c>
      <c r="AZ19" s="44">
        <v>1.0029999999999999</v>
      </c>
      <c r="BA19" s="45">
        <v>4.8</v>
      </c>
      <c r="BB19" s="46">
        <f t="shared" si="68"/>
        <v>47.85643070787637</v>
      </c>
      <c r="BC19" s="47">
        <f t="shared" ref="BC19" si="82">AVERAGE(BB19:BB20)</f>
        <v>47.357926221335994</v>
      </c>
      <c r="BD19" s="47">
        <f t="shared" ref="BD19" si="83">STDEV(BB19:BB20)</f>
        <v>0.70499180576923648</v>
      </c>
    </row>
    <row r="20" spans="2:56" x14ac:dyDescent="0.25">
      <c r="B20" s="43">
        <v>7</v>
      </c>
      <c r="C20" s="50"/>
      <c r="D20" s="45"/>
      <c r="E20" s="51"/>
      <c r="F20" s="52"/>
      <c r="G20" s="52"/>
      <c r="I20" s="43">
        <v>7</v>
      </c>
      <c r="J20" s="44">
        <v>1</v>
      </c>
      <c r="K20" s="57">
        <v>0.6</v>
      </c>
      <c r="L20" s="46">
        <f t="shared" si="0"/>
        <v>6</v>
      </c>
      <c r="M20" s="47"/>
      <c r="N20" s="47"/>
      <c r="P20" s="43">
        <v>7</v>
      </c>
      <c r="Q20" s="44">
        <v>1</v>
      </c>
      <c r="R20" s="45">
        <v>0.6</v>
      </c>
      <c r="S20" s="46">
        <f t="shared" si="2"/>
        <v>6</v>
      </c>
      <c r="T20" s="47"/>
      <c r="U20" s="47"/>
      <c r="W20" s="43">
        <v>7</v>
      </c>
      <c r="X20" s="44">
        <v>1.0009999999999999</v>
      </c>
      <c r="Y20" s="45">
        <v>1</v>
      </c>
      <c r="Z20" s="46">
        <f t="shared" si="8"/>
        <v>9.990009990009991</v>
      </c>
      <c r="AA20" s="52"/>
      <c r="AB20" s="52"/>
      <c r="AD20" s="43">
        <v>7</v>
      </c>
      <c r="AE20" s="44">
        <v>1.0009999999999999</v>
      </c>
      <c r="AF20" s="45">
        <v>1.6</v>
      </c>
      <c r="AG20" s="46">
        <f t="shared" si="11"/>
        <v>15.984015984015988</v>
      </c>
      <c r="AH20" s="52"/>
      <c r="AI20" s="52"/>
      <c r="AK20" s="43">
        <v>7</v>
      </c>
      <c r="AL20" s="44">
        <v>1.002</v>
      </c>
      <c r="AM20" s="45">
        <v>2.8</v>
      </c>
      <c r="AN20" s="46">
        <f t="shared" si="18"/>
        <v>27.944111776447102</v>
      </c>
      <c r="AO20" s="52"/>
      <c r="AP20" s="52"/>
      <c r="AR20" s="43">
        <v>7</v>
      </c>
      <c r="AS20" s="44">
        <v>1.004</v>
      </c>
      <c r="AT20" s="45">
        <v>4.5</v>
      </c>
      <c r="AU20" s="46">
        <f t="shared" si="20"/>
        <v>44.820717131474098</v>
      </c>
      <c r="AV20" s="52"/>
      <c r="AW20" s="52"/>
      <c r="AY20" s="43">
        <v>7</v>
      </c>
      <c r="AZ20" s="44">
        <v>1.0029999999999999</v>
      </c>
      <c r="BA20" s="45">
        <v>4.7</v>
      </c>
      <c r="BB20" s="46">
        <f t="shared" si="68"/>
        <v>46.859421734795617</v>
      </c>
      <c r="BC20" s="52"/>
      <c r="BD20" s="52"/>
    </row>
    <row r="21" spans="2:56" x14ac:dyDescent="0.25">
      <c r="B21" s="43">
        <v>8</v>
      </c>
      <c r="C21" s="50"/>
      <c r="D21" s="45"/>
      <c r="E21" s="51"/>
      <c r="F21" s="47"/>
      <c r="G21" s="47"/>
      <c r="I21" s="43">
        <v>8</v>
      </c>
      <c r="J21" s="44">
        <v>1</v>
      </c>
      <c r="K21" s="57">
        <v>0.6</v>
      </c>
      <c r="L21" s="46">
        <f t="shared" si="0"/>
        <v>6</v>
      </c>
      <c r="M21" s="47">
        <f t="shared" ref="M21" si="84">AVERAGE(L21:L22)</f>
        <v>6</v>
      </c>
      <c r="N21" s="47">
        <f t="shared" ref="N21" si="85">STDEV(L21:L22)</f>
        <v>0</v>
      </c>
      <c r="P21" s="43">
        <v>8</v>
      </c>
      <c r="Q21" s="44">
        <v>1</v>
      </c>
      <c r="R21" s="45">
        <v>0.8</v>
      </c>
      <c r="S21" s="46">
        <f t="shared" si="2"/>
        <v>8</v>
      </c>
      <c r="T21" s="47">
        <f t="shared" ref="T21" si="86">AVERAGE(S21:S22)</f>
        <v>7</v>
      </c>
      <c r="U21" s="47">
        <f t="shared" ref="U21" si="87">STDEV(S21:S22)</f>
        <v>1.4142135623730951</v>
      </c>
      <c r="W21" s="43">
        <v>8</v>
      </c>
      <c r="X21" s="44">
        <v>1</v>
      </c>
      <c r="Y21" s="45">
        <v>1</v>
      </c>
      <c r="Z21" s="46">
        <f t="shared" si="8"/>
        <v>10</v>
      </c>
      <c r="AA21" s="47">
        <f t="shared" ref="AA21" si="88">AVERAGE(Z21:Z22)</f>
        <v>10</v>
      </c>
      <c r="AB21" s="47">
        <f t="shared" ref="AB21" si="89">STDEV(Z21:Z22)</f>
        <v>0</v>
      </c>
      <c r="AD21" s="43">
        <v>8</v>
      </c>
      <c r="AE21" s="44">
        <v>1</v>
      </c>
      <c r="AF21" s="45">
        <v>1.3</v>
      </c>
      <c r="AG21" s="46">
        <f t="shared" si="11"/>
        <v>13.000000000000002</v>
      </c>
      <c r="AH21" s="47">
        <f t="shared" ref="AH21" si="90">AVERAGE(AG21:AG22)</f>
        <v>12.000000000000002</v>
      </c>
      <c r="AI21" s="47">
        <f t="shared" ref="AI21" si="91">STDEV(AG21:AG22)</f>
        <v>1.4142135623730951</v>
      </c>
      <c r="AK21" s="43">
        <v>8</v>
      </c>
      <c r="AL21" s="44">
        <v>1</v>
      </c>
      <c r="AM21" s="45">
        <v>2.4</v>
      </c>
      <c r="AN21" s="46">
        <f t="shared" si="18"/>
        <v>24</v>
      </c>
      <c r="AO21" s="47">
        <f t="shared" ref="AO21" si="92">AVERAGE(AN21:AN22)</f>
        <v>24.5</v>
      </c>
      <c r="AP21" s="47">
        <f t="shared" ref="AP21" si="93">STDEV(AN21:AN22)</f>
        <v>0.70710678118654757</v>
      </c>
      <c r="AR21" s="43">
        <v>8</v>
      </c>
      <c r="AS21" s="44">
        <v>1.0029999999999999</v>
      </c>
      <c r="AT21" s="45">
        <v>3.2</v>
      </c>
      <c r="AU21" s="46">
        <f t="shared" si="20"/>
        <v>31.904287138584252</v>
      </c>
      <c r="AV21" s="47">
        <f t="shared" ref="AV21" si="94">AVERAGE(AU21:AU22)</f>
        <v>30.907278165503492</v>
      </c>
      <c r="AW21" s="47">
        <f t="shared" ref="AW21" si="95">STDEV(AU21:AU22)</f>
        <v>1.4099836115384805</v>
      </c>
      <c r="AY21" s="43">
        <v>8</v>
      </c>
      <c r="AZ21" s="44">
        <v>1</v>
      </c>
      <c r="BA21" s="45">
        <v>3.7</v>
      </c>
      <c r="BB21" s="46">
        <f t="shared" si="68"/>
        <v>37.000000000000007</v>
      </c>
      <c r="BC21" s="47">
        <f t="shared" ref="BC21" si="96">AVERAGE(BB21:BB22)</f>
        <v>35.5</v>
      </c>
      <c r="BD21" s="47">
        <f t="shared" ref="BD21" si="97">STDEV(BB21:BB22)</f>
        <v>2.1213203435596477</v>
      </c>
    </row>
    <row r="22" spans="2:56" x14ac:dyDescent="0.25">
      <c r="B22" s="43">
        <v>8</v>
      </c>
      <c r="C22" s="50"/>
      <c r="D22" s="45"/>
      <c r="E22" s="51"/>
      <c r="F22" s="52"/>
      <c r="G22" s="52"/>
      <c r="I22" s="43">
        <v>8</v>
      </c>
      <c r="J22" s="44">
        <v>1</v>
      </c>
      <c r="K22" s="57">
        <v>0.6</v>
      </c>
      <c r="L22" s="46">
        <f t="shared" si="0"/>
        <v>6</v>
      </c>
      <c r="M22" s="47"/>
      <c r="N22" s="47"/>
      <c r="P22" s="43">
        <v>8</v>
      </c>
      <c r="Q22" s="44">
        <v>1</v>
      </c>
      <c r="R22" s="45">
        <v>0.6</v>
      </c>
      <c r="S22" s="46">
        <f t="shared" si="2"/>
        <v>6</v>
      </c>
      <c r="T22" s="47"/>
      <c r="U22" s="47"/>
      <c r="W22" s="43">
        <v>8</v>
      </c>
      <c r="X22" s="44">
        <v>1</v>
      </c>
      <c r="Y22" s="45">
        <v>1</v>
      </c>
      <c r="Z22" s="46">
        <f t="shared" si="8"/>
        <v>10</v>
      </c>
      <c r="AA22" s="52"/>
      <c r="AB22" s="52"/>
      <c r="AD22" s="43">
        <v>8</v>
      </c>
      <c r="AE22" s="44">
        <v>1</v>
      </c>
      <c r="AF22" s="45">
        <v>1.1000000000000001</v>
      </c>
      <c r="AG22" s="46">
        <f t="shared" si="11"/>
        <v>11.000000000000002</v>
      </c>
      <c r="AH22" s="52"/>
      <c r="AI22" s="52"/>
      <c r="AK22" s="43">
        <v>8</v>
      </c>
      <c r="AL22" s="44">
        <v>1</v>
      </c>
      <c r="AM22" s="45">
        <v>2.5</v>
      </c>
      <c r="AN22" s="46">
        <f t="shared" si="18"/>
        <v>25</v>
      </c>
      <c r="AO22" s="52"/>
      <c r="AP22" s="52"/>
      <c r="AR22" s="43">
        <v>8</v>
      </c>
      <c r="AS22" s="44">
        <v>1.0029999999999999</v>
      </c>
      <c r="AT22" s="45">
        <v>3</v>
      </c>
      <c r="AU22" s="46">
        <f t="shared" si="20"/>
        <v>29.910269192422735</v>
      </c>
      <c r="AV22" s="52"/>
      <c r="AW22" s="52"/>
      <c r="AY22" s="43">
        <v>8</v>
      </c>
      <c r="AZ22" s="44">
        <v>1</v>
      </c>
      <c r="BA22" s="45">
        <v>3.4</v>
      </c>
      <c r="BB22" s="46">
        <f t="shared" si="68"/>
        <v>34</v>
      </c>
      <c r="BC22" s="52"/>
      <c r="BD22" s="52"/>
    </row>
    <row r="23" spans="2:56" x14ac:dyDescent="0.25">
      <c r="B23" s="43">
        <v>9</v>
      </c>
      <c r="C23" s="50"/>
      <c r="D23" s="45"/>
      <c r="E23" s="51"/>
      <c r="F23" s="47"/>
      <c r="G23" s="47"/>
      <c r="I23" s="43">
        <v>9</v>
      </c>
      <c r="J23" s="44">
        <v>1</v>
      </c>
      <c r="K23" s="57">
        <v>0.6</v>
      </c>
      <c r="L23" s="46">
        <f t="shared" si="0"/>
        <v>6</v>
      </c>
      <c r="M23" s="47">
        <f t="shared" ref="M23" si="98">AVERAGE(L23:L24)</f>
        <v>6</v>
      </c>
      <c r="N23" s="47">
        <f t="shared" ref="N23" si="99">STDEV(L23:L24)</f>
        <v>0</v>
      </c>
      <c r="P23" s="43">
        <v>9</v>
      </c>
      <c r="Q23" s="44">
        <v>1</v>
      </c>
      <c r="R23" s="45">
        <v>0.5</v>
      </c>
      <c r="S23" s="46">
        <f t="shared" si="2"/>
        <v>5</v>
      </c>
      <c r="T23" s="47">
        <f t="shared" ref="T23" si="100">AVERAGE(S23:S24)</f>
        <v>5</v>
      </c>
      <c r="U23" s="47">
        <f t="shared" ref="U23" si="101">STDEV(S23:S24)</f>
        <v>0</v>
      </c>
      <c r="W23" s="43">
        <v>9</v>
      </c>
      <c r="X23" s="44">
        <v>1</v>
      </c>
      <c r="Y23" s="45">
        <v>1.5</v>
      </c>
      <c r="Z23" s="46">
        <f t="shared" si="8"/>
        <v>15</v>
      </c>
      <c r="AA23" s="47">
        <f t="shared" ref="AA23" si="102">AVERAGE(Z23:Z24)</f>
        <v>15.5</v>
      </c>
      <c r="AB23" s="47">
        <f t="shared" ref="AB23" si="103">STDEV(Z23:Z24)</f>
        <v>0.70710678118654757</v>
      </c>
      <c r="AD23" s="43">
        <v>9</v>
      </c>
      <c r="AE23" s="44">
        <v>1</v>
      </c>
      <c r="AF23" s="45">
        <v>2.1</v>
      </c>
      <c r="AG23" s="46">
        <f t="shared" si="11"/>
        <v>21</v>
      </c>
      <c r="AH23" s="47">
        <f t="shared" ref="AH23" si="104">AVERAGE(AG23:AG24)</f>
        <v>20.5</v>
      </c>
      <c r="AI23" s="47">
        <f t="shared" ref="AI23" si="105">STDEV(AG23:AG24)</f>
        <v>0.70710678118654757</v>
      </c>
      <c r="AK23" s="43">
        <v>9</v>
      </c>
      <c r="AL23" s="44">
        <v>1</v>
      </c>
      <c r="AM23" s="45">
        <v>2.4</v>
      </c>
      <c r="AN23" s="46">
        <f t="shared" si="18"/>
        <v>24</v>
      </c>
      <c r="AO23" s="47">
        <f t="shared" ref="AO23" si="106">AVERAGE(AN23:AN24)</f>
        <v>25</v>
      </c>
      <c r="AP23" s="47">
        <f t="shared" ref="AP23" si="107">STDEV(AN23:AN24)</f>
        <v>1.4142135623730976</v>
      </c>
      <c r="AR23" s="43">
        <v>9</v>
      </c>
      <c r="AS23" s="44"/>
      <c r="AT23" s="45"/>
      <c r="AU23" s="46"/>
      <c r="AV23" s="47"/>
      <c r="AW23" s="47"/>
      <c r="AY23" s="43">
        <v>9</v>
      </c>
      <c r="AZ23" s="44"/>
      <c r="BA23" s="45"/>
      <c r="BB23" s="46"/>
      <c r="BC23" s="47"/>
      <c r="BD23" s="47"/>
    </row>
    <row r="24" spans="2:56" x14ac:dyDescent="0.25">
      <c r="B24" s="43">
        <v>9</v>
      </c>
      <c r="C24" s="50"/>
      <c r="D24" s="45"/>
      <c r="E24" s="51"/>
      <c r="F24" s="52"/>
      <c r="G24" s="52"/>
      <c r="I24" s="43">
        <v>9</v>
      </c>
      <c r="J24" s="44">
        <v>1</v>
      </c>
      <c r="K24" s="57">
        <v>0.6</v>
      </c>
      <c r="L24" s="46">
        <f t="shared" si="0"/>
        <v>6</v>
      </c>
      <c r="M24" s="47"/>
      <c r="N24" s="47"/>
      <c r="P24" s="43">
        <v>9</v>
      </c>
      <c r="Q24" s="44">
        <v>1</v>
      </c>
      <c r="R24" s="45">
        <v>0.5</v>
      </c>
      <c r="S24" s="46">
        <f t="shared" si="2"/>
        <v>5</v>
      </c>
      <c r="T24" s="47"/>
      <c r="U24" s="47"/>
      <c r="W24" s="43">
        <v>9</v>
      </c>
      <c r="X24" s="44">
        <v>1</v>
      </c>
      <c r="Y24" s="45">
        <v>1.6</v>
      </c>
      <c r="Z24" s="46">
        <f t="shared" si="8"/>
        <v>16</v>
      </c>
      <c r="AA24" s="52"/>
      <c r="AB24" s="52"/>
      <c r="AD24" s="43">
        <v>9</v>
      </c>
      <c r="AE24" s="44">
        <v>1</v>
      </c>
      <c r="AF24" s="45">
        <v>2</v>
      </c>
      <c r="AG24" s="46">
        <f t="shared" si="11"/>
        <v>20</v>
      </c>
      <c r="AH24" s="52"/>
      <c r="AI24" s="52"/>
      <c r="AK24" s="43">
        <v>9</v>
      </c>
      <c r="AL24" s="44">
        <v>1</v>
      </c>
      <c r="AM24" s="45">
        <v>2.6</v>
      </c>
      <c r="AN24" s="46">
        <f t="shared" si="18"/>
        <v>26.000000000000004</v>
      </c>
      <c r="AO24" s="52"/>
      <c r="AP24" s="52"/>
      <c r="AR24" s="43">
        <v>9</v>
      </c>
      <c r="AS24" s="44"/>
      <c r="AT24" s="45"/>
      <c r="AU24" s="46"/>
      <c r="AV24" s="52"/>
      <c r="AW24" s="52"/>
      <c r="AY24" s="43">
        <v>9</v>
      </c>
      <c r="AZ24" s="44"/>
      <c r="BA24" s="45"/>
      <c r="BB24" s="46"/>
      <c r="BC24" s="52"/>
      <c r="BD24" s="52"/>
    </row>
    <row r="25" spans="2:56" x14ac:dyDescent="0.25">
      <c r="B25" s="53">
        <v>10</v>
      </c>
      <c r="C25" s="50"/>
      <c r="D25" s="45"/>
      <c r="E25" s="51"/>
      <c r="F25" s="47"/>
      <c r="G25" s="47"/>
      <c r="I25" s="53">
        <v>10</v>
      </c>
      <c r="J25" s="44">
        <v>1</v>
      </c>
      <c r="K25" s="57">
        <v>0.6</v>
      </c>
      <c r="L25" s="46">
        <f t="shared" si="0"/>
        <v>6</v>
      </c>
      <c r="M25" s="47">
        <f t="shared" ref="M25" si="108">AVERAGE(L25:L26)</f>
        <v>6</v>
      </c>
      <c r="N25" s="47">
        <f>STDEV(L25:L26)</f>
        <v>0</v>
      </c>
      <c r="P25" s="53">
        <v>10</v>
      </c>
      <c r="Q25" s="44">
        <v>1</v>
      </c>
      <c r="R25" s="45">
        <v>0.9</v>
      </c>
      <c r="S25" s="46">
        <f t="shared" si="2"/>
        <v>9.0000000000000018</v>
      </c>
      <c r="T25" s="47">
        <f t="shared" ref="T25" si="109">AVERAGE(S25:S26)</f>
        <v>7.5000000000000009</v>
      </c>
      <c r="U25" s="47">
        <f>STDEV(S25:S26)</f>
        <v>2.1213203435596424</v>
      </c>
      <c r="W25" s="53">
        <v>10</v>
      </c>
      <c r="X25" s="44">
        <v>1</v>
      </c>
      <c r="Y25" s="45">
        <v>1.1000000000000001</v>
      </c>
      <c r="Z25" s="46">
        <f t="shared" si="8"/>
        <v>11.000000000000002</v>
      </c>
      <c r="AA25" s="47">
        <f t="shared" ref="AA25" si="110">AVERAGE(Z25:Z26)</f>
        <v>10.5</v>
      </c>
      <c r="AB25" s="47">
        <f>STDEV(Z25:Z26)</f>
        <v>0.70710678118654879</v>
      </c>
      <c r="AD25" s="53">
        <v>10</v>
      </c>
      <c r="AE25" s="44">
        <v>1.002</v>
      </c>
      <c r="AF25" s="45">
        <v>1.4</v>
      </c>
      <c r="AG25" s="46">
        <f t="shared" si="11"/>
        <v>13.972055888223551</v>
      </c>
      <c r="AH25" s="47">
        <f t="shared" ref="AH25" si="111">AVERAGE(AG25:AG26)</f>
        <v>13.473053892215567</v>
      </c>
      <c r="AI25" s="47">
        <f>STDEV(AG25:AG26)</f>
        <v>0.70569539040573392</v>
      </c>
      <c r="AK25" s="53">
        <v>10</v>
      </c>
      <c r="AL25" s="44">
        <v>1.0009999999999999</v>
      </c>
      <c r="AM25" s="45">
        <v>4</v>
      </c>
      <c r="AN25" s="46">
        <f t="shared" si="18"/>
        <v>39.960039960039964</v>
      </c>
      <c r="AO25" s="47">
        <f t="shared" ref="AO25" si="112">AVERAGE(AN25:AN26)</f>
        <v>40.459540459540463</v>
      </c>
      <c r="AP25" s="47">
        <f>STDEV(AN25:AN26)</f>
        <v>0.70640038080574108</v>
      </c>
      <c r="AR25" s="53">
        <v>10</v>
      </c>
      <c r="AS25" s="44">
        <v>1.002</v>
      </c>
      <c r="AT25" s="45">
        <v>5.4</v>
      </c>
      <c r="AU25" s="46">
        <f t="shared" si="20"/>
        <v>53.892215568862284</v>
      </c>
      <c r="AV25" s="47">
        <f t="shared" ref="AV25" si="113">AVERAGE(AU25:AU26)</f>
        <v>51.896207584830343</v>
      </c>
      <c r="AW25" s="47">
        <f>STDEV(AU25:AU26)</f>
        <v>2.8227815616229508</v>
      </c>
      <c r="AY25" s="53">
        <v>10</v>
      </c>
      <c r="AZ25" s="44">
        <v>1</v>
      </c>
      <c r="BA25" s="45">
        <v>5.7</v>
      </c>
      <c r="BB25" s="46">
        <f t="shared" si="68"/>
        <v>57</v>
      </c>
      <c r="BC25" s="47">
        <f t="shared" ref="BC25" si="114">AVERAGE(BB25:BB26)</f>
        <v>56.5</v>
      </c>
      <c r="BD25" s="47">
        <f>STDEV(BB25:BB26)</f>
        <v>0.70710678118655257</v>
      </c>
    </row>
    <row r="26" spans="2:56" x14ac:dyDescent="0.25">
      <c r="B26" s="43">
        <v>10</v>
      </c>
      <c r="C26" s="50"/>
      <c r="D26" s="45"/>
      <c r="E26" s="51"/>
      <c r="F26" s="52"/>
      <c r="G26" s="52"/>
      <c r="I26" s="43">
        <v>10</v>
      </c>
      <c r="J26" s="44">
        <v>1</v>
      </c>
      <c r="K26" s="57">
        <v>0.6</v>
      </c>
      <c r="L26" s="46">
        <f t="shared" si="0"/>
        <v>6</v>
      </c>
      <c r="M26" s="47"/>
      <c r="N26" s="47"/>
      <c r="P26" s="43">
        <v>10</v>
      </c>
      <c r="Q26" s="44">
        <v>1</v>
      </c>
      <c r="R26" s="45">
        <v>0.6</v>
      </c>
      <c r="S26" s="46">
        <f t="shared" si="2"/>
        <v>6</v>
      </c>
      <c r="T26" s="47"/>
      <c r="U26" s="47"/>
      <c r="W26" s="43">
        <v>10</v>
      </c>
      <c r="X26" s="44">
        <v>1</v>
      </c>
      <c r="Y26" s="45">
        <v>1</v>
      </c>
      <c r="Z26" s="46">
        <f t="shared" si="8"/>
        <v>10</v>
      </c>
      <c r="AA26" s="52"/>
      <c r="AB26" s="52"/>
      <c r="AD26" s="43">
        <v>10</v>
      </c>
      <c r="AE26" s="44">
        <v>1.002</v>
      </c>
      <c r="AF26" s="45">
        <v>1.3</v>
      </c>
      <c r="AG26" s="46">
        <f t="shared" si="11"/>
        <v>12.974051896207586</v>
      </c>
      <c r="AH26" s="52"/>
      <c r="AI26" s="52"/>
      <c r="AK26" s="43">
        <v>10</v>
      </c>
      <c r="AL26" s="44">
        <v>1.0009999999999999</v>
      </c>
      <c r="AM26" s="45">
        <v>4.0999999999999996</v>
      </c>
      <c r="AN26" s="46">
        <f t="shared" si="18"/>
        <v>40.959040959040962</v>
      </c>
      <c r="AO26" s="52"/>
      <c r="AP26" s="52"/>
      <c r="AR26" s="43">
        <v>10</v>
      </c>
      <c r="AS26" s="44">
        <v>1.002</v>
      </c>
      <c r="AT26" s="45">
        <v>5</v>
      </c>
      <c r="AU26" s="46">
        <f t="shared" si="20"/>
        <v>49.900199600798402</v>
      </c>
      <c r="AV26" s="52"/>
      <c r="AW26" s="52"/>
      <c r="AY26" s="43">
        <v>10</v>
      </c>
      <c r="AZ26" s="44">
        <v>1</v>
      </c>
      <c r="BA26" s="45">
        <v>5.6</v>
      </c>
      <c r="BB26" s="46">
        <f t="shared" si="68"/>
        <v>55.999999999999993</v>
      </c>
      <c r="BC26" s="52"/>
      <c r="BD26" s="52"/>
    </row>
    <row r="27" spans="2:56" x14ac:dyDescent="0.25">
      <c r="B27" s="43">
        <v>11</v>
      </c>
      <c r="C27" s="50"/>
      <c r="D27" s="45"/>
      <c r="E27" s="51"/>
      <c r="F27" s="47"/>
      <c r="G27" s="47"/>
      <c r="I27" s="43">
        <v>11</v>
      </c>
      <c r="J27" s="44">
        <v>1</v>
      </c>
      <c r="K27" s="57">
        <v>0.6</v>
      </c>
      <c r="L27" s="46">
        <f t="shared" si="0"/>
        <v>6</v>
      </c>
      <c r="M27" s="47">
        <f t="shared" ref="M27" si="115">AVERAGE(L27:L28)</f>
        <v>6</v>
      </c>
      <c r="N27" s="47">
        <f>STDEV(L27:L28)</f>
        <v>0</v>
      </c>
      <c r="P27" s="43">
        <v>11</v>
      </c>
      <c r="Q27" s="44">
        <v>1</v>
      </c>
      <c r="R27" s="45">
        <v>0.1</v>
      </c>
      <c r="S27" s="46">
        <f t="shared" si="2"/>
        <v>1</v>
      </c>
      <c r="T27" s="47">
        <f t="shared" ref="T27" si="116">AVERAGE(S27:S28)</f>
        <v>3</v>
      </c>
      <c r="U27" s="47">
        <f t="shared" ref="U27" si="117">STDEV(S27:S28)</f>
        <v>2.8284271247461903</v>
      </c>
      <c r="W27" s="43">
        <v>11</v>
      </c>
      <c r="X27" s="44">
        <v>1</v>
      </c>
      <c r="Y27" s="45">
        <v>1</v>
      </c>
      <c r="Z27" s="46">
        <f t="shared" si="8"/>
        <v>10</v>
      </c>
      <c r="AA27" s="47">
        <f t="shared" ref="AA27" si="118">AVERAGE(Z27:Z28)</f>
        <v>10</v>
      </c>
      <c r="AB27" s="47">
        <f t="shared" ref="AB27" si="119">STDEV(Z27:Z28)</f>
        <v>0</v>
      </c>
      <c r="AD27" s="43">
        <v>11</v>
      </c>
      <c r="AE27" s="44">
        <v>1</v>
      </c>
      <c r="AF27" s="45">
        <v>1.4</v>
      </c>
      <c r="AG27" s="46">
        <f t="shared" si="11"/>
        <v>13.999999999999998</v>
      </c>
      <c r="AH27" s="47">
        <f t="shared" ref="AH27" si="120">AVERAGE(AG27:AG28)</f>
        <v>14.5</v>
      </c>
      <c r="AI27" s="47">
        <f t="shared" ref="AI27" si="121">STDEV(AG27:AG28)</f>
        <v>0.70710678118654879</v>
      </c>
      <c r="AK27" s="43">
        <v>11</v>
      </c>
      <c r="AL27" s="44">
        <v>1</v>
      </c>
      <c r="AM27" s="45">
        <v>2.7</v>
      </c>
      <c r="AN27" s="46">
        <f t="shared" si="18"/>
        <v>27.000000000000004</v>
      </c>
      <c r="AO27" s="47">
        <f t="shared" ref="AO27" si="122">AVERAGE(AN27:AN28)</f>
        <v>27.5</v>
      </c>
      <c r="AP27" s="47">
        <f t="shared" ref="AP27" si="123">STDEV(AN27:AN28)</f>
        <v>0.70710678118654247</v>
      </c>
      <c r="AR27" s="43">
        <v>11</v>
      </c>
      <c r="AS27" s="44">
        <v>1</v>
      </c>
      <c r="AT27" s="45">
        <v>4.8</v>
      </c>
      <c r="AU27" s="46">
        <f t="shared" si="20"/>
        <v>48</v>
      </c>
      <c r="AV27" s="47">
        <f t="shared" ref="AV27" si="124">AVERAGE(AU27:AU28)</f>
        <v>44</v>
      </c>
      <c r="AW27" s="47">
        <f t="shared" ref="AW27" si="125">STDEV(AU27:AU28)</f>
        <v>5.6568542494923806</v>
      </c>
      <c r="AY27" s="43">
        <v>11</v>
      </c>
      <c r="AZ27" s="44">
        <v>1</v>
      </c>
      <c r="BA27" s="45">
        <v>5</v>
      </c>
      <c r="BB27" s="46">
        <f t="shared" si="68"/>
        <v>50</v>
      </c>
      <c r="BC27" s="47">
        <f t="shared" ref="BC27" si="126">AVERAGE(BB27:BB28)</f>
        <v>49.5</v>
      </c>
      <c r="BD27" s="47">
        <f t="shared" ref="BD27" si="127">STDEV(BB27:BB28)</f>
        <v>0.70710678118654757</v>
      </c>
    </row>
    <row r="28" spans="2:56" x14ac:dyDescent="0.25">
      <c r="B28" s="43">
        <v>11</v>
      </c>
      <c r="C28" s="50"/>
      <c r="D28" s="45"/>
      <c r="E28" s="51"/>
      <c r="F28" s="52"/>
      <c r="G28" s="52"/>
      <c r="I28" s="43">
        <v>11</v>
      </c>
      <c r="J28" s="44">
        <v>1</v>
      </c>
      <c r="K28" s="57">
        <v>0.6</v>
      </c>
      <c r="L28" s="46">
        <f t="shared" si="0"/>
        <v>6</v>
      </c>
      <c r="M28" s="47"/>
      <c r="N28" s="47"/>
      <c r="P28" s="43">
        <v>11</v>
      </c>
      <c r="Q28" s="44">
        <v>1</v>
      </c>
      <c r="R28" s="45">
        <v>0.5</v>
      </c>
      <c r="S28" s="46">
        <f t="shared" si="2"/>
        <v>5</v>
      </c>
      <c r="T28" s="47"/>
      <c r="U28" s="47"/>
      <c r="W28" s="43">
        <v>11</v>
      </c>
      <c r="X28" s="44">
        <v>1</v>
      </c>
      <c r="Y28" s="45">
        <v>1</v>
      </c>
      <c r="Z28" s="46">
        <f t="shared" si="8"/>
        <v>10</v>
      </c>
      <c r="AA28" s="52"/>
      <c r="AB28" s="52"/>
      <c r="AD28" s="43">
        <v>11</v>
      </c>
      <c r="AE28" s="44">
        <v>1</v>
      </c>
      <c r="AF28" s="45">
        <v>1.5</v>
      </c>
      <c r="AG28" s="46">
        <f t="shared" si="11"/>
        <v>15</v>
      </c>
      <c r="AH28" s="52"/>
      <c r="AI28" s="52"/>
      <c r="AK28" s="43">
        <v>11</v>
      </c>
      <c r="AL28" s="44">
        <v>1</v>
      </c>
      <c r="AM28" s="45">
        <v>2.8</v>
      </c>
      <c r="AN28" s="46">
        <f t="shared" si="18"/>
        <v>27.999999999999996</v>
      </c>
      <c r="AO28" s="52"/>
      <c r="AP28" s="52"/>
      <c r="AR28" s="43">
        <v>11</v>
      </c>
      <c r="AS28" s="44">
        <v>1</v>
      </c>
      <c r="AT28" s="45">
        <v>4</v>
      </c>
      <c r="AU28" s="46">
        <f t="shared" si="20"/>
        <v>40</v>
      </c>
      <c r="AV28" s="52"/>
      <c r="AW28" s="52"/>
      <c r="AY28" s="43">
        <v>11</v>
      </c>
      <c r="AZ28" s="44">
        <v>1</v>
      </c>
      <c r="BA28" s="45">
        <v>4.9000000000000004</v>
      </c>
      <c r="BB28" s="46">
        <f t="shared" si="68"/>
        <v>49</v>
      </c>
      <c r="BC28" s="52"/>
      <c r="BD28" s="52"/>
    </row>
    <row r="29" spans="2:56" x14ac:dyDescent="0.25">
      <c r="B29" s="43">
        <v>12</v>
      </c>
      <c r="C29" s="50"/>
      <c r="D29" s="45"/>
      <c r="E29" s="51"/>
      <c r="F29" s="47"/>
      <c r="G29" s="47"/>
      <c r="I29" s="43">
        <v>12</v>
      </c>
      <c r="J29" s="44">
        <v>1</v>
      </c>
      <c r="K29" s="57">
        <v>0.6</v>
      </c>
      <c r="L29" s="46">
        <f t="shared" si="0"/>
        <v>6</v>
      </c>
      <c r="M29" s="47">
        <f t="shared" ref="M29" si="128">AVERAGE(L29:L30)</f>
        <v>6</v>
      </c>
      <c r="N29" s="47">
        <f t="shared" ref="N29" si="129">STDEV(L29:L30)</f>
        <v>0</v>
      </c>
      <c r="P29" s="43">
        <v>12</v>
      </c>
      <c r="Q29" s="44">
        <v>1</v>
      </c>
      <c r="R29" s="45">
        <v>0.8</v>
      </c>
      <c r="S29" s="46">
        <f t="shared" si="2"/>
        <v>8</v>
      </c>
      <c r="T29" s="47">
        <f t="shared" ref="T29" si="130">AVERAGE(S29:S30)</f>
        <v>6.5</v>
      </c>
      <c r="U29" s="47">
        <f t="shared" ref="U29" si="131">STDEV(S29:S30)</f>
        <v>2.1213203435596424</v>
      </c>
      <c r="W29" s="43">
        <v>12</v>
      </c>
      <c r="X29" s="44">
        <v>1</v>
      </c>
      <c r="Y29" s="45">
        <v>1</v>
      </c>
      <c r="Z29" s="46">
        <f t="shared" si="8"/>
        <v>10</v>
      </c>
      <c r="AA29" s="47">
        <f t="shared" ref="AA29" si="132">AVERAGE(Z29:Z30)</f>
        <v>10</v>
      </c>
      <c r="AB29" s="47">
        <f t="shared" ref="AB29" si="133">STDEV(Z29:Z30)</f>
        <v>0</v>
      </c>
      <c r="AD29" s="43">
        <v>12</v>
      </c>
      <c r="AE29" s="44">
        <v>1</v>
      </c>
      <c r="AF29" s="45">
        <v>1.2</v>
      </c>
      <c r="AG29" s="46">
        <f t="shared" si="11"/>
        <v>12</v>
      </c>
      <c r="AH29" s="47">
        <f t="shared" ref="AH29" si="134">AVERAGE(AG29:AG30)</f>
        <v>12</v>
      </c>
      <c r="AI29" s="47">
        <f t="shared" ref="AI29" si="135">STDEV(AG29:AG30)</f>
        <v>0</v>
      </c>
      <c r="AK29" s="43">
        <v>12</v>
      </c>
      <c r="AL29" s="44">
        <v>1</v>
      </c>
      <c r="AM29" s="45">
        <v>2.4</v>
      </c>
      <c r="AN29" s="46">
        <f t="shared" si="18"/>
        <v>24</v>
      </c>
      <c r="AO29" s="47">
        <f t="shared" ref="AO29" si="136">AVERAGE(AN29:AN30)</f>
        <v>23</v>
      </c>
      <c r="AP29" s="47">
        <f t="shared" ref="AP29" si="137">STDEV(AN29:AN30)</f>
        <v>1.4142135623730925</v>
      </c>
      <c r="AR29" s="43">
        <v>12</v>
      </c>
      <c r="AS29" s="44">
        <v>1.002</v>
      </c>
      <c r="AT29" s="45">
        <v>3</v>
      </c>
      <c r="AU29" s="46">
        <f t="shared" si="20"/>
        <v>29.940119760479043</v>
      </c>
      <c r="AV29" s="47">
        <f t="shared" ref="AV29" si="138">AVERAGE(AU29:AU30)</f>
        <v>29.441117764471059</v>
      </c>
      <c r="AW29" s="47">
        <f t="shared" ref="AW29" si="139">STDEV(AU29:AU30)</f>
        <v>0.7056953904057377</v>
      </c>
      <c r="AY29" s="43">
        <v>12</v>
      </c>
      <c r="AZ29" s="44">
        <v>1.004</v>
      </c>
      <c r="BA29" s="45">
        <v>3.8</v>
      </c>
      <c r="BB29" s="46">
        <f t="shared" si="68"/>
        <v>37.848605577689241</v>
      </c>
      <c r="BC29" s="47">
        <f t="shared" ref="BC29" si="140">AVERAGE(BB29:BB30)</f>
        <v>38.346613545816737</v>
      </c>
      <c r="BD29" s="47">
        <f t="shared" ref="BD29" si="141">STDEV(BB29:BB30)</f>
        <v>0.70428962269576756</v>
      </c>
    </row>
    <row r="30" spans="2:56" x14ac:dyDescent="0.25">
      <c r="B30" s="54">
        <v>12</v>
      </c>
      <c r="C30" s="55"/>
      <c r="D30" s="56"/>
      <c r="E30" s="51"/>
      <c r="F30" s="52"/>
      <c r="G30" s="52"/>
      <c r="I30" s="54">
        <v>12</v>
      </c>
      <c r="J30" s="44">
        <v>1</v>
      </c>
      <c r="K30" s="57">
        <v>0.6</v>
      </c>
      <c r="L30" s="46">
        <f t="shared" si="0"/>
        <v>6</v>
      </c>
      <c r="M30" s="47"/>
      <c r="N30" s="47"/>
      <c r="P30" s="54">
        <v>12</v>
      </c>
      <c r="Q30" s="44">
        <v>1</v>
      </c>
      <c r="R30" s="56">
        <v>0.5</v>
      </c>
      <c r="S30" s="46">
        <f t="shared" si="2"/>
        <v>5</v>
      </c>
      <c r="T30" s="47"/>
      <c r="U30" s="47"/>
      <c r="W30" s="54">
        <v>12</v>
      </c>
      <c r="X30" s="44">
        <v>1</v>
      </c>
      <c r="Y30" s="56">
        <v>1</v>
      </c>
      <c r="Z30" s="46">
        <f t="shared" si="8"/>
        <v>10</v>
      </c>
      <c r="AA30" s="52"/>
      <c r="AB30" s="52"/>
      <c r="AD30" s="54">
        <v>12</v>
      </c>
      <c r="AE30" s="44">
        <v>1</v>
      </c>
      <c r="AF30" s="56">
        <v>1.2</v>
      </c>
      <c r="AG30" s="46">
        <f t="shared" si="11"/>
        <v>12</v>
      </c>
      <c r="AH30" s="52"/>
      <c r="AI30" s="52"/>
      <c r="AK30" s="54">
        <v>12</v>
      </c>
      <c r="AL30" s="44">
        <v>1</v>
      </c>
      <c r="AM30" s="56">
        <v>2.2000000000000002</v>
      </c>
      <c r="AN30" s="46">
        <f t="shared" si="18"/>
        <v>22.000000000000004</v>
      </c>
      <c r="AO30" s="52"/>
      <c r="AP30" s="52"/>
      <c r="AR30" s="54">
        <v>12</v>
      </c>
      <c r="AS30" s="44">
        <v>1.002</v>
      </c>
      <c r="AT30" s="56">
        <v>2.9</v>
      </c>
      <c r="AU30" s="46">
        <f t="shared" si="20"/>
        <v>28.942115768463072</v>
      </c>
      <c r="AV30" s="52"/>
      <c r="AW30" s="52"/>
      <c r="AY30" s="54">
        <v>12</v>
      </c>
      <c r="AZ30" s="44">
        <v>1.004</v>
      </c>
      <c r="BA30" s="56">
        <v>3.9</v>
      </c>
      <c r="BB30" s="46">
        <f t="shared" si="68"/>
        <v>38.844621513944226</v>
      </c>
      <c r="BC30" s="52"/>
      <c r="BD30" s="5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1FE10-D8EE-4410-BDC5-AAB881409E34}">
  <dimension ref="B2:AV58"/>
  <sheetViews>
    <sheetView topLeftCell="AB1" workbookViewId="0">
      <selection activeCell="AR2" sqref="AR2:AV58"/>
    </sheetView>
  </sheetViews>
  <sheetFormatPr defaultRowHeight="15" x14ac:dyDescent="0.25"/>
  <sheetData>
    <row r="2" spans="2:48" x14ac:dyDescent="0.25">
      <c r="B2" s="40" t="s">
        <v>41</v>
      </c>
      <c r="C2" s="41" t="s">
        <v>42</v>
      </c>
      <c r="D2" s="42"/>
      <c r="E2" s="40" t="s">
        <v>31</v>
      </c>
      <c r="F2" s="40" t="s">
        <v>4</v>
      </c>
      <c r="H2" s="40" t="s">
        <v>33</v>
      </c>
      <c r="I2" s="41" t="s">
        <v>42</v>
      </c>
      <c r="J2" s="42"/>
      <c r="K2" s="40" t="s">
        <v>31</v>
      </c>
      <c r="L2" s="40" t="s">
        <v>4</v>
      </c>
      <c r="N2" s="40" t="s">
        <v>43</v>
      </c>
      <c r="O2" s="41" t="s">
        <v>42</v>
      </c>
      <c r="P2" s="42"/>
      <c r="Q2" s="40" t="s">
        <v>31</v>
      </c>
      <c r="R2" s="40" t="s">
        <v>4</v>
      </c>
      <c r="T2" s="40" t="s">
        <v>44</v>
      </c>
      <c r="U2" s="41" t="s">
        <v>42</v>
      </c>
      <c r="V2" s="42"/>
      <c r="W2" s="40" t="s">
        <v>31</v>
      </c>
      <c r="X2" s="40" t="s">
        <v>4</v>
      </c>
      <c r="Z2" s="40" t="s">
        <v>36</v>
      </c>
      <c r="AA2" s="41" t="s">
        <v>42</v>
      </c>
      <c r="AB2" s="42"/>
      <c r="AC2" s="40" t="s">
        <v>31</v>
      </c>
      <c r="AD2" s="40" t="s">
        <v>4</v>
      </c>
      <c r="AF2" s="40" t="s">
        <v>37</v>
      </c>
      <c r="AG2" s="41" t="s">
        <v>42</v>
      </c>
      <c r="AH2" s="42"/>
      <c r="AI2" s="40" t="s">
        <v>31</v>
      </c>
      <c r="AJ2" s="40" t="s">
        <v>4</v>
      </c>
      <c r="AL2" s="40" t="s">
        <v>45</v>
      </c>
      <c r="AM2" s="41" t="s">
        <v>42</v>
      </c>
      <c r="AN2" s="42"/>
      <c r="AO2" s="40" t="s">
        <v>31</v>
      </c>
      <c r="AP2" s="40" t="s">
        <v>4</v>
      </c>
      <c r="AR2" s="40" t="s">
        <v>46</v>
      </c>
      <c r="AS2" s="41" t="s">
        <v>42</v>
      </c>
      <c r="AT2" s="42"/>
      <c r="AU2" s="40" t="s">
        <v>31</v>
      </c>
      <c r="AV2" s="40" t="s">
        <v>4</v>
      </c>
    </row>
    <row r="3" spans="2:48" x14ac:dyDescent="0.25">
      <c r="B3" s="43" t="s">
        <v>32</v>
      </c>
      <c r="C3" s="45">
        <v>6.16</v>
      </c>
      <c r="D3" s="44"/>
      <c r="E3" s="47">
        <f>AVERAGE(C3:C5:C5:C6)</f>
        <v>6.0200000000000005</v>
      </c>
      <c r="F3" s="47">
        <f>STDEV(C2:C5:C6)</f>
        <v>0.16165807537309537</v>
      </c>
      <c r="H3" s="43" t="s">
        <v>32</v>
      </c>
      <c r="I3" s="45">
        <v>5.73</v>
      </c>
      <c r="J3" s="44"/>
      <c r="K3" s="47">
        <f>AVERAGE(I3:I5:I5:I6)</f>
        <v>5.7525000000000004</v>
      </c>
      <c r="L3" s="47">
        <f>STDEV(I2:I5:I6)</f>
        <v>4.5734742446707333E-2</v>
      </c>
      <c r="N3" s="43" t="s">
        <v>32</v>
      </c>
      <c r="O3" s="45">
        <v>6.93</v>
      </c>
      <c r="P3" s="44"/>
      <c r="Q3" s="47">
        <f>AVERAGE(O3:O5:O5:O6)</f>
        <v>6.86</v>
      </c>
      <c r="R3" s="47">
        <f>STDEV(O2:O5:O6)</f>
        <v>6.4807406984078733E-2</v>
      </c>
      <c r="T3" s="43" t="s">
        <v>32</v>
      </c>
      <c r="U3" s="45">
        <v>0</v>
      </c>
      <c r="V3" s="44"/>
      <c r="W3" s="47">
        <f>AVERAGE(U3:U5:U5:U6)</f>
        <v>0</v>
      </c>
      <c r="X3" s="47">
        <f>STDEV(U2:U5:U6)</f>
        <v>0</v>
      </c>
      <c r="Z3" s="43" t="s">
        <v>32</v>
      </c>
      <c r="AA3" s="45">
        <v>0</v>
      </c>
      <c r="AB3" s="44"/>
      <c r="AC3" s="47">
        <f>AVERAGE(AA3:AA5:AA5:AA6)</f>
        <v>0</v>
      </c>
      <c r="AD3" s="47">
        <f>STDEV(AA2:AA5:AA6)</f>
        <v>0</v>
      </c>
      <c r="AF3" s="43" t="s">
        <v>32</v>
      </c>
      <c r="AG3" s="45">
        <v>0</v>
      </c>
      <c r="AH3" s="44"/>
      <c r="AI3" s="47">
        <f>AVERAGE(AG3:AG5:AG5:AG6)</f>
        <v>0</v>
      </c>
      <c r="AJ3" s="47">
        <f>STDEV(AG2:AG5:AG6)</f>
        <v>0</v>
      </c>
      <c r="AL3" s="43" t="s">
        <v>32</v>
      </c>
      <c r="AM3" s="45">
        <v>0</v>
      </c>
      <c r="AN3" s="44"/>
      <c r="AO3" s="47">
        <f>AVERAGE(AM3:AM5:AM5:AM6)</f>
        <v>0</v>
      </c>
      <c r="AP3" s="47">
        <f>STDEV(AM2:AM5:AM6)</f>
        <v>0</v>
      </c>
      <c r="AR3" s="43" t="s">
        <v>32</v>
      </c>
      <c r="AS3" s="45">
        <v>0</v>
      </c>
      <c r="AT3" s="44"/>
      <c r="AU3" s="47">
        <f>AVERAGE(AS3:AS5:AS5:AS6)</f>
        <v>0</v>
      </c>
      <c r="AV3" s="47">
        <f>STDEV(AS2:AS5:AS6)</f>
        <v>0</v>
      </c>
    </row>
    <row r="4" spans="2:48" x14ac:dyDescent="0.25">
      <c r="B4" s="43" t="s">
        <v>32</v>
      </c>
      <c r="C4" s="45">
        <v>6.12</v>
      </c>
      <c r="D4" s="44"/>
      <c r="E4" s="48"/>
      <c r="F4" s="47"/>
      <c r="H4" s="43" t="s">
        <v>32</v>
      </c>
      <c r="I4" s="45">
        <v>5.8</v>
      </c>
      <c r="J4" s="44"/>
      <c r="K4" s="48"/>
      <c r="L4" s="47"/>
      <c r="N4" s="43" t="s">
        <v>32</v>
      </c>
      <c r="O4" s="45">
        <v>6.9</v>
      </c>
      <c r="P4" s="44"/>
      <c r="Q4" s="48"/>
      <c r="R4" s="47"/>
      <c r="T4" s="43" t="s">
        <v>32</v>
      </c>
      <c r="U4" s="45">
        <v>0</v>
      </c>
      <c r="V4" s="44"/>
      <c r="W4" s="48"/>
      <c r="X4" s="47"/>
      <c r="Z4" s="43" t="s">
        <v>32</v>
      </c>
      <c r="AA4" s="45">
        <v>0</v>
      </c>
      <c r="AB4" s="44"/>
      <c r="AC4" s="48"/>
      <c r="AD4" s="47"/>
      <c r="AF4" s="43" t="s">
        <v>32</v>
      </c>
      <c r="AG4" s="45">
        <v>0</v>
      </c>
      <c r="AH4" s="44"/>
      <c r="AI4" s="48"/>
      <c r="AJ4" s="47"/>
      <c r="AL4" s="43" t="s">
        <v>32</v>
      </c>
      <c r="AM4" s="45">
        <v>0</v>
      </c>
      <c r="AN4" s="44"/>
      <c r="AO4" s="48"/>
      <c r="AP4" s="47"/>
      <c r="AR4" s="43" t="s">
        <v>32</v>
      </c>
      <c r="AS4" s="45">
        <v>0</v>
      </c>
      <c r="AT4" s="44"/>
      <c r="AU4" s="48"/>
      <c r="AV4" s="47"/>
    </row>
    <row r="5" spans="2:48" x14ac:dyDescent="0.25">
      <c r="B5" s="43" t="s">
        <v>32</v>
      </c>
      <c r="C5" s="45">
        <v>5.8</v>
      </c>
      <c r="D5" s="44"/>
      <c r="E5" s="47"/>
      <c r="F5" s="47"/>
      <c r="H5" s="43" t="s">
        <v>32</v>
      </c>
      <c r="I5" s="45">
        <v>5.78</v>
      </c>
      <c r="J5" s="44"/>
      <c r="K5" s="47"/>
      <c r="L5" s="47"/>
      <c r="N5" s="43" t="s">
        <v>32</v>
      </c>
      <c r="O5" s="45">
        <v>6.81</v>
      </c>
      <c r="P5" s="44"/>
      <c r="Q5" s="47"/>
      <c r="R5" s="47"/>
      <c r="T5" s="43" t="s">
        <v>32</v>
      </c>
      <c r="U5" s="45">
        <v>0</v>
      </c>
      <c r="V5" s="44"/>
      <c r="W5" s="47"/>
      <c r="X5" s="47"/>
      <c r="Z5" s="43" t="s">
        <v>32</v>
      </c>
      <c r="AA5" s="45">
        <v>0</v>
      </c>
      <c r="AB5" s="44"/>
      <c r="AC5" s="47"/>
      <c r="AD5" s="47"/>
      <c r="AF5" s="43" t="s">
        <v>32</v>
      </c>
      <c r="AG5" s="45">
        <v>0</v>
      </c>
      <c r="AH5" s="44"/>
      <c r="AI5" s="47"/>
      <c r="AJ5" s="47"/>
      <c r="AL5" s="43" t="s">
        <v>32</v>
      </c>
      <c r="AM5" s="45">
        <v>0</v>
      </c>
      <c r="AN5" s="44"/>
      <c r="AO5" s="47"/>
      <c r="AP5" s="47"/>
      <c r="AR5" s="43" t="s">
        <v>32</v>
      </c>
      <c r="AS5" s="45">
        <v>0</v>
      </c>
      <c r="AT5" s="44"/>
      <c r="AU5" s="47"/>
      <c r="AV5" s="47"/>
    </row>
    <row r="6" spans="2:48" x14ac:dyDescent="0.25">
      <c r="B6" s="43" t="s">
        <v>32</v>
      </c>
      <c r="C6" s="45">
        <v>6</v>
      </c>
      <c r="D6" s="44"/>
      <c r="E6" s="48"/>
      <c r="F6" s="47"/>
      <c r="H6" s="43" t="s">
        <v>32</v>
      </c>
      <c r="I6" s="45">
        <v>5.7</v>
      </c>
      <c r="J6" s="44"/>
      <c r="K6" s="48"/>
      <c r="L6" s="47"/>
      <c r="N6" s="43" t="s">
        <v>32</v>
      </c>
      <c r="O6" s="45">
        <v>6.8</v>
      </c>
      <c r="P6" s="44"/>
      <c r="Q6" s="48"/>
      <c r="R6" s="47"/>
      <c r="T6" s="43" t="s">
        <v>32</v>
      </c>
      <c r="U6" s="45">
        <v>0</v>
      </c>
      <c r="V6" s="44"/>
      <c r="W6" s="48"/>
      <c r="X6" s="47"/>
      <c r="Z6" s="43" t="s">
        <v>32</v>
      </c>
      <c r="AA6" s="45">
        <v>0</v>
      </c>
      <c r="AB6" s="44"/>
      <c r="AC6" s="48"/>
      <c r="AD6" s="47"/>
      <c r="AF6" s="43" t="s">
        <v>32</v>
      </c>
      <c r="AG6" s="45">
        <v>0</v>
      </c>
      <c r="AH6" s="44"/>
      <c r="AI6" s="48"/>
      <c r="AJ6" s="47"/>
      <c r="AL6" s="43" t="s">
        <v>32</v>
      </c>
      <c r="AM6" s="45">
        <v>0</v>
      </c>
      <c r="AN6" s="44"/>
      <c r="AO6" s="48"/>
      <c r="AP6" s="47"/>
      <c r="AR6" s="43" t="s">
        <v>32</v>
      </c>
      <c r="AS6" s="45">
        <v>0</v>
      </c>
      <c r="AT6" s="44"/>
      <c r="AU6" s="48"/>
      <c r="AV6" s="47"/>
    </row>
    <row r="7" spans="2:48" x14ac:dyDescent="0.25">
      <c r="B7" s="43" t="s">
        <v>6</v>
      </c>
      <c r="C7" s="45">
        <v>0</v>
      </c>
      <c r="D7" s="44"/>
      <c r="E7" s="47">
        <f>AVERAGE(C7:C9:C9:C10)</f>
        <v>0</v>
      </c>
      <c r="F7" s="47"/>
      <c r="H7" s="43" t="s">
        <v>6</v>
      </c>
      <c r="I7" s="45">
        <v>5.83</v>
      </c>
      <c r="J7" s="44"/>
      <c r="K7" s="47">
        <f>AVERAGE(I7:I9:I9:I10)</f>
        <v>5.8650000000000002</v>
      </c>
      <c r="L7" s="47">
        <f>STDEV(I6:I9:I10)</f>
        <v>8.7005746936624842E-2</v>
      </c>
      <c r="N7" s="43" t="s">
        <v>6</v>
      </c>
      <c r="O7" s="45">
        <v>7.56</v>
      </c>
      <c r="P7" s="44"/>
      <c r="Q7" s="47">
        <f>AVERAGE(O7:O9:O9:O10)</f>
        <v>7.4249999999999998</v>
      </c>
      <c r="R7" s="47">
        <f>STDEV(O6:O9:O10)</f>
        <v>0.31567388235329197</v>
      </c>
      <c r="T7" s="43" t="s">
        <v>6</v>
      </c>
      <c r="U7" s="45">
        <v>0</v>
      </c>
      <c r="V7" s="44"/>
      <c r="W7" s="47">
        <f>AVERAGE(U7:U9:U9:U10)</f>
        <v>0</v>
      </c>
      <c r="X7" s="47">
        <f>STDEV(U6:U9:U10)</f>
        <v>0</v>
      </c>
      <c r="Z7" s="43" t="s">
        <v>6</v>
      </c>
      <c r="AA7" s="45">
        <v>0</v>
      </c>
      <c r="AB7" s="44"/>
      <c r="AC7" s="47">
        <f>AVERAGE(AA7:AA9:AA9:AA10)</f>
        <v>0</v>
      </c>
      <c r="AD7" s="47">
        <f>STDEV(AA6:AA9:AA10)</f>
        <v>0</v>
      </c>
      <c r="AF7" s="43" t="s">
        <v>6</v>
      </c>
      <c r="AG7" s="45">
        <v>0</v>
      </c>
      <c r="AH7" s="44"/>
      <c r="AI7" s="47">
        <f>AVERAGE(AG7:AG9:AG9:AG10)</f>
        <v>0</v>
      </c>
      <c r="AJ7" s="47">
        <f>STDEV(AG6:AG9:AG10)</f>
        <v>0</v>
      </c>
      <c r="AL7" s="43" t="s">
        <v>6</v>
      </c>
      <c r="AM7" s="45">
        <v>0</v>
      </c>
      <c r="AN7" s="44"/>
      <c r="AO7" s="47">
        <f>AVERAGE(AM7:AM9:AM9:AM10)</f>
        <v>0</v>
      </c>
      <c r="AP7" s="47">
        <f>STDEV(AM6:AM9:AM10)</f>
        <v>0</v>
      </c>
      <c r="AR7" s="43" t="s">
        <v>6</v>
      </c>
      <c r="AS7" s="45">
        <v>0</v>
      </c>
      <c r="AT7" s="44"/>
      <c r="AU7" s="47">
        <f>AVERAGE(AS7:AS9:AS9:AS10)</f>
        <v>0</v>
      </c>
      <c r="AV7" s="47">
        <f>STDEV(AS6:AS9:AS10)</f>
        <v>0</v>
      </c>
    </row>
    <row r="8" spans="2:48" x14ac:dyDescent="0.25">
      <c r="B8" s="43" t="s">
        <v>6</v>
      </c>
      <c r="C8" s="45">
        <v>0</v>
      </c>
      <c r="D8" s="44"/>
      <c r="E8" s="47"/>
      <c r="F8" s="47"/>
      <c r="H8" s="43" t="s">
        <v>6</v>
      </c>
      <c r="I8" s="45">
        <v>5.81</v>
      </c>
      <c r="J8" s="44"/>
      <c r="K8" s="47"/>
      <c r="L8" s="47"/>
      <c r="N8" s="43" t="s">
        <v>6</v>
      </c>
      <c r="O8" s="45">
        <v>7.58</v>
      </c>
      <c r="P8" s="44"/>
      <c r="Q8" s="47"/>
      <c r="R8" s="47"/>
      <c r="T8" s="43" t="s">
        <v>6</v>
      </c>
      <c r="U8" s="45">
        <v>0</v>
      </c>
      <c r="V8" s="44"/>
      <c r="W8" s="47"/>
      <c r="X8" s="47"/>
      <c r="Z8" s="43" t="s">
        <v>6</v>
      </c>
      <c r="AA8" s="45">
        <v>0</v>
      </c>
      <c r="AB8" s="44"/>
      <c r="AC8" s="47"/>
      <c r="AD8" s="47"/>
      <c r="AF8" s="43" t="s">
        <v>6</v>
      </c>
      <c r="AG8" s="45">
        <v>0</v>
      </c>
      <c r="AH8" s="44"/>
      <c r="AI8" s="47"/>
      <c r="AJ8" s="47"/>
      <c r="AL8" s="43" t="s">
        <v>6</v>
      </c>
      <c r="AM8" s="45">
        <v>0</v>
      </c>
      <c r="AN8" s="44"/>
      <c r="AO8" s="47"/>
      <c r="AP8" s="47"/>
      <c r="AR8" s="43" t="s">
        <v>6</v>
      </c>
      <c r="AS8" s="45">
        <v>0</v>
      </c>
      <c r="AT8" s="44"/>
      <c r="AU8" s="47"/>
      <c r="AV8" s="47"/>
    </row>
    <row r="9" spans="2:48" x14ac:dyDescent="0.25">
      <c r="B9" s="43" t="s">
        <v>6</v>
      </c>
      <c r="C9" s="45">
        <v>0</v>
      </c>
      <c r="D9" s="44"/>
      <c r="E9" s="47"/>
      <c r="F9" s="49"/>
      <c r="H9" s="43" t="s">
        <v>6</v>
      </c>
      <c r="I9" s="45">
        <v>5.9</v>
      </c>
      <c r="J9" s="44"/>
      <c r="K9" s="47"/>
      <c r="L9" s="49"/>
      <c r="N9" s="43" t="s">
        <v>6</v>
      </c>
      <c r="O9" s="45">
        <v>7.25</v>
      </c>
      <c r="P9" s="44"/>
      <c r="Q9" s="47"/>
      <c r="R9" s="49"/>
      <c r="T9" s="43" t="s">
        <v>6</v>
      </c>
      <c r="U9" s="45">
        <v>0</v>
      </c>
      <c r="V9" s="44"/>
      <c r="W9" s="47"/>
      <c r="X9" s="49"/>
      <c r="Z9" s="43" t="s">
        <v>6</v>
      </c>
      <c r="AA9" s="45">
        <v>0</v>
      </c>
      <c r="AB9" s="44"/>
      <c r="AC9" s="47"/>
      <c r="AD9" s="49"/>
      <c r="AF9" s="43" t="s">
        <v>6</v>
      </c>
      <c r="AG9" s="45">
        <v>0</v>
      </c>
      <c r="AH9" s="44"/>
      <c r="AI9" s="47"/>
      <c r="AJ9" s="49"/>
      <c r="AL9" s="43" t="s">
        <v>6</v>
      </c>
      <c r="AM9" s="45">
        <v>0</v>
      </c>
      <c r="AN9" s="44"/>
      <c r="AO9" s="47"/>
      <c r="AP9" s="49"/>
      <c r="AR9" s="43" t="s">
        <v>6</v>
      </c>
      <c r="AS9" s="45">
        <v>0</v>
      </c>
      <c r="AT9" s="44"/>
      <c r="AU9" s="47"/>
      <c r="AV9" s="49"/>
    </row>
    <row r="10" spans="2:48" x14ac:dyDescent="0.25">
      <c r="B10" s="43" t="s">
        <v>6</v>
      </c>
      <c r="C10" s="45">
        <v>0</v>
      </c>
      <c r="D10" s="44"/>
      <c r="E10" s="47"/>
      <c r="F10" s="49"/>
      <c r="H10" s="43" t="s">
        <v>6</v>
      </c>
      <c r="I10" s="45">
        <v>5.92</v>
      </c>
      <c r="J10" s="44"/>
      <c r="K10" s="47"/>
      <c r="L10" s="49"/>
      <c r="N10" s="43" t="s">
        <v>6</v>
      </c>
      <c r="O10" s="45">
        <v>7.31</v>
      </c>
      <c r="P10" s="44"/>
      <c r="Q10" s="47"/>
      <c r="R10" s="49"/>
      <c r="T10" s="43" t="s">
        <v>6</v>
      </c>
      <c r="U10" s="45">
        <v>0</v>
      </c>
      <c r="V10" s="44"/>
      <c r="W10" s="47"/>
      <c r="X10" s="49"/>
      <c r="Z10" s="43" t="s">
        <v>6</v>
      </c>
      <c r="AA10" s="45">
        <v>0</v>
      </c>
      <c r="AB10" s="44"/>
      <c r="AC10" s="47"/>
      <c r="AD10" s="49"/>
      <c r="AF10" s="43" t="s">
        <v>6</v>
      </c>
      <c r="AG10" s="45">
        <v>0</v>
      </c>
      <c r="AH10" s="44"/>
      <c r="AI10" s="47"/>
      <c r="AJ10" s="49"/>
      <c r="AL10" s="43" t="s">
        <v>6</v>
      </c>
      <c r="AM10" s="45">
        <v>0</v>
      </c>
      <c r="AN10" s="44"/>
      <c r="AO10" s="47"/>
      <c r="AP10" s="49"/>
      <c r="AR10" s="43" t="s">
        <v>6</v>
      </c>
      <c r="AS10" s="45">
        <v>0</v>
      </c>
      <c r="AT10" s="44"/>
      <c r="AU10" s="47"/>
      <c r="AV10" s="49"/>
    </row>
    <row r="11" spans="2:48" x14ac:dyDescent="0.25">
      <c r="B11" s="43">
        <v>1</v>
      </c>
      <c r="C11" s="45">
        <v>0</v>
      </c>
      <c r="D11" s="44"/>
      <c r="E11" s="47">
        <f>AVERAGE(C11:C13:C13:C14)</f>
        <v>0</v>
      </c>
      <c r="F11" s="47">
        <f>STDEV(C10:C13:C14)</f>
        <v>0</v>
      </c>
      <c r="H11" s="43">
        <v>1</v>
      </c>
      <c r="I11" s="45">
        <v>5.76</v>
      </c>
      <c r="J11" s="44"/>
      <c r="K11" s="47">
        <f>AVERAGE(I11:I13:I13:I14)</f>
        <v>5.5175000000000001</v>
      </c>
      <c r="L11" s="47">
        <f>STDEV(I10:I13:I14)</f>
        <v>0.30638211436048274</v>
      </c>
      <c r="N11" s="43">
        <v>1</v>
      </c>
      <c r="O11" s="45">
        <v>4.9800000000000004</v>
      </c>
      <c r="P11" s="44"/>
      <c r="Q11" s="47">
        <f>AVERAGE(O11:O13:O13:O14)</f>
        <v>4.8975</v>
      </c>
      <c r="R11" s="47">
        <f>STDEV(O10:O13:O14)</f>
        <v>1.0811567878897157</v>
      </c>
      <c r="T11" s="43">
        <v>1</v>
      </c>
      <c r="U11" s="45">
        <v>5.17</v>
      </c>
      <c r="V11" s="44"/>
      <c r="W11" s="47">
        <f>AVERAGE(U11:U13:U13:U14)</f>
        <v>5.1124999999999998</v>
      </c>
      <c r="X11" s="47">
        <f>STDEV(U10:U13:U14)</f>
        <v>2.2884274076317124</v>
      </c>
      <c r="Z11" s="43">
        <v>1</v>
      </c>
      <c r="AA11" s="45">
        <v>6.1</v>
      </c>
      <c r="AB11" s="44"/>
      <c r="AC11" s="47">
        <f>AVERAGE(AA11:AA13:AA13:AA14)</f>
        <v>6.1724999999999994</v>
      </c>
      <c r="AD11" s="47">
        <f>STDEV(AA10:AA13:AA14)</f>
        <v>2.7608006085192041</v>
      </c>
      <c r="AF11" s="43">
        <v>1</v>
      </c>
      <c r="AG11" s="45">
        <v>0</v>
      </c>
      <c r="AH11" s="44"/>
      <c r="AI11" s="47">
        <f>AVERAGE(AG11:AG13:AG13:AG14)</f>
        <v>0</v>
      </c>
      <c r="AJ11" s="47">
        <f>STDEV(AG10:AG13:AG14)</f>
        <v>0</v>
      </c>
      <c r="AL11" s="43">
        <v>1</v>
      </c>
      <c r="AM11" s="45">
        <v>0</v>
      </c>
      <c r="AN11" s="44"/>
      <c r="AO11" s="47">
        <f>AVERAGE(AM11:AM13:AM13:AM14)</f>
        <v>0</v>
      </c>
      <c r="AP11" s="47">
        <f>STDEV(AM10:AM13:AM14)</f>
        <v>0</v>
      </c>
      <c r="AR11" s="43">
        <v>1</v>
      </c>
      <c r="AS11" s="45">
        <v>0</v>
      </c>
      <c r="AT11" s="44"/>
      <c r="AU11" s="47">
        <f>AVERAGE(AS11:AS13:AS13:AS14)</f>
        <v>0</v>
      </c>
      <c r="AV11" s="47">
        <f>STDEV(AS10:AS13:AS14)</f>
        <v>0</v>
      </c>
    </row>
    <row r="12" spans="2:48" x14ac:dyDescent="0.25">
      <c r="B12" s="43">
        <v>1</v>
      </c>
      <c r="C12" s="45">
        <v>0</v>
      </c>
      <c r="D12" s="44"/>
      <c r="E12" s="47"/>
      <c r="F12" s="49"/>
      <c r="H12" s="43">
        <v>1</v>
      </c>
      <c r="I12" s="45">
        <v>5.77</v>
      </c>
      <c r="J12" s="44"/>
      <c r="K12" s="47"/>
      <c r="L12" s="49"/>
      <c r="N12" s="43">
        <v>1</v>
      </c>
      <c r="O12" s="45">
        <v>4.95</v>
      </c>
      <c r="P12" s="44"/>
      <c r="Q12" s="47"/>
      <c r="R12" s="49"/>
      <c r="T12" s="43">
        <v>1</v>
      </c>
      <c r="U12" s="45">
        <v>5.24</v>
      </c>
      <c r="V12" s="44"/>
      <c r="W12" s="47"/>
      <c r="X12" s="49"/>
      <c r="Z12" s="43">
        <v>1</v>
      </c>
      <c r="AA12" s="45">
        <v>6.17</v>
      </c>
      <c r="AB12" s="44"/>
      <c r="AC12" s="47"/>
      <c r="AD12" s="49"/>
      <c r="AF12" s="43">
        <v>1</v>
      </c>
      <c r="AG12" s="45">
        <v>0</v>
      </c>
      <c r="AH12" s="44"/>
      <c r="AI12" s="47"/>
      <c r="AJ12" s="49"/>
      <c r="AL12" s="43">
        <v>1</v>
      </c>
      <c r="AM12" s="45">
        <v>0</v>
      </c>
      <c r="AN12" s="44"/>
      <c r="AO12" s="47"/>
      <c r="AP12" s="49"/>
      <c r="AR12" s="43">
        <v>1</v>
      </c>
      <c r="AS12" s="45">
        <v>0</v>
      </c>
      <c r="AT12" s="44"/>
      <c r="AU12" s="47"/>
      <c r="AV12" s="49"/>
    </row>
    <row r="13" spans="2:48" x14ac:dyDescent="0.25">
      <c r="B13" s="43">
        <v>1</v>
      </c>
      <c r="C13" s="45">
        <v>0</v>
      </c>
      <c r="D13" s="50"/>
      <c r="E13" s="52"/>
      <c r="F13" s="52"/>
      <c r="H13" s="43">
        <v>1</v>
      </c>
      <c r="I13" s="45">
        <v>5.25</v>
      </c>
      <c r="J13" s="50"/>
      <c r="K13" s="52"/>
      <c r="L13" s="52"/>
      <c r="N13" s="43">
        <v>1</v>
      </c>
      <c r="O13" s="45">
        <v>4.8499999999999996</v>
      </c>
      <c r="P13" s="50"/>
      <c r="Q13" s="52"/>
      <c r="R13" s="52"/>
      <c r="T13" s="43">
        <v>1</v>
      </c>
      <c r="U13" s="45">
        <v>5.04</v>
      </c>
      <c r="V13" s="50"/>
      <c r="W13" s="52"/>
      <c r="X13" s="52"/>
      <c r="Z13" s="43">
        <v>1</v>
      </c>
      <c r="AA13" s="45">
        <v>6.22</v>
      </c>
      <c r="AB13" s="50"/>
      <c r="AC13" s="52"/>
      <c r="AD13" s="52"/>
      <c r="AF13" s="43">
        <v>1</v>
      </c>
      <c r="AG13" s="45">
        <v>0</v>
      </c>
      <c r="AH13" s="50"/>
      <c r="AI13" s="52"/>
      <c r="AJ13" s="52"/>
      <c r="AL13" s="43">
        <v>1</v>
      </c>
      <c r="AM13" s="45">
        <v>0</v>
      </c>
      <c r="AN13" s="50"/>
      <c r="AO13" s="52"/>
      <c r="AP13" s="52"/>
      <c r="AR13" s="43">
        <v>1</v>
      </c>
      <c r="AS13" s="45">
        <v>0</v>
      </c>
      <c r="AT13" s="50"/>
      <c r="AU13" s="52"/>
      <c r="AV13" s="52"/>
    </row>
    <row r="14" spans="2:48" x14ac:dyDescent="0.25">
      <c r="B14" s="43">
        <v>1</v>
      </c>
      <c r="C14" s="45">
        <v>0</v>
      </c>
      <c r="D14" s="50"/>
      <c r="E14" s="52"/>
      <c r="F14" s="52"/>
      <c r="H14" s="43">
        <v>1</v>
      </c>
      <c r="I14" s="45">
        <v>5.29</v>
      </c>
      <c r="J14" s="50"/>
      <c r="K14" s="52"/>
      <c r="L14" s="52"/>
      <c r="N14" s="43">
        <v>1</v>
      </c>
      <c r="O14" s="45">
        <v>4.8099999999999996</v>
      </c>
      <c r="P14" s="50"/>
      <c r="Q14" s="52"/>
      <c r="R14" s="52"/>
      <c r="T14" s="43">
        <v>1</v>
      </c>
      <c r="U14" s="45">
        <v>5</v>
      </c>
      <c r="V14" s="50"/>
      <c r="W14" s="52"/>
      <c r="X14" s="52"/>
      <c r="Z14" s="43">
        <v>1</v>
      </c>
      <c r="AA14" s="45">
        <v>6.2</v>
      </c>
      <c r="AB14" s="50"/>
      <c r="AC14" s="52"/>
      <c r="AD14" s="52"/>
      <c r="AF14" s="43">
        <v>1</v>
      </c>
      <c r="AG14" s="45">
        <v>0</v>
      </c>
      <c r="AH14" s="50"/>
      <c r="AI14" s="52"/>
      <c r="AJ14" s="52"/>
      <c r="AL14" s="43">
        <v>1</v>
      </c>
      <c r="AM14" s="45">
        <v>0</v>
      </c>
      <c r="AN14" s="50"/>
      <c r="AO14" s="52"/>
      <c r="AP14" s="52"/>
      <c r="AR14" s="43">
        <v>1</v>
      </c>
      <c r="AS14" s="45">
        <v>0</v>
      </c>
      <c r="AT14" s="50"/>
      <c r="AU14" s="52"/>
      <c r="AV14" s="52"/>
    </row>
    <row r="15" spans="2:48" x14ac:dyDescent="0.25">
      <c r="B15" s="43">
        <v>2</v>
      </c>
      <c r="C15" s="45">
        <v>0</v>
      </c>
      <c r="D15" s="50"/>
      <c r="E15" s="47">
        <f>AVERAGE(C15:C17:C17:C18)</f>
        <v>0</v>
      </c>
      <c r="F15" s="47">
        <f>STDEV(C14:C17:C18)</f>
        <v>0</v>
      </c>
      <c r="H15" s="43">
        <v>2</v>
      </c>
      <c r="I15" s="45">
        <v>4.9000000000000004</v>
      </c>
      <c r="J15" s="50"/>
      <c r="K15" s="47">
        <f>AVERAGE(I15:I17:I17:I18)</f>
        <v>4.6174999999999997</v>
      </c>
      <c r="L15" s="47">
        <f>STDEV(I14:I17:I18)</f>
        <v>0.46601502121712796</v>
      </c>
      <c r="N15" s="43">
        <v>2</v>
      </c>
      <c r="O15" s="45">
        <v>4.3600000000000003</v>
      </c>
      <c r="P15" s="50"/>
      <c r="Q15" s="47">
        <f>AVERAGE(O15:O17:O17:O18)</f>
        <v>4.5125000000000002</v>
      </c>
      <c r="R15" s="47">
        <f>STDEV(O14:O17:O18)</f>
        <v>0.20632498636859267</v>
      </c>
      <c r="T15" s="43">
        <v>2</v>
      </c>
      <c r="U15" s="45">
        <v>4.04</v>
      </c>
      <c r="V15" s="50"/>
      <c r="W15" s="47">
        <f>AVERAGE(U15:U17:U17:U18)</f>
        <v>4.0724999999999998</v>
      </c>
      <c r="X15" s="47">
        <f>STDEV(U14:U17:U18)</f>
        <v>0.41643727018603893</v>
      </c>
      <c r="Z15" s="43">
        <v>2</v>
      </c>
      <c r="AA15" s="45">
        <v>4.1399999999999997</v>
      </c>
      <c r="AB15" s="50"/>
      <c r="AC15" s="47">
        <f>AVERAGE(AA15:AA17:AA17:AA18)</f>
        <v>4.5325000000000006</v>
      </c>
      <c r="AD15" s="47">
        <f>STDEV(AA14:AA17:AA18)</f>
        <v>0.83820045335230198</v>
      </c>
      <c r="AF15" s="43">
        <v>2</v>
      </c>
      <c r="AG15" s="45">
        <v>3.96</v>
      </c>
      <c r="AH15" s="50"/>
      <c r="AI15" s="47">
        <f>AVERAGE(AG15:AG17:AG17:AG18)</f>
        <v>3.8975</v>
      </c>
      <c r="AJ15" s="47">
        <f>STDEV(AG14:AG17:AG18)</f>
        <v>1.744325084380776</v>
      </c>
      <c r="AL15" s="43">
        <v>2</v>
      </c>
      <c r="AM15" s="45">
        <v>3.94</v>
      </c>
      <c r="AN15" s="50"/>
      <c r="AO15" s="47">
        <f>AVERAGE(AM15:AM17:AM17:AM18)</f>
        <v>3.9775</v>
      </c>
      <c r="AP15" s="47">
        <f>STDEV(AM14:AM17:AM18)</f>
        <v>1.7789800448571644</v>
      </c>
      <c r="AR15" s="43">
        <v>2</v>
      </c>
      <c r="AS15" s="45">
        <v>4.01</v>
      </c>
      <c r="AT15" s="50"/>
      <c r="AU15" s="47">
        <f>AVERAGE(AS15:AS17:AS17:AS18)</f>
        <v>4.07</v>
      </c>
      <c r="AV15" s="47">
        <f>STDEV(AS14:AS17:AS18)</f>
        <v>1.8205850707945503</v>
      </c>
    </row>
    <row r="16" spans="2:48" x14ac:dyDescent="0.25">
      <c r="B16" s="43">
        <v>2</v>
      </c>
      <c r="C16" s="45">
        <v>0</v>
      </c>
      <c r="D16" s="50"/>
      <c r="E16" s="52"/>
      <c r="F16" s="52"/>
      <c r="H16" s="43">
        <v>2</v>
      </c>
      <c r="I16" s="45">
        <v>5.04</v>
      </c>
      <c r="J16" s="50"/>
      <c r="K16" s="52"/>
      <c r="L16" s="52"/>
      <c r="N16" s="43">
        <v>2</v>
      </c>
      <c r="O16" s="45">
        <v>4.3499999999999996</v>
      </c>
      <c r="P16" s="50"/>
      <c r="Q16" s="52"/>
      <c r="R16" s="52"/>
      <c r="T16" s="43">
        <v>2</v>
      </c>
      <c r="U16" s="45">
        <v>4.04</v>
      </c>
      <c r="V16" s="50"/>
      <c r="W16" s="52"/>
      <c r="X16" s="52"/>
      <c r="Z16" s="43">
        <v>2</v>
      </c>
      <c r="AA16" s="45">
        <v>4.16</v>
      </c>
      <c r="AB16" s="50"/>
      <c r="AC16" s="52"/>
      <c r="AD16" s="52"/>
      <c r="AF16" s="43">
        <v>2</v>
      </c>
      <c r="AG16" s="45">
        <v>3.95</v>
      </c>
      <c r="AH16" s="50"/>
      <c r="AI16" s="52"/>
      <c r="AJ16" s="52"/>
      <c r="AL16" s="43">
        <v>2</v>
      </c>
      <c r="AM16" s="45">
        <v>4.01</v>
      </c>
      <c r="AN16" s="50"/>
      <c r="AO16" s="52"/>
      <c r="AP16" s="52"/>
      <c r="AR16" s="43">
        <v>2</v>
      </c>
      <c r="AS16" s="45">
        <v>4.0599999999999996</v>
      </c>
      <c r="AT16" s="50"/>
      <c r="AU16" s="52"/>
      <c r="AV16" s="52"/>
    </row>
    <row r="17" spans="2:48" x14ac:dyDescent="0.25">
      <c r="B17" s="43">
        <v>2</v>
      </c>
      <c r="C17" s="45">
        <v>0</v>
      </c>
      <c r="D17" s="50"/>
      <c r="E17" s="52"/>
      <c r="F17" s="52"/>
      <c r="H17" s="43">
        <v>2</v>
      </c>
      <c r="I17" s="45">
        <v>4.2699999999999996</v>
      </c>
      <c r="J17" s="50"/>
      <c r="K17" s="52"/>
      <c r="L17" s="52"/>
      <c r="N17" s="43">
        <v>2</v>
      </c>
      <c r="O17" s="45">
        <v>4.68</v>
      </c>
      <c r="P17" s="50"/>
      <c r="Q17" s="52"/>
      <c r="R17" s="52"/>
      <c r="T17" s="43">
        <v>2</v>
      </c>
      <c r="U17" s="45">
        <v>4.13</v>
      </c>
      <c r="V17" s="50"/>
      <c r="W17" s="52"/>
      <c r="X17" s="52"/>
      <c r="Z17" s="43">
        <v>2</v>
      </c>
      <c r="AA17" s="45">
        <v>4.9000000000000004</v>
      </c>
      <c r="AB17" s="50"/>
      <c r="AC17" s="52"/>
      <c r="AD17" s="52"/>
      <c r="AF17" s="43">
        <v>2</v>
      </c>
      <c r="AG17" s="45">
        <v>3.89</v>
      </c>
      <c r="AH17" s="50"/>
      <c r="AI17" s="52"/>
      <c r="AJ17" s="52"/>
      <c r="AL17" s="43">
        <v>2</v>
      </c>
      <c r="AM17" s="45">
        <v>3.97</v>
      </c>
      <c r="AN17" s="50"/>
      <c r="AO17" s="52"/>
      <c r="AP17" s="52"/>
      <c r="AR17" s="43">
        <v>2</v>
      </c>
      <c r="AS17" s="45">
        <v>4.0999999999999996</v>
      </c>
      <c r="AT17" s="50"/>
      <c r="AU17" s="52"/>
      <c r="AV17" s="52"/>
    </row>
    <row r="18" spans="2:48" x14ac:dyDescent="0.25">
      <c r="B18" s="53">
        <v>2</v>
      </c>
      <c r="C18" s="45">
        <v>0</v>
      </c>
      <c r="D18" s="50"/>
      <c r="E18" s="52"/>
      <c r="F18" s="52"/>
      <c r="H18" s="53">
        <v>2</v>
      </c>
      <c r="I18" s="45">
        <v>4.26</v>
      </c>
      <c r="J18" s="50"/>
      <c r="K18" s="52"/>
      <c r="L18" s="52"/>
      <c r="N18" s="53">
        <v>2</v>
      </c>
      <c r="O18" s="45">
        <v>4.66</v>
      </c>
      <c r="P18" s="50"/>
      <c r="Q18" s="52"/>
      <c r="R18" s="52"/>
      <c r="T18" s="53">
        <v>2</v>
      </c>
      <c r="U18" s="45">
        <v>4.08</v>
      </c>
      <c r="V18" s="50"/>
      <c r="W18" s="52"/>
      <c r="X18" s="52"/>
      <c r="Z18" s="53">
        <v>2</v>
      </c>
      <c r="AA18" s="45">
        <v>4.93</v>
      </c>
      <c r="AB18" s="50"/>
      <c r="AC18" s="52"/>
      <c r="AD18" s="52"/>
      <c r="AF18" s="53">
        <v>2</v>
      </c>
      <c r="AG18" s="45">
        <v>3.79</v>
      </c>
      <c r="AH18" s="50"/>
      <c r="AI18" s="52"/>
      <c r="AJ18" s="52"/>
      <c r="AL18" s="53">
        <v>2</v>
      </c>
      <c r="AM18" s="45">
        <v>3.99</v>
      </c>
      <c r="AN18" s="50"/>
      <c r="AO18" s="52"/>
      <c r="AP18" s="52"/>
      <c r="AR18" s="53">
        <v>2</v>
      </c>
      <c r="AS18" s="45">
        <v>4.1100000000000003</v>
      </c>
      <c r="AT18" s="50"/>
      <c r="AU18" s="52"/>
      <c r="AV18" s="52"/>
    </row>
    <row r="19" spans="2:48" x14ac:dyDescent="0.25">
      <c r="B19" s="43">
        <v>3</v>
      </c>
      <c r="C19" s="45">
        <v>0</v>
      </c>
      <c r="D19" s="50"/>
      <c r="E19" s="47">
        <f>AVERAGE(C19:C21:C21:C22)</f>
        <v>0</v>
      </c>
      <c r="F19" s="47">
        <f>STDEV(C18:C21:C22)</f>
        <v>0</v>
      </c>
      <c r="H19" s="43">
        <v>3</v>
      </c>
      <c r="I19" s="45">
        <v>4.62</v>
      </c>
      <c r="J19" s="50"/>
      <c r="K19" s="47">
        <f>AVERAGE(I19:I21:I21:I22)</f>
        <v>4.2524999999999995</v>
      </c>
      <c r="L19" s="47">
        <f>STDEV(I18:I21:I22)</f>
        <v>0.35760313197733595</v>
      </c>
      <c r="N19" s="43">
        <v>3</v>
      </c>
      <c r="O19" s="45">
        <v>3.92</v>
      </c>
      <c r="P19" s="50"/>
      <c r="Q19" s="47">
        <f>AVERAGE(O19:O21:O21:O22)</f>
        <v>3.81</v>
      </c>
      <c r="R19" s="47">
        <f>STDEV(O18:O21:O22)</f>
        <v>0.39198214245039276</v>
      </c>
      <c r="T19" s="43">
        <v>3</v>
      </c>
      <c r="U19" s="45">
        <v>3.7</v>
      </c>
      <c r="V19" s="50"/>
      <c r="W19" s="47">
        <f>AVERAGE(U19:U21:U21:U22)</f>
        <v>3.7050000000000001</v>
      </c>
      <c r="X19" s="47">
        <f>STDEV(U18:U21:U22)</f>
        <v>0.16867127793433001</v>
      </c>
      <c r="Z19" s="43">
        <v>3</v>
      </c>
      <c r="AA19" s="45">
        <v>3.68</v>
      </c>
      <c r="AB19" s="50"/>
      <c r="AC19" s="47">
        <f>AVERAGE(AA19:AA21:AA21:AA22)</f>
        <v>3.6974999999999998</v>
      </c>
      <c r="AD19" s="47">
        <f>STDEV(AA18:AA21:AA22)</f>
        <v>0.55134381287903478</v>
      </c>
      <c r="AF19" s="43">
        <v>3</v>
      </c>
      <c r="AG19" s="45">
        <v>3.78</v>
      </c>
      <c r="AH19" s="50"/>
      <c r="AI19" s="47">
        <f>AVERAGE(AG19:AG21:AG21:AG22)</f>
        <v>3.74</v>
      </c>
      <c r="AJ19" s="47">
        <f>STDEV(AG18:AG21:AG22)</f>
        <v>6.284902544988262E-2</v>
      </c>
      <c r="AL19" s="43">
        <v>3</v>
      </c>
      <c r="AM19" s="45">
        <v>3.68</v>
      </c>
      <c r="AN19" s="50"/>
      <c r="AO19" s="47">
        <f>AVERAGE(AM19:AM21:AM21:AM22)</f>
        <v>3.7324999999999999</v>
      </c>
      <c r="AP19" s="47">
        <f>STDEV(AM18:AM21:AM22)</f>
        <v>0.12300406497347967</v>
      </c>
      <c r="AR19" s="43">
        <v>3</v>
      </c>
      <c r="AS19" s="45">
        <v>3.91</v>
      </c>
      <c r="AT19" s="50"/>
      <c r="AU19" s="47">
        <f>AVERAGE(AS19:AS21:AS21:AS22)</f>
        <v>3.9525000000000001</v>
      </c>
      <c r="AV19" s="47">
        <f>STDEV(AS18:AS21:AS22)</f>
        <v>7.9874902190863559E-2</v>
      </c>
    </row>
    <row r="20" spans="2:48" x14ac:dyDescent="0.25">
      <c r="B20" s="43">
        <v>3</v>
      </c>
      <c r="C20" s="45">
        <v>0</v>
      </c>
      <c r="D20" s="50"/>
      <c r="E20" s="52"/>
      <c r="F20" s="52"/>
      <c r="H20" s="43">
        <v>3</v>
      </c>
      <c r="I20" s="45">
        <v>4.5999999999999996</v>
      </c>
      <c r="J20" s="50"/>
      <c r="K20" s="52"/>
      <c r="L20" s="52"/>
      <c r="N20" s="43">
        <v>3</v>
      </c>
      <c r="O20" s="45">
        <v>3.89</v>
      </c>
      <c r="P20" s="50"/>
      <c r="Q20" s="52"/>
      <c r="R20" s="52"/>
      <c r="T20" s="43">
        <v>3</v>
      </c>
      <c r="U20" s="45">
        <v>3.68</v>
      </c>
      <c r="V20" s="50"/>
      <c r="W20" s="52"/>
      <c r="X20" s="52"/>
      <c r="Z20" s="43">
        <v>3</v>
      </c>
      <c r="AA20" s="45">
        <v>3.71</v>
      </c>
      <c r="AB20" s="50"/>
      <c r="AC20" s="52"/>
      <c r="AD20" s="52"/>
      <c r="AF20" s="43">
        <v>3</v>
      </c>
      <c r="AG20" s="45">
        <v>3.81</v>
      </c>
      <c r="AH20" s="50"/>
      <c r="AI20" s="52"/>
      <c r="AJ20" s="52"/>
      <c r="AL20" s="43">
        <v>3</v>
      </c>
      <c r="AM20" s="45">
        <v>3.7</v>
      </c>
      <c r="AN20" s="50"/>
      <c r="AO20" s="52"/>
      <c r="AP20" s="52"/>
      <c r="AR20" s="43">
        <v>3</v>
      </c>
      <c r="AS20" s="45">
        <v>3.92</v>
      </c>
      <c r="AT20" s="50"/>
      <c r="AU20" s="52"/>
      <c r="AV20" s="52"/>
    </row>
    <row r="21" spans="2:48" x14ac:dyDescent="0.25">
      <c r="B21" s="43">
        <v>3</v>
      </c>
      <c r="C21" s="45">
        <v>0</v>
      </c>
      <c r="D21" s="50"/>
      <c r="E21" s="52"/>
      <c r="F21" s="52"/>
      <c r="H21" s="43">
        <v>3</v>
      </c>
      <c r="I21" s="45">
        <v>3.9</v>
      </c>
      <c r="J21" s="50"/>
      <c r="K21" s="52"/>
      <c r="L21" s="52"/>
      <c r="N21" s="43">
        <v>3</v>
      </c>
      <c r="O21" s="45">
        <v>3.71</v>
      </c>
      <c r="P21" s="50"/>
      <c r="Q21" s="52"/>
      <c r="R21" s="52"/>
      <c r="T21" s="43">
        <v>3</v>
      </c>
      <c r="U21" s="45">
        <v>3.73</v>
      </c>
      <c r="V21" s="50"/>
      <c r="W21" s="52"/>
      <c r="X21" s="52"/>
      <c r="Z21" s="43">
        <v>3</v>
      </c>
      <c r="AA21" s="45">
        <v>3.69</v>
      </c>
      <c r="AB21" s="50"/>
      <c r="AC21" s="52"/>
      <c r="AD21" s="52"/>
      <c r="AF21" s="43">
        <v>3</v>
      </c>
      <c r="AG21" s="45">
        <v>3.71</v>
      </c>
      <c r="AH21" s="50"/>
      <c r="AI21" s="52"/>
      <c r="AJ21" s="52"/>
      <c r="AL21" s="43">
        <v>3</v>
      </c>
      <c r="AM21" s="45">
        <v>3.78</v>
      </c>
      <c r="AN21" s="50"/>
      <c r="AO21" s="52"/>
      <c r="AP21" s="52"/>
      <c r="AR21" s="43">
        <v>3</v>
      </c>
      <c r="AS21" s="45">
        <v>3.99</v>
      </c>
      <c r="AT21" s="50"/>
      <c r="AU21" s="52"/>
      <c r="AV21" s="52"/>
    </row>
    <row r="22" spans="2:48" x14ac:dyDescent="0.25">
      <c r="B22" s="43">
        <v>3</v>
      </c>
      <c r="C22" s="45">
        <v>0</v>
      </c>
      <c r="D22" s="50"/>
      <c r="E22" s="52"/>
      <c r="F22" s="52"/>
      <c r="H22" s="43">
        <v>3</v>
      </c>
      <c r="I22" s="45">
        <v>3.89</v>
      </c>
      <c r="J22" s="50"/>
      <c r="K22" s="52"/>
      <c r="L22" s="52"/>
      <c r="N22" s="43">
        <v>3</v>
      </c>
      <c r="O22" s="45">
        <v>3.72</v>
      </c>
      <c r="P22" s="50"/>
      <c r="Q22" s="52"/>
      <c r="R22" s="52"/>
      <c r="T22" s="43">
        <v>3</v>
      </c>
      <c r="U22" s="45">
        <v>3.71</v>
      </c>
      <c r="V22" s="50"/>
      <c r="W22" s="52"/>
      <c r="X22" s="52"/>
      <c r="Z22" s="43">
        <v>3</v>
      </c>
      <c r="AA22" s="45">
        <v>3.71</v>
      </c>
      <c r="AB22" s="50"/>
      <c r="AC22" s="52"/>
      <c r="AD22" s="52"/>
      <c r="AF22" s="43">
        <v>3</v>
      </c>
      <c r="AG22" s="45">
        <v>3.66</v>
      </c>
      <c r="AH22" s="50"/>
      <c r="AI22" s="52"/>
      <c r="AJ22" s="52"/>
      <c r="AL22" s="43">
        <v>3</v>
      </c>
      <c r="AM22" s="45">
        <v>3.77</v>
      </c>
      <c r="AN22" s="50"/>
      <c r="AO22" s="52"/>
      <c r="AP22" s="52"/>
      <c r="AR22" s="43">
        <v>3</v>
      </c>
      <c r="AS22" s="45">
        <v>3.99</v>
      </c>
      <c r="AT22" s="50"/>
      <c r="AU22" s="52"/>
      <c r="AV22" s="52"/>
    </row>
    <row r="23" spans="2:48" x14ac:dyDescent="0.25">
      <c r="B23" s="43">
        <v>4</v>
      </c>
      <c r="C23" s="45">
        <v>0</v>
      </c>
      <c r="D23" s="50"/>
      <c r="E23" s="47">
        <f>AVERAGE(C23:C25:C25:C26)</f>
        <v>0</v>
      </c>
      <c r="F23" s="47">
        <f>STDEV(C22:C25:C26)</f>
        <v>0</v>
      </c>
      <c r="H23" s="43">
        <v>4</v>
      </c>
      <c r="I23" s="45">
        <v>3.59</v>
      </c>
      <c r="J23" s="50"/>
      <c r="K23" s="47">
        <f>AVERAGE(I23:I25:I25:I26)</f>
        <v>3.7424999999999997</v>
      </c>
      <c r="L23" s="47">
        <f>STDEV(I22:I25:I26)</f>
        <v>0.18525657883055069</v>
      </c>
      <c r="N23" s="43">
        <v>4</v>
      </c>
      <c r="O23" s="45">
        <v>3.51</v>
      </c>
      <c r="P23" s="50"/>
      <c r="Q23" s="47">
        <f>AVERAGE(O23:O25:O25:O26)</f>
        <v>3.5474999999999999</v>
      </c>
      <c r="R23" s="47">
        <f>STDEV(O22:O25:O26)</f>
        <v>8.2280009722897021E-2</v>
      </c>
      <c r="T23" s="43">
        <v>4</v>
      </c>
      <c r="U23" s="45">
        <v>3.51</v>
      </c>
      <c r="V23" s="50"/>
      <c r="W23" s="47">
        <f>AVERAGE(U23:U25:U25:U26)</f>
        <v>3.5224999999999995</v>
      </c>
      <c r="X23" s="47">
        <f>STDEV(U22:U25:U26)</f>
        <v>8.6023252670426306E-2</v>
      </c>
      <c r="Z23" s="43">
        <v>4</v>
      </c>
      <c r="AA23" s="45">
        <v>3.42</v>
      </c>
      <c r="AB23" s="50"/>
      <c r="AC23" s="47">
        <f>AVERAGE(AA23:AA25:AA25:AA26)</f>
        <v>3.4950000000000001</v>
      </c>
      <c r="AD23" s="47">
        <f>STDEV(AA22:AA25:AA26)</f>
        <v>0.12872451204024818</v>
      </c>
      <c r="AF23" s="43">
        <v>4</v>
      </c>
      <c r="AG23" s="45">
        <v>3.42</v>
      </c>
      <c r="AH23" s="50"/>
      <c r="AI23" s="47">
        <f>AVERAGE(AG23:AG25:AG25:AG26)</f>
        <v>3.4474999999999998</v>
      </c>
      <c r="AJ23" s="47">
        <f>STDEV(AG22:AG25:AG26)</f>
        <v>0.122474487139159</v>
      </c>
      <c r="AL23" s="43">
        <v>4</v>
      </c>
      <c r="AM23" s="45">
        <v>3.42</v>
      </c>
      <c r="AN23" s="50"/>
      <c r="AO23" s="47">
        <f>AVERAGE(AM23:AM25:AM25:AM26)</f>
        <v>3.4474999999999998</v>
      </c>
      <c r="AP23" s="47">
        <f>STDEV(AM22:AM25:AM26)</f>
        <v>0.1636154026979123</v>
      </c>
      <c r="AR23" s="43">
        <v>4</v>
      </c>
      <c r="AS23" s="45">
        <v>3.6</v>
      </c>
      <c r="AT23" s="50"/>
      <c r="AU23" s="47">
        <f>AVERAGE(AS23:AS25:AS25:AS26)</f>
        <v>3.61</v>
      </c>
      <c r="AV23" s="47">
        <f>STDEV(AS22:AS25:AS26)</f>
        <v>0.17008821240756233</v>
      </c>
    </row>
    <row r="24" spans="2:48" x14ac:dyDescent="0.25">
      <c r="B24" s="43">
        <v>4</v>
      </c>
      <c r="C24" s="45">
        <v>0</v>
      </c>
      <c r="D24" s="50"/>
      <c r="E24" s="52"/>
      <c r="F24" s="52"/>
      <c r="H24" s="43">
        <v>4</v>
      </c>
      <c r="I24" s="45">
        <v>3.55</v>
      </c>
      <c r="J24" s="50"/>
      <c r="K24" s="52"/>
      <c r="L24" s="52"/>
      <c r="N24" s="43">
        <v>4</v>
      </c>
      <c r="O24" s="45">
        <v>3.57</v>
      </c>
      <c r="P24" s="50"/>
      <c r="Q24" s="52"/>
      <c r="R24" s="52"/>
      <c r="T24" s="43">
        <v>4</v>
      </c>
      <c r="U24" s="45">
        <v>3.5</v>
      </c>
      <c r="V24" s="50"/>
      <c r="W24" s="52"/>
      <c r="X24" s="52"/>
      <c r="Z24" s="43">
        <v>4</v>
      </c>
      <c r="AA24" s="45">
        <v>3.4</v>
      </c>
      <c r="AB24" s="50"/>
      <c r="AC24" s="52"/>
      <c r="AD24" s="52"/>
      <c r="AF24" s="43">
        <v>4</v>
      </c>
      <c r="AG24" s="45">
        <v>3.34</v>
      </c>
      <c r="AH24" s="50"/>
      <c r="AI24" s="52"/>
      <c r="AJ24" s="52"/>
      <c r="AL24" s="43">
        <v>4</v>
      </c>
      <c r="AM24" s="45">
        <v>3.34</v>
      </c>
      <c r="AN24" s="50"/>
      <c r="AO24" s="52"/>
      <c r="AP24" s="52"/>
      <c r="AR24" s="43">
        <v>4</v>
      </c>
      <c r="AS24" s="45">
        <v>3.61</v>
      </c>
      <c r="AT24" s="50"/>
      <c r="AU24" s="52"/>
      <c r="AV24" s="52"/>
    </row>
    <row r="25" spans="2:48" x14ac:dyDescent="0.25">
      <c r="B25" s="53">
        <v>4</v>
      </c>
      <c r="C25" s="45">
        <v>0</v>
      </c>
      <c r="D25" s="50"/>
      <c r="E25" s="52"/>
      <c r="F25" s="52"/>
      <c r="H25" s="53">
        <v>4</v>
      </c>
      <c r="I25" s="45">
        <v>3.92</v>
      </c>
      <c r="J25" s="50"/>
      <c r="K25" s="52"/>
      <c r="L25" s="52"/>
      <c r="N25" s="53">
        <v>4</v>
      </c>
      <c r="O25" s="45">
        <v>3.53</v>
      </c>
      <c r="P25" s="50"/>
      <c r="Q25" s="52"/>
      <c r="R25" s="52"/>
      <c r="T25" s="53">
        <v>4</v>
      </c>
      <c r="U25" s="45">
        <v>3.55</v>
      </c>
      <c r="V25" s="50"/>
      <c r="W25" s="52"/>
      <c r="X25" s="52"/>
      <c r="Z25" s="53">
        <v>4</v>
      </c>
      <c r="AA25" s="45">
        <v>3.59</v>
      </c>
      <c r="AB25" s="50"/>
      <c r="AC25" s="52"/>
      <c r="AD25" s="52"/>
      <c r="AF25" s="53">
        <v>4</v>
      </c>
      <c r="AG25" s="45">
        <v>3.55</v>
      </c>
      <c r="AH25" s="50"/>
      <c r="AI25" s="52"/>
      <c r="AJ25" s="52"/>
      <c r="AL25" s="53">
        <v>4</v>
      </c>
      <c r="AM25" s="45">
        <v>3.55</v>
      </c>
      <c r="AN25" s="50"/>
      <c r="AO25" s="52"/>
      <c r="AP25" s="52"/>
      <c r="AR25" s="53">
        <v>4</v>
      </c>
      <c r="AS25" s="45">
        <v>3.62</v>
      </c>
      <c r="AT25" s="50"/>
      <c r="AU25" s="52"/>
      <c r="AV25" s="52"/>
    </row>
    <row r="26" spans="2:48" x14ac:dyDescent="0.25">
      <c r="B26" s="43">
        <v>4</v>
      </c>
      <c r="C26" s="45">
        <v>0</v>
      </c>
      <c r="D26" s="50"/>
      <c r="E26" s="52"/>
      <c r="F26" s="52"/>
      <c r="H26" s="43">
        <v>4</v>
      </c>
      <c r="I26" s="45">
        <v>3.91</v>
      </c>
      <c r="J26" s="50"/>
      <c r="K26" s="52"/>
      <c r="L26" s="52"/>
      <c r="N26" s="43">
        <v>4</v>
      </c>
      <c r="O26" s="45">
        <v>3.58</v>
      </c>
      <c r="P26" s="50"/>
      <c r="Q26" s="52"/>
      <c r="R26" s="52"/>
      <c r="T26" s="43">
        <v>4</v>
      </c>
      <c r="U26" s="45">
        <v>3.53</v>
      </c>
      <c r="V26" s="50"/>
      <c r="W26" s="52"/>
      <c r="X26" s="52"/>
      <c r="Z26" s="43">
        <v>4</v>
      </c>
      <c r="AA26" s="45">
        <v>3.57</v>
      </c>
      <c r="AB26" s="50"/>
      <c r="AC26" s="52"/>
      <c r="AD26" s="52"/>
      <c r="AF26" s="43">
        <v>4</v>
      </c>
      <c r="AG26" s="45">
        <v>3.48</v>
      </c>
      <c r="AH26" s="50"/>
      <c r="AI26" s="52"/>
      <c r="AJ26" s="52"/>
      <c r="AL26" s="43">
        <v>4</v>
      </c>
      <c r="AM26" s="45">
        <v>3.48</v>
      </c>
      <c r="AN26" s="50"/>
      <c r="AO26" s="52"/>
      <c r="AP26" s="52"/>
      <c r="AR26" s="43">
        <v>4</v>
      </c>
      <c r="AS26" s="45">
        <v>3.61</v>
      </c>
      <c r="AT26" s="50"/>
      <c r="AU26" s="52"/>
      <c r="AV26" s="52"/>
    </row>
    <row r="27" spans="2:48" x14ac:dyDescent="0.25">
      <c r="B27" s="43">
        <v>5</v>
      </c>
      <c r="C27" s="45">
        <v>0</v>
      </c>
      <c r="D27" s="50"/>
      <c r="E27" s="47">
        <f>AVERAGE(C27:C29:C29:C30)</f>
        <v>0</v>
      </c>
      <c r="F27" s="47">
        <f>STDEV(C26:C29:C30)</f>
        <v>0</v>
      </c>
      <c r="H27" s="43">
        <v>5</v>
      </c>
      <c r="I27" s="45">
        <v>5.3</v>
      </c>
      <c r="J27" s="50"/>
      <c r="K27" s="47">
        <f>AVERAGE(I27:I29:I29:I30)</f>
        <v>5.1824999999999992</v>
      </c>
      <c r="L27" s="47">
        <f>STDEV(I26:I29:I30)</f>
        <v>0.5869156668551293</v>
      </c>
      <c r="N27" s="43">
        <v>5</v>
      </c>
      <c r="O27" s="45">
        <v>6.41</v>
      </c>
      <c r="P27" s="50"/>
      <c r="Q27" s="47">
        <f>AVERAGE(O27:O29:O29:O30)</f>
        <v>6.38</v>
      </c>
      <c r="R27" s="47">
        <f>STDEV(O26:O29:O30)</f>
        <v>1.2523378138505581</v>
      </c>
      <c r="T27" s="43">
        <v>5</v>
      </c>
      <c r="U27" s="45">
        <v>5.19</v>
      </c>
      <c r="V27" s="50"/>
      <c r="W27" s="47">
        <f>AVERAGE(U27:U29:U29:U30)</f>
        <v>5.1675000000000004</v>
      </c>
      <c r="X27" s="47">
        <f>STDEV(U26:U29:U30)</f>
        <v>0.73256399037899866</v>
      </c>
      <c r="Z27" s="43">
        <v>5</v>
      </c>
      <c r="AA27" s="45">
        <v>5.42</v>
      </c>
      <c r="AB27" s="50"/>
      <c r="AC27" s="47">
        <f>AVERAGE(AA27:AA29:AA29:AA30)</f>
        <v>5.6125000000000007</v>
      </c>
      <c r="AD27" s="47">
        <f>STDEV(AA26:AA29:AA30)</f>
        <v>0.9356976007236476</v>
      </c>
      <c r="AF27" s="43">
        <v>5</v>
      </c>
      <c r="AG27" s="45">
        <v>5.0999999999999996</v>
      </c>
      <c r="AH27" s="50"/>
      <c r="AI27" s="47">
        <f>AVERAGE(AG27:AG29:AG29:AG30)</f>
        <v>5.0274999999999999</v>
      </c>
      <c r="AJ27" s="47">
        <f>STDEV(AG26:AG29:AG30)</f>
        <v>0.70598866846430297</v>
      </c>
      <c r="AL27" s="43">
        <v>5</v>
      </c>
      <c r="AM27" s="45">
        <v>0</v>
      </c>
      <c r="AN27" s="50"/>
      <c r="AO27" s="47">
        <f>AVERAGE(AM27:AM29:AM29:AM30)</f>
        <v>0</v>
      </c>
      <c r="AP27" s="47">
        <f>STDEV(AM26:AM29:AM30)</f>
        <v>1.5563033123398538</v>
      </c>
      <c r="AR27" s="43">
        <v>5</v>
      </c>
      <c r="AS27" s="45">
        <v>0</v>
      </c>
      <c r="AT27" s="50"/>
      <c r="AU27" s="47">
        <f>AVERAGE(AS27:AS29:AS29:AS30)</f>
        <v>0</v>
      </c>
      <c r="AV27" s="47">
        <f>STDEV(AS26:AS29:AS30)</f>
        <v>1.6144410797548481</v>
      </c>
    </row>
    <row r="28" spans="2:48" x14ac:dyDescent="0.25">
      <c r="B28" s="43">
        <v>5</v>
      </c>
      <c r="C28" s="45">
        <v>0</v>
      </c>
      <c r="D28" s="50"/>
      <c r="E28" s="52"/>
      <c r="F28" s="52"/>
      <c r="H28" s="43">
        <v>5</v>
      </c>
      <c r="I28" s="45">
        <v>5.35</v>
      </c>
      <c r="J28" s="50"/>
      <c r="K28" s="52"/>
      <c r="L28" s="52"/>
      <c r="N28" s="43">
        <v>5</v>
      </c>
      <c r="O28" s="45">
        <v>6.38</v>
      </c>
      <c r="P28" s="50"/>
      <c r="Q28" s="52"/>
      <c r="R28" s="52"/>
      <c r="T28" s="43">
        <v>5</v>
      </c>
      <c r="U28" s="45">
        <v>5.18</v>
      </c>
      <c r="V28" s="50"/>
      <c r="W28" s="52"/>
      <c r="X28" s="52"/>
      <c r="Z28" s="43">
        <v>5</v>
      </c>
      <c r="AA28" s="45">
        <v>5.4</v>
      </c>
      <c r="AB28" s="50"/>
      <c r="AC28" s="52"/>
      <c r="AD28" s="52"/>
      <c r="AF28" s="43">
        <v>5</v>
      </c>
      <c r="AG28" s="45">
        <v>4.88</v>
      </c>
      <c r="AH28" s="50"/>
      <c r="AI28" s="52"/>
      <c r="AJ28" s="52"/>
      <c r="AL28" s="43">
        <v>5</v>
      </c>
      <c r="AM28" s="45">
        <v>0</v>
      </c>
      <c r="AN28" s="50"/>
      <c r="AO28" s="52"/>
      <c r="AP28" s="52"/>
      <c r="AR28" s="43">
        <v>5</v>
      </c>
      <c r="AS28" s="45">
        <v>0</v>
      </c>
      <c r="AT28" s="50"/>
      <c r="AU28" s="52"/>
      <c r="AV28" s="52"/>
    </row>
    <row r="29" spans="2:48" x14ac:dyDescent="0.25">
      <c r="B29" s="43">
        <v>5</v>
      </c>
      <c r="C29" s="45">
        <v>0</v>
      </c>
      <c r="D29" s="50"/>
      <c r="E29" s="52"/>
      <c r="F29" s="52"/>
      <c r="H29" s="43">
        <v>5</v>
      </c>
      <c r="I29" s="45">
        <v>5.04</v>
      </c>
      <c r="J29" s="50"/>
      <c r="K29" s="52"/>
      <c r="L29" s="52"/>
      <c r="N29" s="43">
        <v>5</v>
      </c>
      <c r="O29" s="45">
        <v>6.36</v>
      </c>
      <c r="P29" s="50"/>
      <c r="Q29" s="52"/>
      <c r="R29" s="52"/>
      <c r="T29" s="43">
        <v>5</v>
      </c>
      <c r="U29" s="45">
        <v>5.14</v>
      </c>
      <c r="V29" s="50"/>
      <c r="W29" s="52"/>
      <c r="X29" s="52"/>
      <c r="Z29" s="43">
        <v>5</v>
      </c>
      <c r="AA29" s="45">
        <v>5.8</v>
      </c>
      <c r="AB29" s="50"/>
      <c r="AC29" s="52"/>
      <c r="AD29" s="52"/>
      <c r="AF29" s="43">
        <v>5</v>
      </c>
      <c r="AG29" s="45">
        <v>4.91</v>
      </c>
      <c r="AH29" s="50"/>
      <c r="AI29" s="52"/>
      <c r="AJ29" s="52"/>
      <c r="AL29" s="43">
        <v>5</v>
      </c>
      <c r="AM29" s="45">
        <v>0</v>
      </c>
      <c r="AN29" s="50"/>
      <c r="AO29" s="52"/>
      <c r="AP29" s="52"/>
      <c r="AR29" s="43">
        <v>5</v>
      </c>
      <c r="AS29" s="45">
        <v>0</v>
      </c>
      <c r="AT29" s="50"/>
      <c r="AU29" s="52"/>
      <c r="AV29" s="52"/>
    </row>
    <row r="30" spans="2:48" x14ac:dyDescent="0.25">
      <c r="B30" s="43">
        <v>5</v>
      </c>
      <c r="C30" s="45">
        <v>0</v>
      </c>
      <c r="D30" s="50"/>
      <c r="E30" s="52"/>
      <c r="F30" s="52"/>
      <c r="H30" s="43">
        <v>5</v>
      </c>
      <c r="I30" s="45">
        <v>5.04</v>
      </c>
      <c r="J30" s="50"/>
      <c r="K30" s="52"/>
      <c r="L30" s="52"/>
      <c r="N30" s="43">
        <v>5</v>
      </c>
      <c r="O30" s="45">
        <v>6.37</v>
      </c>
      <c r="P30" s="50"/>
      <c r="Q30" s="52"/>
      <c r="R30" s="52"/>
      <c r="T30" s="43">
        <v>5</v>
      </c>
      <c r="U30" s="45">
        <v>5.16</v>
      </c>
      <c r="V30" s="50"/>
      <c r="W30" s="52"/>
      <c r="X30" s="52"/>
      <c r="Z30" s="43">
        <v>5</v>
      </c>
      <c r="AA30" s="45">
        <v>5.83</v>
      </c>
      <c r="AB30" s="50"/>
      <c r="AC30" s="52"/>
      <c r="AD30" s="52"/>
      <c r="AF30" s="43">
        <v>5</v>
      </c>
      <c r="AG30" s="45">
        <v>5.22</v>
      </c>
      <c r="AH30" s="50"/>
      <c r="AI30" s="52"/>
      <c r="AJ30" s="52"/>
      <c r="AL30" s="43">
        <v>5</v>
      </c>
      <c r="AM30" s="45">
        <v>0</v>
      </c>
      <c r="AN30" s="50"/>
      <c r="AO30" s="52"/>
      <c r="AP30" s="52"/>
      <c r="AR30" s="43">
        <v>5</v>
      </c>
      <c r="AS30" s="45">
        <v>0</v>
      </c>
      <c r="AT30" s="50"/>
      <c r="AU30" s="52"/>
      <c r="AV30" s="52"/>
    </row>
    <row r="31" spans="2:48" x14ac:dyDescent="0.25">
      <c r="B31" s="43">
        <v>6</v>
      </c>
      <c r="C31" s="45">
        <v>0</v>
      </c>
      <c r="D31" s="50"/>
      <c r="E31" s="47">
        <f>AVERAGE(C31:C33:C33:C34)</f>
        <v>0</v>
      </c>
      <c r="F31" s="47">
        <f>STDEV(C30:C33:C34)</f>
        <v>0</v>
      </c>
      <c r="H31" s="43">
        <v>6</v>
      </c>
      <c r="I31" s="45">
        <v>4.4400000000000004</v>
      </c>
      <c r="J31" s="50"/>
      <c r="K31" s="47">
        <f>AVERAGE(I31:I33:I33:I34)</f>
        <v>4.32</v>
      </c>
      <c r="L31" s="47">
        <f>STDEV(I30:I33:I34)</f>
        <v>0.34739027044521559</v>
      </c>
      <c r="N31" s="43">
        <v>6</v>
      </c>
      <c r="O31" s="45">
        <v>4.25</v>
      </c>
      <c r="P31" s="50"/>
      <c r="Q31" s="47">
        <f>AVERAGE(O31:O33:O33:O34)</f>
        <v>4.3350000000000009</v>
      </c>
      <c r="R31" s="47">
        <f>STDEV(O30:O33:O34)</f>
        <v>0.91223352273417047</v>
      </c>
      <c r="T31" s="43">
        <v>6</v>
      </c>
      <c r="U31" s="45">
        <v>4.18</v>
      </c>
      <c r="V31" s="50"/>
      <c r="W31" s="47">
        <f>AVERAGE(U31:U33:U33:U34)</f>
        <v>4.1374999999999993</v>
      </c>
      <c r="X31" s="47">
        <f>STDEV(U30:U33:U34)</f>
        <v>0.45827939076506602</v>
      </c>
      <c r="Z31" s="43">
        <v>6</v>
      </c>
      <c r="AA31" s="45">
        <v>4.16</v>
      </c>
      <c r="AB31" s="50"/>
      <c r="AC31" s="47">
        <f>AVERAGE(AA31:AA33:AA33:AA34)</f>
        <v>4.1624999999999996</v>
      </c>
      <c r="AD31" s="47">
        <f>STDEV(AA30:AA33:AA34)</f>
        <v>0.74604289420917846</v>
      </c>
      <c r="AF31" s="43">
        <v>6</v>
      </c>
      <c r="AG31" s="45">
        <v>4.03</v>
      </c>
      <c r="AH31" s="50"/>
      <c r="AI31" s="47">
        <f>AVERAGE(AG31:AG33:AG33:AG34)</f>
        <v>4.1274999999999995</v>
      </c>
      <c r="AJ31" s="47">
        <f>STDEV(AG30:AG33:AG34)</f>
        <v>0.49247334953275312</v>
      </c>
      <c r="AL31" s="43">
        <v>6</v>
      </c>
      <c r="AM31" s="45">
        <v>4.03</v>
      </c>
      <c r="AN31" s="50"/>
      <c r="AO31" s="47">
        <f>AVERAGE(AM31:AM33:AM33:AM34)</f>
        <v>4.0475000000000003</v>
      </c>
      <c r="AP31" s="47">
        <f>STDEV(AM30:AM33:AM34)</f>
        <v>1.8102126946853507</v>
      </c>
      <c r="AR31" s="43">
        <v>6</v>
      </c>
      <c r="AS31" s="45">
        <v>4.21</v>
      </c>
      <c r="AT31" s="50"/>
      <c r="AU31" s="47">
        <f>AVERAGE(AS31:AS33:AS33:AS34)</f>
        <v>4.1500000000000004</v>
      </c>
      <c r="AV31" s="47">
        <f>STDEV(AS30:AS33:AS34)</f>
        <v>1.8566367442232741</v>
      </c>
    </row>
    <row r="32" spans="2:48" x14ac:dyDescent="0.25">
      <c r="B32" s="43">
        <v>6</v>
      </c>
      <c r="C32" s="45">
        <v>0</v>
      </c>
      <c r="D32" s="50"/>
      <c r="E32" s="52"/>
      <c r="F32" s="52"/>
      <c r="H32" s="43">
        <v>6</v>
      </c>
      <c r="I32" s="45">
        <v>4.46</v>
      </c>
      <c r="J32" s="50"/>
      <c r="K32" s="52"/>
      <c r="L32" s="52"/>
      <c r="N32" s="43">
        <v>6</v>
      </c>
      <c r="O32" s="45">
        <v>4.3</v>
      </c>
      <c r="P32" s="50"/>
      <c r="Q32" s="52"/>
      <c r="R32" s="52"/>
      <c r="T32" s="43">
        <v>6</v>
      </c>
      <c r="U32" s="45">
        <v>4.1500000000000004</v>
      </c>
      <c r="V32" s="50"/>
      <c r="W32" s="52"/>
      <c r="X32" s="52"/>
      <c r="Z32" s="43">
        <v>6</v>
      </c>
      <c r="AA32" s="45">
        <v>4.1900000000000004</v>
      </c>
      <c r="AB32" s="50"/>
      <c r="AC32" s="52"/>
      <c r="AD32" s="52"/>
      <c r="AF32" s="43">
        <v>6</v>
      </c>
      <c r="AG32" s="45">
        <v>4.13</v>
      </c>
      <c r="AH32" s="50"/>
      <c r="AI32" s="52"/>
      <c r="AJ32" s="52"/>
      <c r="AL32" s="43">
        <v>6</v>
      </c>
      <c r="AM32" s="45">
        <v>4.08</v>
      </c>
      <c r="AN32" s="50"/>
      <c r="AO32" s="52"/>
      <c r="AP32" s="52"/>
      <c r="AR32" s="43">
        <v>6</v>
      </c>
      <c r="AS32" s="45">
        <v>4.1900000000000004</v>
      </c>
      <c r="AT32" s="50"/>
      <c r="AU32" s="52"/>
      <c r="AV32" s="52"/>
    </row>
    <row r="33" spans="2:48" x14ac:dyDescent="0.25">
      <c r="B33" s="53">
        <v>6</v>
      </c>
      <c r="C33" s="45">
        <v>0</v>
      </c>
      <c r="D33" s="50"/>
      <c r="E33" s="52"/>
      <c r="F33" s="52"/>
      <c r="H33" s="53">
        <v>6</v>
      </c>
      <c r="I33" s="45">
        <v>4.2</v>
      </c>
      <c r="J33" s="50"/>
      <c r="K33" s="52"/>
      <c r="L33" s="52"/>
      <c r="N33" s="53">
        <v>6</v>
      </c>
      <c r="O33" s="45">
        <v>4.3899999999999997</v>
      </c>
      <c r="P33" s="50"/>
      <c r="Q33" s="52"/>
      <c r="R33" s="52"/>
      <c r="T33" s="53">
        <v>6</v>
      </c>
      <c r="U33" s="45">
        <v>4.12</v>
      </c>
      <c r="V33" s="50"/>
      <c r="W33" s="52"/>
      <c r="X33" s="52"/>
      <c r="Z33" s="53">
        <v>6</v>
      </c>
      <c r="AA33" s="45">
        <v>4.13</v>
      </c>
      <c r="AB33" s="50"/>
      <c r="AC33" s="52"/>
      <c r="AD33" s="52"/>
      <c r="AF33" s="53">
        <v>6</v>
      </c>
      <c r="AG33" s="45">
        <v>4.2</v>
      </c>
      <c r="AH33" s="50"/>
      <c r="AI33" s="52"/>
      <c r="AJ33" s="52"/>
      <c r="AL33" s="53">
        <v>6</v>
      </c>
      <c r="AM33" s="45">
        <v>4.05</v>
      </c>
      <c r="AN33" s="50"/>
      <c r="AO33" s="52"/>
      <c r="AP33" s="52"/>
      <c r="AR33" s="53">
        <v>6</v>
      </c>
      <c r="AS33" s="45">
        <v>4.09</v>
      </c>
      <c r="AT33" s="50"/>
      <c r="AU33" s="52"/>
      <c r="AV33" s="52"/>
    </row>
    <row r="34" spans="2:48" x14ac:dyDescent="0.25">
      <c r="B34" s="43">
        <v>6</v>
      </c>
      <c r="C34" s="45">
        <v>0</v>
      </c>
      <c r="D34" s="50"/>
      <c r="E34" s="52"/>
      <c r="F34" s="52"/>
      <c r="H34" s="43">
        <v>6</v>
      </c>
      <c r="I34" s="45">
        <v>4.18</v>
      </c>
      <c r="J34" s="50"/>
      <c r="K34" s="52"/>
      <c r="L34" s="52"/>
      <c r="N34" s="43">
        <v>6</v>
      </c>
      <c r="O34" s="45">
        <v>4.4000000000000004</v>
      </c>
      <c r="P34" s="50"/>
      <c r="Q34" s="52"/>
      <c r="R34" s="52"/>
      <c r="T34" s="43">
        <v>6</v>
      </c>
      <c r="U34" s="45">
        <v>4.0999999999999996</v>
      </c>
      <c r="V34" s="50"/>
      <c r="W34" s="52"/>
      <c r="X34" s="52"/>
      <c r="Z34" s="43">
        <v>6</v>
      </c>
      <c r="AA34" s="45">
        <v>4.17</v>
      </c>
      <c r="AB34" s="50"/>
      <c r="AC34" s="52"/>
      <c r="AD34" s="52"/>
      <c r="AF34" s="43">
        <v>6</v>
      </c>
      <c r="AG34" s="45">
        <v>4.1500000000000004</v>
      </c>
      <c r="AH34" s="50"/>
      <c r="AI34" s="52"/>
      <c r="AJ34" s="52"/>
      <c r="AL34" s="43">
        <v>6</v>
      </c>
      <c r="AM34" s="45">
        <v>4.03</v>
      </c>
      <c r="AN34" s="50"/>
      <c r="AO34" s="52"/>
      <c r="AP34" s="52"/>
      <c r="AR34" s="43">
        <v>6</v>
      </c>
      <c r="AS34" s="45">
        <v>4.1100000000000003</v>
      </c>
      <c r="AT34" s="50"/>
      <c r="AU34" s="52"/>
      <c r="AV34" s="52"/>
    </row>
    <row r="35" spans="2:48" x14ac:dyDescent="0.25">
      <c r="B35" s="43">
        <v>7</v>
      </c>
      <c r="C35" s="45">
        <v>0</v>
      </c>
      <c r="D35" s="50"/>
      <c r="E35" s="47">
        <f>AVERAGE(C35:C37:C37:C38)</f>
        <v>0</v>
      </c>
      <c r="F35" s="47">
        <f>STDEV(C34:C37:C38)</f>
        <v>0</v>
      </c>
      <c r="H35" s="43">
        <v>7</v>
      </c>
      <c r="I35" s="45">
        <v>5.8</v>
      </c>
      <c r="J35" s="50"/>
      <c r="K35" s="47">
        <f>AVERAGE(I35:I37:I37:I38)</f>
        <v>4.7549999999999999</v>
      </c>
      <c r="L35" s="47">
        <f>STDEV(I34:I37:I38)</f>
        <v>1.0472821969268811</v>
      </c>
      <c r="N35" s="43">
        <v>7</v>
      </c>
      <c r="O35" s="45">
        <v>3.9</v>
      </c>
      <c r="P35" s="50"/>
      <c r="Q35" s="47">
        <f>AVERAGE(O35:O37:O37:O38)</f>
        <v>3.8925000000000001</v>
      </c>
      <c r="R35" s="47">
        <f>STDEV(O34:O37:O38)</f>
        <v>0.22842942017174603</v>
      </c>
      <c r="T35" s="43">
        <v>7</v>
      </c>
      <c r="U35" s="45">
        <v>3.75</v>
      </c>
      <c r="V35" s="50"/>
      <c r="W35" s="47">
        <f>AVERAGE(U35:U37:U37:U38)</f>
        <v>3.7350000000000003</v>
      </c>
      <c r="X35" s="47">
        <f>STDEV(U34:U37:U38)</f>
        <v>0.16361540269791208</v>
      </c>
      <c r="Z35" s="43">
        <v>7</v>
      </c>
      <c r="AA35" s="45">
        <v>3.65</v>
      </c>
      <c r="AB35" s="50"/>
      <c r="AC35" s="47">
        <f>AVERAGE(AA35:AA37:AA37:AA38)</f>
        <v>3.6399999999999997</v>
      </c>
      <c r="AD35" s="47">
        <f>STDEV(AA34:AA37:AA38)</f>
        <v>0.23807561823924767</v>
      </c>
      <c r="AF35" s="43">
        <v>7</v>
      </c>
      <c r="AG35" s="45">
        <v>3.85</v>
      </c>
      <c r="AH35" s="50"/>
      <c r="AI35" s="47">
        <f>AVERAGE(AG35:AG37:AG37:AG38)</f>
        <v>3.71</v>
      </c>
      <c r="AJ35" s="47">
        <f>STDEV(AG34:AG37:AG38)</f>
        <v>0.21924871721403538</v>
      </c>
      <c r="AL35" s="43">
        <v>7</v>
      </c>
      <c r="AM35" s="45">
        <v>3.63</v>
      </c>
      <c r="AN35" s="50"/>
      <c r="AO35" s="47">
        <f>AVERAGE(AM35:AM37:AM37:AM38)</f>
        <v>3.7074999999999996</v>
      </c>
      <c r="AP35" s="47">
        <f>STDEV(AM34:AM37:AM38)</f>
        <v>0.15974980438172701</v>
      </c>
      <c r="AR35" s="43">
        <v>7</v>
      </c>
      <c r="AS35" s="45">
        <v>3.83</v>
      </c>
      <c r="AT35" s="50"/>
      <c r="AU35" s="47">
        <f>AVERAGE(AS35:AS37:AS37:AS38)</f>
        <v>3.835</v>
      </c>
      <c r="AV35" s="47">
        <f>STDEV(AS34:AS37:AS38)</f>
        <v>0.12429802894656068</v>
      </c>
    </row>
    <row r="36" spans="2:48" x14ac:dyDescent="0.25">
      <c r="B36" s="43">
        <v>7</v>
      </c>
      <c r="C36" s="45">
        <v>0</v>
      </c>
      <c r="D36" s="50"/>
      <c r="E36" s="52"/>
      <c r="F36" s="52"/>
      <c r="H36" s="43">
        <v>7</v>
      </c>
      <c r="I36" s="45">
        <v>5.74</v>
      </c>
      <c r="J36" s="50"/>
      <c r="K36" s="52"/>
      <c r="L36" s="52"/>
      <c r="N36" s="43">
        <v>7</v>
      </c>
      <c r="O36" s="45">
        <v>3.93</v>
      </c>
      <c r="P36" s="50"/>
      <c r="Q36" s="52"/>
      <c r="R36" s="52"/>
      <c r="T36" s="43">
        <v>7</v>
      </c>
      <c r="U36" s="45">
        <v>3.74</v>
      </c>
      <c r="V36" s="50"/>
      <c r="W36" s="52"/>
      <c r="X36" s="52"/>
      <c r="Z36" s="43">
        <v>7</v>
      </c>
      <c r="AA36" s="45">
        <v>3.67</v>
      </c>
      <c r="AB36" s="50"/>
      <c r="AC36" s="52"/>
      <c r="AD36" s="52"/>
      <c r="AF36" s="43">
        <v>7</v>
      </c>
      <c r="AG36" s="45">
        <v>3.74</v>
      </c>
      <c r="AH36" s="50"/>
      <c r="AI36" s="52"/>
      <c r="AJ36" s="52"/>
      <c r="AL36" s="43">
        <v>7</v>
      </c>
      <c r="AM36" s="45">
        <v>3.65</v>
      </c>
      <c r="AN36" s="50"/>
      <c r="AO36" s="52"/>
      <c r="AP36" s="52"/>
      <c r="AR36" s="43">
        <v>7</v>
      </c>
      <c r="AS36" s="45">
        <v>3.81</v>
      </c>
      <c r="AT36" s="50"/>
      <c r="AU36" s="52"/>
      <c r="AV36" s="52"/>
    </row>
    <row r="37" spans="2:48" x14ac:dyDescent="0.25">
      <c r="B37" s="43">
        <v>7</v>
      </c>
      <c r="C37" s="45">
        <v>0</v>
      </c>
      <c r="D37" s="50"/>
      <c r="E37" s="52"/>
      <c r="F37" s="52"/>
      <c r="H37" s="43">
        <v>7</v>
      </c>
      <c r="I37" s="45">
        <v>3.74</v>
      </c>
      <c r="J37" s="50"/>
      <c r="K37" s="52"/>
      <c r="L37" s="52"/>
      <c r="N37" s="43">
        <v>7</v>
      </c>
      <c r="O37" s="45">
        <v>3.88</v>
      </c>
      <c r="P37" s="50"/>
      <c r="Q37" s="52"/>
      <c r="R37" s="52"/>
      <c r="T37" s="43">
        <v>7</v>
      </c>
      <c r="U37" s="45">
        <v>3.73</v>
      </c>
      <c r="V37" s="50"/>
      <c r="W37" s="52"/>
      <c r="X37" s="52"/>
      <c r="Z37" s="43">
        <v>7</v>
      </c>
      <c r="AA37" s="45">
        <v>3.63</v>
      </c>
      <c r="AB37" s="50"/>
      <c r="AC37" s="52"/>
      <c r="AD37" s="52"/>
      <c r="AF37" s="43">
        <v>7</v>
      </c>
      <c r="AG37" s="45">
        <v>3.66</v>
      </c>
      <c r="AH37" s="50"/>
      <c r="AI37" s="52"/>
      <c r="AJ37" s="52"/>
      <c r="AL37" s="43">
        <v>7</v>
      </c>
      <c r="AM37" s="45">
        <v>3.76</v>
      </c>
      <c r="AN37" s="50"/>
      <c r="AO37" s="52"/>
      <c r="AP37" s="52"/>
      <c r="AR37" s="43">
        <v>7</v>
      </c>
      <c r="AS37" s="45">
        <v>3.84</v>
      </c>
      <c r="AT37" s="50"/>
      <c r="AU37" s="52"/>
      <c r="AV37" s="52"/>
    </row>
    <row r="38" spans="2:48" x14ac:dyDescent="0.25">
      <c r="B38" s="43">
        <v>7</v>
      </c>
      <c r="C38" s="45">
        <v>0</v>
      </c>
      <c r="D38" s="50"/>
      <c r="E38" s="52"/>
      <c r="F38" s="52"/>
      <c r="H38" s="43">
        <v>7</v>
      </c>
      <c r="I38" s="45">
        <v>3.74</v>
      </c>
      <c r="J38" s="50"/>
      <c r="K38" s="52"/>
      <c r="L38" s="52"/>
      <c r="N38" s="43">
        <v>7</v>
      </c>
      <c r="O38" s="45">
        <v>3.86</v>
      </c>
      <c r="P38" s="50"/>
      <c r="Q38" s="52"/>
      <c r="R38" s="52"/>
      <c r="T38" s="43">
        <v>7</v>
      </c>
      <c r="U38" s="45">
        <v>3.72</v>
      </c>
      <c r="V38" s="50"/>
      <c r="W38" s="52"/>
      <c r="X38" s="52"/>
      <c r="Z38" s="43">
        <v>7</v>
      </c>
      <c r="AA38" s="45">
        <v>3.61</v>
      </c>
      <c r="AB38" s="50"/>
      <c r="AC38" s="52"/>
      <c r="AD38" s="52"/>
      <c r="AF38" s="43">
        <v>7</v>
      </c>
      <c r="AG38" s="45">
        <v>3.59</v>
      </c>
      <c r="AH38" s="50"/>
      <c r="AI38" s="52"/>
      <c r="AJ38" s="52"/>
      <c r="AL38" s="43">
        <v>7</v>
      </c>
      <c r="AM38" s="45">
        <v>3.79</v>
      </c>
      <c r="AN38" s="50"/>
      <c r="AO38" s="52"/>
      <c r="AP38" s="52"/>
      <c r="AR38" s="43">
        <v>7</v>
      </c>
      <c r="AS38" s="45">
        <v>3.86</v>
      </c>
      <c r="AT38" s="50"/>
      <c r="AU38" s="52"/>
      <c r="AV38" s="52"/>
    </row>
    <row r="39" spans="2:48" x14ac:dyDescent="0.25">
      <c r="B39" s="43">
        <v>8</v>
      </c>
      <c r="C39" s="45">
        <v>0</v>
      </c>
      <c r="D39" s="50"/>
      <c r="E39" s="47">
        <f>AVERAGE(C39:C41:C41:C42)</f>
        <v>0</v>
      </c>
      <c r="F39" s="47">
        <f>STDEV(C38:C41:C42)</f>
        <v>0</v>
      </c>
      <c r="H39" s="43">
        <v>8</v>
      </c>
      <c r="I39" s="45">
        <v>3.37</v>
      </c>
      <c r="J39" s="50"/>
      <c r="K39" s="47">
        <f>AVERAGE(I39:I41:I41:I42)</f>
        <v>3.395</v>
      </c>
      <c r="L39" s="47">
        <f>STDEV(I38:I41:I42)</f>
        <v>0.15852444606432164</v>
      </c>
      <c r="N39" s="43">
        <v>8</v>
      </c>
      <c r="O39" s="45">
        <v>3.65</v>
      </c>
      <c r="P39" s="50"/>
      <c r="Q39" s="47">
        <f>AVERAGE(O39:O41:O41:O42)</f>
        <v>3.7</v>
      </c>
      <c r="R39" s="47">
        <f>STDEV(O38:O41:O42)</f>
        <v>7.9183331579316604E-2</v>
      </c>
      <c r="T39" s="43">
        <v>8</v>
      </c>
      <c r="U39" s="45">
        <v>3.53</v>
      </c>
      <c r="V39" s="50"/>
      <c r="W39" s="47">
        <f>AVERAGE(U39:U41:U41:U42)</f>
        <v>3.52</v>
      </c>
      <c r="X39" s="47">
        <f>STDEV(U38:U41:U42)</f>
        <v>9.0829510622924881E-2</v>
      </c>
      <c r="Z39" s="43">
        <v>8</v>
      </c>
      <c r="AA39" s="45">
        <v>3.61</v>
      </c>
      <c r="AB39" s="50"/>
      <c r="AC39" s="47">
        <f>AVERAGE(AA39:AA41:AA41:AA42)</f>
        <v>3.62</v>
      </c>
      <c r="AD39" s="47">
        <f>STDEV(AA38:AA41:AA42)</f>
        <v>1.3038404810405411E-2</v>
      </c>
      <c r="AF39" s="43">
        <v>8</v>
      </c>
      <c r="AG39" s="45">
        <v>3.75</v>
      </c>
      <c r="AH39" s="50"/>
      <c r="AI39" s="47">
        <f>AVERAGE(AG39:AG41:AG41:AG42)</f>
        <v>3.7675000000000001</v>
      </c>
      <c r="AJ39" s="47">
        <f>STDEV(AG38:AG41:AG42)</f>
        <v>8.3785440262613725E-2</v>
      </c>
      <c r="AL39" s="43">
        <v>8</v>
      </c>
      <c r="AM39" s="45">
        <v>3.44</v>
      </c>
      <c r="AN39" s="50"/>
      <c r="AO39" s="47">
        <f>AVERAGE(AM39:AM41:AM41:AM42)</f>
        <v>3.4775</v>
      </c>
      <c r="AP39" s="47">
        <f>STDEV(AM38:AM41:AM42)</f>
        <v>0.14195069566578394</v>
      </c>
      <c r="AR39" s="43">
        <v>8</v>
      </c>
      <c r="AS39" s="45">
        <v>3.64</v>
      </c>
      <c r="AT39" s="50"/>
      <c r="AU39" s="47">
        <f>AVERAGE(AS39:AS41:AS41:AS42)</f>
        <v>3.665</v>
      </c>
      <c r="AV39" s="47">
        <f>STDEV(AS38:AS41:AS42)</f>
        <v>8.9610267268879329E-2</v>
      </c>
    </row>
    <row r="40" spans="2:48" x14ac:dyDescent="0.25">
      <c r="B40" s="43">
        <v>8</v>
      </c>
      <c r="C40" s="45">
        <v>0</v>
      </c>
      <c r="D40" s="50"/>
      <c r="E40" s="52"/>
      <c r="F40" s="52"/>
      <c r="H40" s="43">
        <v>8</v>
      </c>
      <c r="I40" s="45">
        <v>3.35</v>
      </c>
      <c r="J40" s="50"/>
      <c r="K40" s="52"/>
      <c r="L40" s="52"/>
      <c r="N40" s="43">
        <v>8</v>
      </c>
      <c r="O40" s="45">
        <v>3.69</v>
      </c>
      <c r="P40" s="50"/>
      <c r="Q40" s="52"/>
      <c r="R40" s="52"/>
      <c r="T40" s="43">
        <v>8</v>
      </c>
      <c r="U40" s="45">
        <v>3.5</v>
      </c>
      <c r="V40" s="50"/>
      <c r="W40" s="52"/>
      <c r="X40" s="52"/>
      <c r="Z40" s="43">
        <v>8</v>
      </c>
      <c r="AA40" s="45">
        <v>3.64</v>
      </c>
      <c r="AB40" s="50"/>
      <c r="AC40" s="52"/>
      <c r="AD40" s="52"/>
      <c r="AF40" s="43">
        <v>8</v>
      </c>
      <c r="AG40" s="45">
        <v>3.74</v>
      </c>
      <c r="AH40" s="50"/>
      <c r="AI40" s="52"/>
      <c r="AJ40" s="52"/>
      <c r="AL40" s="43">
        <v>8</v>
      </c>
      <c r="AM40" s="45">
        <v>3.48</v>
      </c>
      <c r="AN40" s="50"/>
      <c r="AO40" s="52"/>
      <c r="AP40" s="52"/>
      <c r="AR40" s="43">
        <v>8</v>
      </c>
      <c r="AS40" s="45">
        <v>3.65</v>
      </c>
      <c r="AT40" s="50"/>
      <c r="AU40" s="52"/>
      <c r="AV40" s="52"/>
    </row>
    <row r="41" spans="2:48" x14ac:dyDescent="0.25">
      <c r="B41" s="53">
        <v>8</v>
      </c>
      <c r="C41" s="45">
        <v>0</v>
      </c>
      <c r="D41" s="50"/>
      <c r="E41" s="52"/>
      <c r="F41" s="52"/>
      <c r="H41" s="53">
        <v>8</v>
      </c>
      <c r="I41" s="45">
        <v>3.42</v>
      </c>
      <c r="J41" s="50"/>
      <c r="K41" s="52"/>
      <c r="L41" s="52"/>
      <c r="N41" s="53">
        <v>8</v>
      </c>
      <c r="O41" s="45">
        <v>3.72</v>
      </c>
      <c r="P41" s="50"/>
      <c r="Q41" s="52"/>
      <c r="R41" s="52"/>
      <c r="T41" s="53">
        <v>8</v>
      </c>
      <c r="U41" s="45">
        <v>3.54</v>
      </c>
      <c r="V41" s="50"/>
      <c r="W41" s="52"/>
      <c r="X41" s="52"/>
      <c r="Z41" s="53">
        <v>8</v>
      </c>
      <c r="AA41" s="45">
        <v>3.61</v>
      </c>
      <c r="AB41" s="50"/>
      <c r="AC41" s="52"/>
      <c r="AD41" s="52"/>
      <c r="AF41" s="53">
        <v>8</v>
      </c>
      <c r="AG41" s="45">
        <v>3.81</v>
      </c>
      <c r="AH41" s="50"/>
      <c r="AI41" s="52"/>
      <c r="AJ41" s="52"/>
      <c r="AL41" s="53">
        <v>8</v>
      </c>
      <c r="AM41" s="45">
        <v>3.48</v>
      </c>
      <c r="AN41" s="50"/>
      <c r="AO41" s="52"/>
      <c r="AP41" s="52"/>
      <c r="AR41" s="53">
        <v>8</v>
      </c>
      <c r="AS41" s="45">
        <v>3.68</v>
      </c>
      <c r="AT41" s="50"/>
      <c r="AU41" s="52"/>
      <c r="AV41" s="52"/>
    </row>
    <row r="42" spans="2:48" x14ac:dyDescent="0.25">
      <c r="B42" s="43">
        <v>8</v>
      </c>
      <c r="C42" s="45">
        <v>0</v>
      </c>
      <c r="D42" s="50"/>
      <c r="E42" s="52"/>
      <c r="F42" s="52"/>
      <c r="H42" s="43">
        <v>8</v>
      </c>
      <c r="I42" s="45">
        <v>3.44</v>
      </c>
      <c r="J42" s="50"/>
      <c r="K42" s="52"/>
      <c r="L42" s="52"/>
      <c r="N42" s="43">
        <v>8</v>
      </c>
      <c r="O42" s="45">
        <v>3.74</v>
      </c>
      <c r="P42" s="50"/>
      <c r="Q42" s="52"/>
      <c r="R42" s="52"/>
      <c r="T42" s="43">
        <v>8</v>
      </c>
      <c r="U42" s="45">
        <v>3.51</v>
      </c>
      <c r="V42" s="50"/>
      <c r="W42" s="52"/>
      <c r="X42" s="52"/>
      <c r="Z42" s="43">
        <v>8</v>
      </c>
      <c r="AA42" s="45">
        <v>3.62</v>
      </c>
      <c r="AB42" s="50"/>
      <c r="AC42" s="52"/>
      <c r="AD42" s="52"/>
      <c r="AF42" s="43">
        <v>8</v>
      </c>
      <c r="AG42" s="45">
        <v>3.77</v>
      </c>
      <c r="AH42" s="50"/>
      <c r="AI42" s="52"/>
      <c r="AJ42" s="52"/>
      <c r="AL42" s="43">
        <v>8</v>
      </c>
      <c r="AM42" s="45">
        <v>3.51</v>
      </c>
      <c r="AN42" s="50"/>
      <c r="AO42" s="52"/>
      <c r="AP42" s="52"/>
      <c r="AR42" s="43">
        <v>8</v>
      </c>
      <c r="AS42" s="45">
        <v>3.69</v>
      </c>
      <c r="AT42" s="50"/>
      <c r="AU42" s="52"/>
      <c r="AV42" s="52"/>
    </row>
    <row r="43" spans="2:48" x14ac:dyDescent="0.25">
      <c r="B43" s="43">
        <v>9</v>
      </c>
      <c r="C43" s="45">
        <v>0</v>
      </c>
      <c r="D43" s="50"/>
      <c r="E43" s="47">
        <f>AVERAGE(C43:C45:C45:C46)</f>
        <v>0</v>
      </c>
      <c r="F43" s="47">
        <f>STDEV(C42:C45:C46)</f>
        <v>0</v>
      </c>
      <c r="H43" s="43">
        <v>9</v>
      </c>
      <c r="I43" s="45">
        <v>4.71</v>
      </c>
      <c r="J43" s="50"/>
      <c r="K43" s="47">
        <f>AVERAGE(I43:I45:I45:I46)</f>
        <v>4.7424999999999997</v>
      </c>
      <c r="L43" s="47">
        <f>STDEV(I42:I45:I46)</f>
        <v>0.58388355003373182</v>
      </c>
      <c r="N43" s="43">
        <v>9</v>
      </c>
      <c r="O43" s="45">
        <v>4.28</v>
      </c>
      <c r="P43" s="50"/>
      <c r="Q43" s="47">
        <f>AVERAGE(O43:O45:O45:O46)</f>
        <v>4.5750000000000002</v>
      </c>
      <c r="R43" s="47">
        <f>STDEV(O42:O45:O46)</f>
        <v>0.41324326975765735</v>
      </c>
      <c r="T43" s="43">
        <v>9</v>
      </c>
      <c r="U43" s="45">
        <v>4.68</v>
      </c>
      <c r="V43" s="50"/>
      <c r="W43" s="47">
        <f>AVERAGE(U43:U45:U45:U46)</f>
        <v>4.6999999999999993</v>
      </c>
      <c r="X43" s="47">
        <f>STDEV(U42:U45:U46)</f>
        <v>0.53279451949133283</v>
      </c>
      <c r="Z43" s="43">
        <v>9</v>
      </c>
      <c r="AA43" s="45">
        <v>5.09</v>
      </c>
      <c r="AB43" s="50"/>
      <c r="AC43" s="47">
        <f>AVERAGE(AA43:AA45:AA45:AA46)</f>
        <v>5.0124999999999993</v>
      </c>
      <c r="AD43" s="47">
        <f>STDEV(AA42:AA45:AA46)</f>
        <v>0.63057909892415231</v>
      </c>
      <c r="AF43" s="43">
        <v>9</v>
      </c>
      <c r="AG43" s="45">
        <v>4.55</v>
      </c>
      <c r="AH43" s="50"/>
      <c r="AI43" s="47">
        <f>AVERAGE(AG43:AG45:AG45:AG46)</f>
        <v>4.6500000000000004</v>
      </c>
      <c r="AJ43" s="47">
        <f>STDEV(AG42:AG45:AG46)</f>
        <v>0.40209451625208714</v>
      </c>
      <c r="AL43" s="43">
        <v>9</v>
      </c>
      <c r="AM43" s="45">
        <v>0</v>
      </c>
      <c r="AN43" s="50"/>
      <c r="AO43" s="47">
        <f>AVERAGE(AM43:AM45:AM45:AM46)</f>
        <v>0</v>
      </c>
      <c r="AP43" s="47">
        <f>STDEV(AM42:AM45:AM46)</f>
        <v>1.5697197202048523</v>
      </c>
      <c r="AR43" s="43">
        <v>9</v>
      </c>
      <c r="AS43" s="45">
        <v>0</v>
      </c>
      <c r="AT43" s="50"/>
      <c r="AU43" s="47">
        <f>AVERAGE(AS43:AS45:AS45:AS46)</f>
        <v>0</v>
      </c>
      <c r="AV43" s="47">
        <f>STDEV(AS43:AS45:AS46)</f>
        <v>0</v>
      </c>
    </row>
    <row r="44" spans="2:48" x14ac:dyDescent="0.25">
      <c r="B44" s="43">
        <v>9</v>
      </c>
      <c r="C44" s="45">
        <v>0</v>
      </c>
      <c r="D44" s="50"/>
      <c r="E44" s="52"/>
      <c r="F44" s="52"/>
      <c r="H44" s="43">
        <v>9</v>
      </c>
      <c r="I44" s="45">
        <v>4.7</v>
      </c>
      <c r="J44" s="50"/>
      <c r="K44" s="52"/>
      <c r="L44" s="52"/>
      <c r="N44" s="43">
        <v>9</v>
      </c>
      <c r="O44" s="45">
        <v>4.75</v>
      </c>
      <c r="P44" s="50"/>
      <c r="Q44" s="52"/>
      <c r="R44" s="52"/>
      <c r="T44" s="43">
        <v>9</v>
      </c>
      <c r="U44" s="45">
        <v>4.72</v>
      </c>
      <c r="V44" s="50"/>
      <c r="W44" s="52"/>
      <c r="X44" s="52"/>
      <c r="Z44" s="43">
        <v>9</v>
      </c>
      <c r="AA44" s="45">
        <v>5.13</v>
      </c>
      <c r="AB44" s="50"/>
      <c r="AC44" s="52"/>
      <c r="AD44" s="52"/>
      <c r="AF44" s="43">
        <v>9</v>
      </c>
      <c r="AG44" s="45">
        <v>4.59</v>
      </c>
      <c r="AH44" s="50"/>
      <c r="AI44" s="52"/>
      <c r="AJ44" s="52"/>
      <c r="AL44" s="43">
        <v>9</v>
      </c>
      <c r="AM44" s="45">
        <v>0</v>
      </c>
      <c r="AN44" s="50"/>
      <c r="AO44" s="52"/>
      <c r="AP44" s="52"/>
      <c r="AR44" s="43">
        <v>9</v>
      </c>
      <c r="AS44" s="45">
        <v>0</v>
      </c>
      <c r="AT44" s="50"/>
      <c r="AU44" s="52"/>
      <c r="AV44" s="52"/>
    </row>
    <row r="45" spans="2:48" x14ac:dyDescent="0.25">
      <c r="B45" s="43">
        <v>9</v>
      </c>
      <c r="C45" s="45">
        <v>0</v>
      </c>
      <c r="D45" s="50"/>
      <c r="E45" s="52"/>
      <c r="F45" s="52"/>
      <c r="H45" s="43">
        <v>9</v>
      </c>
      <c r="I45" s="45">
        <v>4.8</v>
      </c>
      <c r="J45" s="50"/>
      <c r="K45" s="52"/>
      <c r="L45" s="52"/>
      <c r="N45" s="43">
        <v>9</v>
      </c>
      <c r="O45" s="45">
        <v>4.6500000000000004</v>
      </c>
      <c r="P45" s="50"/>
      <c r="Q45" s="52"/>
      <c r="R45" s="52"/>
      <c r="T45" s="43">
        <v>9</v>
      </c>
      <c r="U45" s="45">
        <v>4.67</v>
      </c>
      <c r="V45" s="50"/>
      <c r="W45" s="52"/>
      <c r="X45" s="52"/>
      <c r="Z45" s="43">
        <v>9</v>
      </c>
      <c r="AA45" s="45">
        <v>4.9000000000000004</v>
      </c>
      <c r="AB45" s="50"/>
      <c r="AC45" s="52"/>
      <c r="AD45" s="52"/>
      <c r="AF45" s="43">
        <v>9</v>
      </c>
      <c r="AG45" s="45">
        <v>4.71</v>
      </c>
      <c r="AH45" s="50"/>
      <c r="AI45" s="52"/>
      <c r="AJ45" s="52"/>
      <c r="AL45" s="43">
        <v>9</v>
      </c>
      <c r="AM45" s="45">
        <v>0</v>
      </c>
      <c r="AN45" s="50"/>
      <c r="AO45" s="52"/>
      <c r="AP45" s="52"/>
      <c r="AR45" s="43">
        <v>9</v>
      </c>
      <c r="AS45" s="45">
        <v>0</v>
      </c>
      <c r="AT45" s="50"/>
      <c r="AU45" s="52"/>
      <c r="AV45" s="52"/>
    </row>
    <row r="46" spans="2:48" x14ac:dyDescent="0.25">
      <c r="B46" s="43">
        <v>9</v>
      </c>
      <c r="C46" s="45">
        <v>0</v>
      </c>
      <c r="D46" s="50"/>
      <c r="E46" s="52"/>
      <c r="F46" s="52"/>
      <c r="H46" s="43">
        <v>9</v>
      </c>
      <c r="I46" s="45">
        <v>4.76</v>
      </c>
      <c r="J46" s="50"/>
      <c r="K46" s="52"/>
      <c r="L46" s="52"/>
      <c r="N46" s="43">
        <v>9</v>
      </c>
      <c r="O46" s="45">
        <v>4.62</v>
      </c>
      <c r="P46" s="50"/>
      <c r="Q46" s="52"/>
      <c r="R46" s="52"/>
      <c r="T46" s="43">
        <v>9</v>
      </c>
      <c r="U46" s="45">
        <v>4.7300000000000004</v>
      </c>
      <c r="V46" s="50"/>
      <c r="W46" s="52"/>
      <c r="X46" s="52"/>
      <c r="Z46" s="43">
        <v>9</v>
      </c>
      <c r="AA46" s="45">
        <v>4.93</v>
      </c>
      <c r="AB46" s="50"/>
      <c r="AC46" s="52"/>
      <c r="AD46" s="52"/>
      <c r="AF46" s="43">
        <v>9</v>
      </c>
      <c r="AG46" s="45">
        <v>4.75</v>
      </c>
      <c r="AH46" s="50"/>
      <c r="AI46" s="52"/>
      <c r="AJ46" s="52"/>
      <c r="AL46" s="43">
        <v>9</v>
      </c>
      <c r="AM46" s="45">
        <v>0</v>
      </c>
      <c r="AN46" s="50"/>
      <c r="AO46" s="52"/>
      <c r="AP46" s="52"/>
      <c r="AR46" s="43">
        <v>9</v>
      </c>
      <c r="AS46" s="45">
        <v>0</v>
      </c>
      <c r="AT46" s="50"/>
      <c r="AU46" s="52"/>
      <c r="AV46" s="52"/>
    </row>
    <row r="47" spans="2:48" x14ac:dyDescent="0.25">
      <c r="B47" s="43">
        <v>10</v>
      </c>
      <c r="C47" s="45">
        <v>0</v>
      </c>
      <c r="D47" s="50"/>
      <c r="E47" s="47">
        <f>AVERAGE(C47:C49:C49:C50)</f>
        <v>0</v>
      </c>
      <c r="F47" s="47">
        <f>STDEV(C46:C49:C50)</f>
        <v>0</v>
      </c>
      <c r="H47" s="43">
        <v>10</v>
      </c>
      <c r="I47" s="45">
        <v>4.18</v>
      </c>
      <c r="J47" s="50"/>
      <c r="K47" s="47">
        <f>AVERAGE(I47:I49:I49:I50)</f>
        <v>4.17</v>
      </c>
      <c r="L47" s="47">
        <f>STDEV(I46:I49:I50)</f>
        <v>0.26621419947102731</v>
      </c>
      <c r="N47" s="43">
        <v>10</v>
      </c>
      <c r="O47" s="45">
        <v>4.2699999999999996</v>
      </c>
      <c r="P47" s="50"/>
      <c r="Q47" s="47">
        <f>AVERAGE(O47:O49:O49:O50)</f>
        <v>4.2450000000000001</v>
      </c>
      <c r="R47" s="47">
        <f>STDEV(O46:O49:O50)</f>
        <v>0.16867127793433009</v>
      </c>
      <c r="T47" s="43">
        <v>10</v>
      </c>
      <c r="U47" s="45">
        <v>4</v>
      </c>
      <c r="V47" s="50"/>
      <c r="W47" s="47">
        <f>AVERAGE(U47:U49:U49:U50)</f>
        <v>3.9975000000000001</v>
      </c>
      <c r="X47" s="47">
        <f>STDEV(U46:U49:U50)</f>
        <v>0.32791767259481475</v>
      </c>
      <c r="Z47" s="43">
        <v>10</v>
      </c>
      <c r="AA47" s="45">
        <v>4.03</v>
      </c>
      <c r="AB47" s="50"/>
      <c r="AC47" s="47">
        <f>AVERAGE(AA47:AA49:AA49:AA50)</f>
        <v>4.1375000000000002</v>
      </c>
      <c r="AD47" s="47">
        <f>STDEV(AA46:AA49:AA50)</f>
        <v>0.38669109118261308</v>
      </c>
      <c r="AF47" s="43">
        <v>10</v>
      </c>
      <c r="AG47" s="45">
        <v>4.08</v>
      </c>
      <c r="AH47" s="50"/>
      <c r="AI47" s="47">
        <f>AVERAGE(AG47:AG49:AG49:AG50)</f>
        <v>4.1375000000000002</v>
      </c>
      <c r="AJ47" s="47">
        <f>STDEV(AG46:AG49:AG50)</f>
        <v>0.29690065678607042</v>
      </c>
      <c r="AL47" s="43">
        <v>10</v>
      </c>
      <c r="AM47" s="45">
        <v>3.85</v>
      </c>
      <c r="AN47" s="50"/>
      <c r="AO47" s="47">
        <f>AVERAGE(AM47:AM49:AM49:AM50)</f>
        <v>3.9425000000000003</v>
      </c>
      <c r="AP47" s="47">
        <f>STDEV(AM46:AM49:AM50)</f>
        <v>1.765114727149484</v>
      </c>
      <c r="AR47" s="43">
        <v>10</v>
      </c>
      <c r="AS47" s="45">
        <v>4.0999999999999996</v>
      </c>
      <c r="AT47" s="50"/>
      <c r="AU47" s="47">
        <f>AVERAGE(AS47:AS49:AS49:AS50)</f>
        <v>4.1349999999999998</v>
      </c>
      <c r="AV47" s="47">
        <f>STDEV(AS47:AS49:AS50)</f>
        <v>3.6968455021364699E-2</v>
      </c>
    </row>
    <row r="48" spans="2:48" x14ac:dyDescent="0.25">
      <c r="B48" s="43">
        <v>10</v>
      </c>
      <c r="C48" s="45">
        <v>0</v>
      </c>
      <c r="D48" s="50"/>
      <c r="E48" s="52"/>
      <c r="F48" s="52"/>
      <c r="H48" s="43">
        <v>10</v>
      </c>
      <c r="I48" s="45">
        <v>4.2</v>
      </c>
      <c r="J48" s="50"/>
      <c r="K48" s="52"/>
      <c r="L48" s="52"/>
      <c r="N48" s="43">
        <v>10</v>
      </c>
      <c r="O48" s="45">
        <v>4.25</v>
      </c>
      <c r="P48" s="50"/>
      <c r="Q48" s="52"/>
      <c r="R48" s="52"/>
      <c r="T48" s="43">
        <v>10</v>
      </c>
      <c r="U48" s="45">
        <v>4.0199999999999996</v>
      </c>
      <c r="V48" s="50"/>
      <c r="W48" s="52"/>
      <c r="X48" s="52"/>
      <c r="Z48" s="43">
        <v>10</v>
      </c>
      <c r="AA48" s="45">
        <v>4.0199999999999996</v>
      </c>
      <c r="AB48" s="50"/>
      <c r="AC48" s="52"/>
      <c r="AD48" s="52"/>
      <c r="AF48" s="43">
        <v>10</v>
      </c>
      <c r="AG48" s="45">
        <v>4</v>
      </c>
      <c r="AH48" s="50"/>
      <c r="AI48" s="52"/>
      <c r="AJ48" s="52"/>
      <c r="AL48" s="43">
        <v>10</v>
      </c>
      <c r="AM48" s="45">
        <v>3.87</v>
      </c>
      <c r="AN48" s="50"/>
      <c r="AO48" s="52"/>
      <c r="AP48" s="52"/>
      <c r="AR48" s="43">
        <v>10</v>
      </c>
      <c r="AS48" s="45">
        <v>4.1100000000000003</v>
      </c>
      <c r="AT48" s="50"/>
      <c r="AU48" s="52"/>
      <c r="AV48" s="52"/>
    </row>
    <row r="49" spans="2:48" x14ac:dyDescent="0.25">
      <c r="B49" s="53">
        <v>10</v>
      </c>
      <c r="C49" s="45">
        <v>0</v>
      </c>
      <c r="D49" s="50"/>
      <c r="E49" s="52"/>
      <c r="F49" s="52"/>
      <c r="H49" s="53">
        <v>10</v>
      </c>
      <c r="I49" s="45">
        <v>4.1900000000000004</v>
      </c>
      <c r="J49" s="50"/>
      <c r="K49" s="52"/>
      <c r="L49" s="52"/>
      <c r="N49" s="53">
        <v>10</v>
      </c>
      <c r="O49" s="45">
        <v>4.24</v>
      </c>
      <c r="P49" s="50"/>
      <c r="Q49" s="52"/>
      <c r="R49" s="52"/>
      <c r="T49" s="53">
        <v>10</v>
      </c>
      <c r="U49" s="45">
        <v>3.98</v>
      </c>
      <c r="V49" s="50"/>
      <c r="W49" s="52"/>
      <c r="X49" s="52"/>
      <c r="Z49" s="53">
        <v>10</v>
      </c>
      <c r="AA49" s="45">
        <v>4.0999999999999996</v>
      </c>
      <c r="AB49" s="50"/>
      <c r="AC49" s="52"/>
      <c r="AD49" s="52"/>
      <c r="AF49" s="53">
        <v>10</v>
      </c>
      <c r="AG49" s="45">
        <v>4.3099999999999996</v>
      </c>
      <c r="AH49" s="50"/>
      <c r="AI49" s="52"/>
      <c r="AJ49" s="52"/>
      <c r="AL49" s="53">
        <v>10</v>
      </c>
      <c r="AM49" s="45">
        <v>4.04</v>
      </c>
      <c r="AN49" s="50"/>
      <c r="AO49" s="52"/>
      <c r="AP49" s="52"/>
      <c r="AR49" s="53">
        <v>10</v>
      </c>
      <c r="AS49" s="45">
        <v>4.1500000000000004</v>
      </c>
      <c r="AT49" s="50"/>
      <c r="AU49" s="52"/>
      <c r="AV49" s="52"/>
    </row>
    <row r="50" spans="2:48" x14ac:dyDescent="0.25">
      <c r="B50" s="43">
        <v>10</v>
      </c>
      <c r="C50" s="45">
        <v>0</v>
      </c>
      <c r="D50" s="50"/>
      <c r="E50" s="52"/>
      <c r="F50" s="52"/>
      <c r="H50" s="43">
        <v>10</v>
      </c>
      <c r="I50" s="45">
        <v>4.1100000000000003</v>
      </c>
      <c r="J50" s="50"/>
      <c r="K50" s="52"/>
      <c r="L50" s="52"/>
      <c r="N50" s="43">
        <v>10</v>
      </c>
      <c r="O50" s="45">
        <v>4.22</v>
      </c>
      <c r="P50" s="50"/>
      <c r="Q50" s="52"/>
      <c r="R50" s="52"/>
      <c r="T50" s="43">
        <v>10</v>
      </c>
      <c r="U50" s="45">
        <v>3.99</v>
      </c>
      <c r="V50" s="50"/>
      <c r="W50" s="52"/>
      <c r="X50" s="52"/>
      <c r="Z50" s="43">
        <v>10</v>
      </c>
      <c r="AA50" s="45">
        <v>4.4000000000000004</v>
      </c>
      <c r="AB50" s="50"/>
      <c r="AC50" s="52"/>
      <c r="AD50" s="52"/>
      <c r="AF50" s="43">
        <v>10</v>
      </c>
      <c r="AG50" s="45">
        <v>4.16</v>
      </c>
      <c r="AH50" s="50"/>
      <c r="AI50" s="52"/>
      <c r="AJ50" s="52"/>
      <c r="AL50" s="43">
        <v>10</v>
      </c>
      <c r="AM50" s="45">
        <v>4.01</v>
      </c>
      <c r="AN50" s="50"/>
      <c r="AO50" s="52"/>
      <c r="AP50" s="52"/>
      <c r="AR50" s="43">
        <v>10</v>
      </c>
      <c r="AS50" s="45">
        <v>4.18</v>
      </c>
      <c r="AT50" s="50"/>
      <c r="AU50" s="52"/>
      <c r="AV50" s="52"/>
    </row>
    <row r="51" spans="2:48" x14ac:dyDescent="0.25">
      <c r="B51" s="43">
        <v>11</v>
      </c>
      <c r="C51" s="45">
        <v>0</v>
      </c>
      <c r="D51" s="50"/>
      <c r="E51" s="47">
        <f>AVERAGE(C51:C53:C53:C54)</f>
        <v>0</v>
      </c>
      <c r="F51" s="47">
        <f>STDEV(C50:C53:C54)</f>
        <v>0</v>
      </c>
      <c r="H51" s="43">
        <v>11</v>
      </c>
      <c r="I51" s="45">
        <v>3.83</v>
      </c>
      <c r="J51" s="50"/>
      <c r="K51" s="47">
        <f>AVERAGE(I51:I53:I53:I54)</f>
        <v>3.9550000000000001</v>
      </c>
      <c r="L51" s="47">
        <f>STDEV(I50:I53:I54)</f>
        <v>0.13867227552759073</v>
      </c>
      <c r="N51" s="43">
        <v>11</v>
      </c>
      <c r="O51" s="45">
        <v>3.88</v>
      </c>
      <c r="P51" s="50"/>
      <c r="Q51" s="47">
        <f>AVERAGE(O51:O53:O53:O54)</f>
        <v>3.9224999999999999</v>
      </c>
      <c r="R51" s="47">
        <f>STDEV(O50:O53:O54)</f>
        <v>0.1435966573427111</v>
      </c>
      <c r="T51" s="43">
        <v>11</v>
      </c>
      <c r="U51" s="45">
        <v>3.74</v>
      </c>
      <c r="V51" s="50"/>
      <c r="W51" s="47">
        <f>AVERAGE(U51:U53:U53:U54)</f>
        <v>3.7325000000000004</v>
      </c>
      <c r="X51" s="47">
        <f>STDEV(U50:U53:U54)</f>
        <v>0.1158878768465451</v>
      </c>
      <c r="Z51" s="43">
        <v>11</v>
      </c>
      <c r="AA51" s="45">
        <v>3.71</v>
      </c>
      <c r="AB51" s="50"/>
      <c r="AC51" s="47">
        <f>AVERAGE(AA51:AA53:AA53:AA54)</f>
        <v>3.7549999999999999</v>
      </c>
      <c r="AD51" s="47">
        <f>STDEV(AA50:AA53:AA54)</f>
        <v>0.29125590122776929</v>
      </c>
      <c r="AF51" s="43">
        <v>11</v>
      </c>
      <c r="AG51" s="45">
        <v>3.72</v>
      </c>
      <c r="AH51" s="50"/>
      <c r="AI51" s="47">
        <f>AVERAGE(AG51:AG53:AG53:AG54)</f>
        <v>3.7199999999999998</v>
      </c>
      <c r="AJ51" s="47">
        <f>STDEV(AG50:AG53:AG54)</f>
        <v>0.20216330032921406</v>
      </c>
      <c r="AL51" s="43">
        <v>11</v>
      </c>
      <c r="AM51" s="45">
        <v>3.8</v>
      </c>
      <c r="AN51" s="50"/>
      <c r="AO51" s="47">
        <f>AVERAGE(AM51:AM53:AM53:AM54)</f>
        <v>3.8325</v>
      </c>
      <c r="AP51" s="47">
        <f>STDEV(AM50:AM53:AM54)</f>
        <v>8.408329203831158E-2</v>
      </c>
      <c r="AR51" s="43">
        <v>11</v>
      </c>
      <c r="AS51" s="45">
        <v>3.72</v>
      </c>
      <c r="AT51" s="50"/>
      <c r="AU51" s="47">
        <f>AVERAGE(AS51:AS53:AS53:AS54)</f>
        <v>3.7199999999999998</v>
      </c>
      <c r="AV51" s="47">
        <f>STDEV(AS51:AS53:AS54)</f>
        <v>5.3541261347363339E-2</v>
      </c>
    </row>
    <row r="52" spans="2:48" x14ac:dyDescent="0.25">
      <c r="B52" s="43">
        <v>11</v>
      </c>
      <c r="C52" s="45">
        <v>0</v>
      </c>
      <c r="D52" s="50"/>
      <c r="E52" s="52"/>
      <c r="F52" s="52"/>
      <c r="H52" s="43">
        <v>11</v>
      </c>
      <c r="I52" s="45">
        <v>3.84</v>
      </c>
      <c r="J52" s="50"/>
      <c r="K52" s="52"/>
      <c r="L52" s="52"/>
      <c r="N52" s="43">
        <v>11</v>
      </c>
      <c r="O52" s="45">
        <v>3.86</v>
      </c>
      <c r="P52" s="50"/>
      <c r="Q52" s="52"/>
      <c r="R52" s="52"/>
      <c r="T52" s="43">
        <v>11</v>
      </c>
      <c r="U52" s="45">
        <v>3.72</v>
      </c>
      <c r="V52" s="50"/>
      <c r="W52" s="52"/>
      <c r="X52" s="52"/>
      <c r="Z52" s="43">
        <v>11</v>
      </c>
      <c r="AA52" s="45">
        <v>3.72</v>
      </c>
      <c r="AB52" s="50"/>
      <c r="AC52" s="52"/>
      <c r="AD52" s="52"/>
      <c r="AF52" s="43">
        <v>11</v>
      </c>
      <c r="AG52" s="45">
        <v>3.71</v>
      </c>
      <c r="AH52" s="50"/>
      <c r="AI52" s="52"/>
      <c r="AJ52" s="52"/>
      <c r="AL52" s="43">
        <v>11</v>
      </c>
      <c r="AM52" s="45">
        <v>3.86</v>
      </c>
      <c r="AN52" s="50"/>
      <c r="AO52" s="52"/>
      <c r="AP52" s="52"/>
      <c r="AR52" s="43">
        <v>11</v>
      </c>
      <c r="AS52" s="45">
        <v>3.71</v>
      </c>
      <c r="AT52" s="50"/>
      <c r="AU52" s="52"/>
      <c r="AV52" s="52"/>
    </row>
    <row r="53" spans="2:48" x14ac:dyDescent="0.25">
      <c r="B53" s="43">
        <v>11</v>
      </c>
      <c r="C53" s="45">
        <v>0</v>
      </c>
      <c r="D53" s="50"/>
      <c r="E53" s="52"/>
      <c r="F53" s="52"/>
      <c r="H53" s="43">
        <v>11</v>
      </c>
      <c r="I53" s="45">
        <v>4.07</v>
      </c>
      <c r="J53" s="50"/>
      <c r="K53" s="52"/>
      <c r="L53" s="52"/>
      <c r="N53" s="43">
        <v>11</v>
      </c>
      <c r="O53" s="45">
        <v>3.96</v>
      </c>
      <c r="P53" s="50"/>
      <c r="Q53" s="52"/>
      <c r="R53" s="52"/>
      <c r="T53" s="43">
        <v>11</v>
      </c>
      <c r="U53" s="45">
        <v>3.75</v>
      </c>
      <c r="V53" s="50"/>
      <c r="W53" s="52"/>
      <c r="X53" s="52"/>
      <c r="Z53" s="43">
        <v>11</v>
      </c>
      <c r="AA53" s="45">
        <v>3.8</v>
      </c>
      <c r="AB53" s="50"/>
      <c r="AC53" s="52"/>
      <c r="AD53" s="52"/>
      <c r="AF53" s="43">
        <v>11</v>
      </c>
      <c r="AG53" s="45">
        <v>3.66</v>
      </c>
      <c r="AH53" s="50"/>
      <c r="AI53" s="52"/>
      <c r="AJ53" s="52"/>
      <c r="AL53" s="43">
        <v>11</v>
      </c>
      <c r="AM53" s="45">
        <v>3.81</v>
      </c>
      <c r="AN53" s="50"/>
      <c r="AO53" s="52"/>
      <c r="AP53" s="52"/>
      <c r="AR53" s="43">
        <v>11</v>
      </c>
      <c r="AS53" s="45">
        <v>3.66</v>
      </c>
      <c r="AT53" s="50"/>
      <c r="AU53" s="52"/>
      <c r="AV53" s="52"/>
    </row>
    <row r="54" spans="2:48" x14ac:dyDescent="0.25">
      <c r="B54" s="43">
        <v>11</v>
      </c>
      <c r="C54" s="45">
        <v>0</v>
      </c>
      <c r="D54" s="50"/>
      <c r="E54" s="52"/>
      <c r="F54" s="52"/>
      <c r="H54" s="43">
        <v>11</v>
      </c>
      <c r="I54" s="45">
        <v>4.08</v>
      </c>
      <c r="J54" s="50"/>
      <c r="K54" s="52"/>
      <c r="L54" s="52"/>
      <c r="N54" s="43">
        <v>11</v>
      </c>
      <c r="O54" s="45">
        <v>3.99</v>
      </c>
      <c r="P54" s="50"/>
      <c r="Q54" s="52"/>
      <c r="R54" s="52"/>
      <c r="T54" s="43">
        <v>11</v>
      </c>
      <c r="U54" s="45">
        <v>3.72</v>
      </c>
      <c r="V54" s="50"/>
      <c r="W54" s="52"/>
      <c r="X54" s="52"/>
      <c r="Z54" s="43">
        <v>11</v>
      </c>
      <c r="AA54" s="45">
        <v>3.79</v>
      </c>
      <c r="AB54" s="50"/>
      <c r="AC54" s="52"/>
      <c r="AD54" s="52"/>
      <c r="AF54" s="43">
        <v>11</v>
      </c>
      <c r="AG54" s="45">
        <v>3.79</v>
      </c>
      <c r="AH54" s="50"/>
      <c r="AI54" s="52"/>
      <c r="AJ54" s="52"/>
      <c r="AL54" s="43">
        <v>11</v>
      </c>
      <c r="AM54" s="45">
        <v>3.86</v>
      </c>
      <c r="AN54" s="50"/>
      <c r="AO54" s="52"/>
      <c r="AP54" s="52"/>
      <c r="AR54" s="43">
        <v>11</v>
      </c>
      <c r="AS54" s="45">
        <v>3.79</v>
      </c>
      <c r="AT54" s="50"/>
      <c r="AU54" s="52"/>
      <c r="AV54" s="52"/>
    </row>
    <row r="55" spans="2:48" x14ac:dyDescent="0.25">
      <c r="B55" s="43">
        <v>12</v>
      </c>
      <c r="C55" s="45">
        <v>0</v>
      </c>
      <c r="D55" s="50"/>
      <c r="E55" s="47">
        <f>AVERAGE(C55:C57:C57:C58)</f>
        <v>0</v>
      </c>
      <c r="F55" s="47">
        <f>STDEV(C54:C57:C58)</f>
        <v>0</v>
      </c>
      <c r="H55" s="43">
        <v>12</v>
      </c>
      <c r="I55" s="45">
        <v>3.7</v>
      </c>
      <c r="J55" s="50"/>
      <c r="K55" s="47">
        <f>AVERAGE(I55:I57:I57:I58)</f>
        <v>3.6524999999999999</v>
      </c>
      <c r="L55" s="47">
        <f>STDEV(I54:I57:I58)</f>
        <v>0.22320394261750845</v>
      </c>
      <c r="N55" s="43">
        <v>12</v>
      </c>
      <c r="O55" s="45">
        <v>3.76</v>
      </c>
      <c r="P55" s="50"/>
      <c r="Q55" s="47">
        <f>AVERAGE(O55:O57:O57:O58)</f>
        <v>3.7549999999999999</v>
      </c>
      <c r="R55" s="47">
        <f>STDEV(O54:O57:O58)</f>
        <v>0.10663020210053073</v>
      </c>
      <c r="T55" s="43">
        <v>12</v>
      </c>
      <c r="U55" s="45">
        <v>3.62</v>
      </c>
      <c r="V55" s="50"/>
      <c r="W55" s="47">
        <f>AVERAGE(U55:U57:U57:U58)</f>
        <v>3.6150000000000002</v>
      </c>
      <c r="X55" s="47">
        <f>STDEV(U54:U57:U58)</f>
        <v>4.827007354458876E-2</v>
      </c>
      <c r="Z55" s="43">
        <v>12</v>
      </c>
      <c r="AA55" s="45">
        <v>3.77</v>
      </c>
      <c r="AB55" s="50"/>
      <c r="AC55" s="47">
        <f>AVERAGE(AA55:AA57:AA57:AA58)</f>
        <v>3.7325000000000004</v>
      </c>
      <c r="AD55" s="47">
        <f>STDEV(AA54:AA57:AA58)</f>
        <v>5.4129474410897334E-2</v>
      </c>
      <c r="AF55" s="43">
        <v>12</v>
      </c>
      <c r="AG55" s="45">
        <v>3.57</v>
      </c>
      <c r="AH55" s="50"/>
      <c r="AI55" s="47">
        <f>AVERAGE(AG55:AG57:AG57:AG58)</f>
        <v>3.5425000000000004</v>
      </c>
      <c r="AJ55" s="47">
        <f>STDEV(AG54:AG57:AG58)</f>
        <v>0.11497825881443847</v>
      </c>
      <c r="AL55" s="43">
        <v>12</v>
      </c>
      <c r="AM55" s="45">
        <v>3.65</v>
      </c>
      <c r="AN55" s="50"/>
      <c r="AO55" s="47">
        <f>AVERAGE(AM55:AM57:AM57:AM58)</f>
        <v>3.6675</v>
      </c>
      <c r="AP55" s="47">
        <f>STDEV(AM54:AM57:AM58)</f>
        <v>8.7063195438715588E-2</v>
      </c>
      <c r="AR55" s="43">
        <v>12</v>
      </c>
      <c r="AS55" s="45">
        <v>3.81</v>
      </c>
      <c r="AT55" s="50"/>
      <c r="AU55" s="47">
        <f>AVERAGE(AS55:AS57:AS57:AS58)</f>
        <v>3.8125</v>
      </c>
      <c r="AV55" s="47">
        <f>STDEV(AS55:AS57:AS58)</f>
        <v>9.5742710775633712E-3</v>
      </c>
    </row>
    <row r="56" spans="2:48" x14ac:dyDescent="0.25">
      <c r="B56" s="43">
        <v>12</v>
      </c>
      <c r="C56" s="45">
        <v>0</v>
      </c>
      <c r="D56" s="50"/>
      <c r="E56" s="52"/>
      <c r="F56" s="52"/>
      <c r="H56" s="43">
        <v>12</v>
      </c>
      <c r="I56" s="45">
        <v>3.81</v>
      </c>
      <c r="J56" s="50"/>
      <c r="K56" s="52"/>
      <c r="L56" s="52"/>
      <c r="N56" s="43">
        <v>12</v>
      </c>
      <c r="O56" s="45">
        <v>3.78</v>
      </c>
      <c r="P56" s="50"/>
      <c r="Q56" s="52"/>
      <c r="R56" s="52"/>
      <c r="T56" s="43">
        <v>12</v>
      </c>
      <c r="U56" s="45">
        <v>3.61</v>
      </c>
      <c r="V56" s="50"/>
      <c r="W56" s="52"/>
      <c r="X56" s="52"/>
      <c r="Z56" s="43">
        <v>12</v>
      </c>
      <c r="AA56" s="45">
        <v>3.78</v>
      </c>
      <c r="AB56" s="50"/>
      <c r="AC56" s="52"/>
      <c r="AD56" s="52"/>
      <c r="AF56" s="43">
        <v>12</v>
      </c>
      <c r="AG56" s="45">
        <v>3.56</v>
      </c>
      <c r="AH56" s="50"/>
      <c r="AI56" s="52"/>
      <c r="AJ56" s="52"/>
      <c r="AL56" s="43">
        <v>12</v>
      </c>
      <c r="AM56" s="45">
        <v>3.68</v>
      </c>
      <c r="AN56" s="50"/>
      <c r="AO56" s="52"/>
      <c r="AP56" s="52"/>
      <c r="AR56" s="43">
        <v>12</v>
      </c>
      <c r="AS56" s="45">
        <v>3.8</v>
      </c>
      <c r="AT56" s="50"/>
      <c r="AU56" s="52"/>
      <c r="AV56" s="52"/>
    </row>
    <row r="57" spans="2:48" x14ac:dyDescent="0.25">
      <c r="B57" s="53">
        <v>12</v>
      </c>
      <c r="C57" s="45">
        <v>0</v>
      </c>
      <c r="D57" s="55"/>
      <c r="E57" s="52"/>
      <c r="F57" s="52"/>
      <c r="H57" s="53">
        <v>12</v>
      </c>
      <c r="I57" s="56">
        <v>3.6</v>
      </c>
      <c r="J57" s="55"/>
      <c r="K57" s="52"/>
      <c r="L57" s="52"/>
      <c r="N57" s="53">
        <v>12</v>
      </c>
      <c r="O57" s="56">
        <v>3.73</v>
      </c>
      <c r="P57" s="55"/>
      <c r="Q57" s="52"/>
      <c r="R57" s="52"/>
      <c r="T57" s="53">
        <v>12</v>
      </c>
      <c r="U57" s="56">
        <v>3.6</v>
      </c>
      <c r="V57" s="55"/>
      <c r="W57" s="52"/>
      <c r="X57" s="52"/>
      <c r="Z57" s="53">
        <v>12</v>
      </c>
      <c r="AA57" s="56">
        <v>3.66</v>
      </c>
      <c r="AB57" s="55"/>
      <c r="AC57" s="52"/>
      <c r="AD57" s="52"/>
      <c r="AF57" s="53">
        <v>12</v>
      </c>
      <c r="AG57" s="56">
        <v>3.49</v>
      </c>
      <c r="AH57" s="55"/>
      <c r="AI57" s="52"/>
      <c r="AJ57" s="52"/>
      <c r="AL57" s="53">
        <v>12</v>
      </c>
      <c r="AM57" s="56">
        <v>3.68</v>
      </c>
      <c r="AN57" s="55"/>
      <c r="AO57" s="52"/>
      <c r="AP57" s="52"/>
      <c r="AR57" s="53">
        <v>12</v>
      </c>
      <c r="AS57" s="56">
        <v>3.82</v>
      </c>
      <c r="AT57" s="55"/>
      <c r="AU57" s="52"/>
      <c r="AV57" s="52"/>
    </row>
    <row r="58" spans="2:48" x14ac:dyDescent="0.25">
      <c r="B58" s="43">
        <v>12</v>
      </c>
      <c r="C58" s="45">
        <v>0</v>
      </c>
      <c r="D58" s="50"/>
      <c r="E58" s="52"/>
      <c r="F58" s="52"/>
      <c r="H58" s="43">
        <v>12</v>
      </c>
      <c r="I58" s="60">
        <v>3.5</v>
      </c>
      <c r="J58" s="50"/>
      <c r="K58" s="52"/>
      <c r="L58" s="52"/>
      <c r="N58" s="43">
        <v>12</v>
      </c>
      <c r="O58" s="60">
        <v>3.75</v>
      </c>
      <c r="P58" s="50"/>
      <c r="Q58" s="52"/>
      <c r="R58" s="52"/>
      <c r="T58" s="43">
        <v>12</v>
      </c>
      <c r="U58" s="60">
        <v>3.63</v>
      </c>
      <c r="V58" s="50"/>
      <c r="W58" s="52"/>
      <c r="X58" s="52"/>
      <c r="Z58" s="43">
        <v>12</v>
      </c>
      <c r="AA58" s="60">
        <v>3.72</v>
      </c>
      <c r="AB58" s="50"/>
      <c r="AC58" s="52"/>
      <c r="AD58" s="52"/>
      <c r="AF58" s="43">
        <v>12</v>
      </c>
      <c r="AG58" s="60">
        <v>3.55</v>
      </c>
      <c r="AH58" s="50"/>
      <c r="AI58" s="52"/>
      <c r="AJ58" s="52"/>
      <c r="AL58" s="43">
        <v>12</v>
      </c>
      <c r="AM58" s="60">
        <v>3.66</v>
      </c>
      <c r="AN58" s="50"/>
      <c r="AO58" s="52"/>
      <c r="AP58" s="52"/>
      <c r="AR58" s="43">
        <v>12</v>
      </c>
      <c r="AS58" s="60">
        <v>3.82</v>
      </c>
      <c r="AT58" s="50"/>
      <c r="AU58" s="52"/>
      <c r="AV58" s="5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B8F3-0CB9-477C-81EC-90FAF69A7F27}">
  <dimension ref="B2:AW33"/>
  <sheetViews>
    <sheetView topLeftCell="AC10" workbookViewId="0">
      <selection activeCell="AO33" sqref="AO33"/>
    </sheetView>
  </sheetViews>
  <sheetFormatPr defaultRowHeight="15" x14ac:dyDescent="0.25"/>
  <sheetData>
    <row r="2" spans="2:49" x14ac:dyDescent="0.25">
      <c r="B2" s="52" t="s">
        <v>47</v>
      </c>
      <c r="C2" s="52" t="s">
        <v>48</v>
      </c>
      <c r="D2" s="52" t="s">
        <v>49</v>
      </c>
      <c r="E2" s="52" t="s">
        <v>50</v>
      </c>
      <c r="I2" s="52" t="s">
        <v>47</v>
      </c>
      <c r="J2" s="52" t="s">
        <v>65</v>
      </c>
      <c r="K2" s="52" t="s">
        <v>3</v>
      </c>
      <c r="L2" s="52" t="s">
        <v>50</v>
      </c>
      <c r="P2" s="52" t="s">
        <v>47</v>
      </c>
      <c r="Q2" s="52" t="s">
        <v>67</v>
      </c>
      <c r="R2" s="52" t="s">
        <v>3</v>
      </c>
      <c r="S2" s="52" t="s">
        <v>50</v>
      </c>
      <c r="W2" s="52" t="s">
        <v>47</v>
      </c>
      <c r="X2" s="52" t="s">
        <v>69</v>
      </c>
      <c r="Y2" s="52" t="s">
        <v>3</v>
      </c>
      <c r="Z2" s="52" t="s">
        <v>50</v>
      </c>
      <c r="AC2" s="52" t="s">
        <v>47</v>
      </c>
      <c r="AD2" s="52" t="s">
        <v>70</v>
      </c>
      <c r="AE2" s="52" t="s">
        <v>3</v>
      </c>
      <c r="AF2" s="52" t="s">
        <v>50</v>
      </c>
      <c r="AI2" s="52" t="s">
        <v>47</v>
      </c>
      <c r="AJ2" s="52" t="s">
        <v>71</v>
      </c>
      <c r="AK2" s="52" t="s">
        <v>3</v>
      </c>
      <c r="AL2" s="52" t="s">
        <v>50</v>
      </c>
      <c r="AN2" s="52" t="s">
        <v>47</v>
      </c>
      <c r="AO2" s="52" t="s">
        <v>72</v>
      </c>
      <c r="AP2" s="52" t="s">
        <v>3</v>
      </c>
      <c r="AQ2" s="52" t="s">
        <v>50</v>
      </c>
      <c r="AT2" s="52" t="s">
        <v>47</v>
      </c>
      <c r="AU2" s="52" t="s">
        <v>73</v>
      </c>
      <c r="AV2" s="52" t="s">
        <v>3</v>
      </c>
      <c r="AW2" s="52" t="s">
        <v>50</v>
      </c>
    </row>
    <row r="3" spans="2:49" x14ac:dyDescent="0.25">
      <c r="B3" s="61" t="s">
        <v>51</v>
      </c>
      <c r="C3" s="62">
        <v>0</v>
      </c>
      <c r="D3" s="63">
        <f>AVERAGE(C3:C4)</f>
        <v>0</v>
      </c>
      <c r="E3" s="63">
        <f>STDEV(C3:C4)</f>
        <v>0</v>
      </c>
      <c r="I3" s="61" t="s">
        <v>51</v>
      </c>
      <c r="J3" s="65">
        <f>LOG(200)</f>
        <v>2.3010299956639813</v>
      </c>
      <c r="K3" s="63">
        <f>AVERAGE(J3:J4)</f>
        <v>2.3031906825553028</v>
      </c>
      <c r="L3" s="63">
        <f>STDEV(J3:J4)</f>
        <v>3.0556727057483688E-3</v>
      </c>
      <c r="P3" s="66" t="s">
        <v>51</v>
      </c>
      <c r="Q3" s="65">
        <f>LOG10(289)</f>
        <v>2.4608978427565478</v>
      </c>
      <c r="R3" s="63">
        <f>AVERAGE(Q3:Q4)</f>
        <v>2.4540279370493838</v>
      </c>
      <c r="S3" s="63">
        <f>STDEV(Q3:Q4)</f>
        <v>9.715513823295897E-3</v>
      </c>
      <c r="W3" s="61" t="s">
        <v>51</v>
      </c>
      <c r="X3" s="62"/>
      <c r="Y3" s="63"/>
      <c r="Z3" s="63"/>
      <c r="AC3" s="61" t="s">
        <v>51</v>
      </c>
      <c r="AI3" s="61" t="s">
        <v>51</v>
      </c>
      <c r="AN3" s="61" t="s">
        <v>51</v>
      </c>
      <c r="AT3" s="61" t="s">
        <v>51</v>
      </c>
    </row>
    <row r="4" spans="2:49" x14ac:dyDescent="0.25">
      <c r="B4" s="61" t="s">
        <v>51</v>
      </c>
      <c r="C4" s="62">
        <v>0</v>
      </c>
      <c r="D4" s="52"/>
      <c r="E4" s="52"/>
      <c r="I4" s="61" t="s">
        <v>51</v>
      </c>
      <c r="J4" s="65">
        <f>LOG10(202)</f>
        <v>2.3053513694466239</v>
      </c>
      <c r="K4" s="63"/>
      <c r="L4" s="52"/>
      <c r="P4" s="66" t="s">
        <v>51</v>
      </c>
      <c r="Q4" s="65">
        <f>LOG10(280)</f>
        <v>2.4471580313422194</v>
      </c>
      <c r="R4" s="52"/>
      <c r="S4" s="52"/>
      <c r="W4" s="61" t="s">
        <v>51</v>
      </c>
      <c r="X4" s="62"/>
      <c r="Y4" s="52"/>
      <c r="Z4" s="52"/>
      <c r="AC4" s="61" t="s">
        <v>51</v>
      </c>
      <c r="AI4" s="61" t="s">
        <v>51</v>
      </c>
      <c r="AN4" s="61" t="s">
        <v>51</v>
      </c>
      <c r="AT4" s="61" t="s">
        <v>51</v>
      </c>
    </row>
    <row r="5" spans="2:49" x14ac:dyDescent="0.25">
      <c r="B5" s="61" t="s">
        <v>6</v>
      </c>
      <c r="C5" s="62">
        <v>0</v>
      </c>
      <c r="D5" s="63">
        <f>STDEV(C5:C6)</f>
        <v>0</v>
      </c>
      <c r="E5" s="63">
        <f>STDEV(C5:C6)</f>
        <v>0</v>
      </c>
      <c r="I5" s="61" t="s">
        <v>6</v>
      </c>
      <c r="J5" s="65">
        <f>LOG10(290)</f>
        <v>2.4623979978989561</v>
      </c>
      <c r="K5" s="63">
        <f>AVERAGE(J5:J6)</f>
        <v>2.4547780146205875</v>
      </c>
      <c r="L5" s="63">
        <f>STDEV(J5:J6)</f>
        <v>1.0776283697324685E-2</v>
      </c>
      <c r="P5" s="66" t="s">
        <v>6</v>
      </c>
      <c r="Q5" s="65">
        <f>LOG10(300)</f>
        <v>2.4771212547196626</v>
      </c>
      <c r="R5" s="63">
        <f>AVERAGE(Q5:Q6)</f>
        <v>2.4771212547196626</v>
      </c>
      <c r="S5" s="63">
        <f>STDEV(Q5:Q6)</f>
        <v>0</v>
      </c>
      <c r="W5" s="61" t="s">
        <v>6</v>
      </c>
      <c r="X5" s="62"/>
      <c r="Y5" s="63"/>
      <c r="Z5" s="63"/>
      <c r="AC5" s="61" t="s">
        <v>6</v>
      </c>
      <c r="AI5" s="61" t="s">
        <v>6</v>
      </c>
      <c r="AN5" s="61" t="s">
        <v>6</v>
      </c>
      <c r="AT5" s="61" t="s">
        <v>6</v>
      </c>
    </row>
    <row r="6" spans="2:49" x14ac:dyDescent="0.25">
      <c r="B6" s="61" t="s">
        <v>6</v>
      </c>
      <c r="C6" s="62">
        <v>0</v>
      </c>
      <c r="I6" s="61" t="s">
        <v>6</v>
      </c>
      <c r="J6" s="65">
        <f>LOG10(280)</f>
        <v>2.4471580313422194</v>
      </c>
      <c r="K6" s="63"/>
      <c r="L6" s="52"/>
      <c r="P6" s="66" t="s">
        <v>6</v>
      </c>
      <c r="Q6" s="65">
        <f>LOG10(300)</f>
        <v>2.4771212547196626</v>
      </c>
      <c r="R6" s="52"/>
      <c r="S6" s="52"/>
      <c r="W6" s="61" t="s">
        <v>6</v>
      </c>
      <c r="X6" s="62"/>
      <c r="Y6" s="52"/>
      <c r="Z6" s="52"/>
      <c r="AC6" s="61" t="s">
        <v>6</v>
      </c>
      <c r="AI6" s="61" t="s">
        <v>6</v>
      </c>
      <c r="AN6" s="61" t="s">
        <v>6</v>
      </c>
      <c r="AT6" s="61" t="s">
        <v>6</v>
      </c>
    </row>
    <row r="7" spans="2:49" x14ac:dyDescent="0.25">
      <c r="B7" s="61" t="s">
        <v>52</v>
      </c>
      <c r="I7" s="61" t="s">
        <v>52</v>
      </c>
      <c r="J7" s="65">
        <f>LOG10(110)</f>
        <v>2.0413926851582249</v>
      </c>
      <c r="K7" s="63">
        <f>AVERAGE(J7:J8)</f>
        <v>2.0413926851582249</v>
      </c>
      <c r="L7" s="63">
        <f>STDEV(J7:J8)</f>
        <v>0</v>
      </c>
      <c r="P7" s="66" t="s">
        <v>52</v>
      </c>
      <c r="Q7" s="65">
        <f>LOG10(240)</f>
        <v>2.3802112417116059</v>
      </c>
      <c r="R7" s="63">
        <f>AVERAGE(Q7:Q8)</f>
        <v>2.3563248508136057</v>
      </c>
      <c r="S7" s="63">
        <f>STDEV(Q7:Q8)</f>
        <v>3.3780457964097226E-2</v>
      </c>
      <c r="W7" s="61" t="s">
        <v>7</v>
      </c>
      <c r="X7" s="65">
        <f>LOG10(299)</f>
        <v>2.4756711883244296</v>
      </c>
      <c r="Y7" s="63">
        <f>AVERAGE(X7:X8)</f>
        <v>2.4763962215220463</v>
      </c>
      <c r="Z7" s="63">
        <f>STDEV(X7:X8)</f>
        <v>1.0253517812400153E-3</v>
      </c>
      <c r="AC7" s="61" t="s">
        <v>7</v>
      </c>
      <c r="AD7" s="65">
        <f>LOG10(3000)</f>
        <v>3.4771212547196626</v>
      </c>
      <c r="AE7" s="63">
        <f>AVERAGE(AD7:AD8)</f>
        <v>3.4771212547196626</v>
      </c>
      <c r="AF7" s="63">
        <f>STDEV(AD7:AD8)</f>
        <v>0</v>
      </c>
      <c r="AI7" s="61" t="s">
        <v>7</v>
      </c>
      <c r="AN7" s="61" t="s">
        <v>7</v>
      </c>
      <c r="AT7" s="61" t="s">
        <v>7</v>
      </c>
    </row>
    <row r="8" spans="2:49" x14ac:dyDescent="0.25">
      <c r="B8" s="61" t="s">
        <v>52</v>
      </c>
      <c r="I8" s="61" t="s">
        <v>52</v>
      </c>
      <c r="J8" s="65">
        <f>LOG10(110)</f>
        <v>2.0413926851582249</v>
      </c>
      <c r="K8" s="52"/>
      <c r="L8" s="52"/>
      <c r="P8" s="66" t="s">
        <v>52</v>
      </c>
      <c r="Q8" s="65">
        <f>LOG10(215)</f>
        <v>2.3324384599156054</v>
      </c>
      <c r="R8" s="52"/>
      <c r="S8" s="52"/>
      <c r="W8" s="61" t="s">
        <v>7</v>
      </c>
      <c r="X8" s="65">
        <f>LOG10(300)</f>
        <v>2.4771212547196626</v>
      </c>
      <c r="Y8" s="52"/>
      <c r="Z8" s="52"/>
      <c r="AC8" s="61" t="s">
        <v>7</v>
      </c>
      <c r="AD8" s="65">
        <f>LOG10(3000)</f>
        <v>3.4771212547196626</v>
      </c>
      <c r="AE8" s="63"/>
      <c r="AF8" s="52"/>
      <c r="AI8" s="61" t="s">
        <v>7</v>
      </c>
      <c r="AN8" s="61" t="s">
        <v>7</v>
      </c>
      <c r="AT8" s="61" t="s">
        <v>7</v>
      </c>
    </row>
    <row r="9" spans="2:49" x14ac:dyDescent="0.25">
      <c r="B9" s="61" t="s">
        <v>53</v>
      </c>
      <c r="I9" s="61" t="s">
        <v>53</v>
      </c>
      <c r="J9" s="65">
        <f>LOG10(99)</f>
        <v>1.9956351945975499</v>
      </c>
      <c r="K9" s="63">
        <f>AVERAGE(J6:J7)</f>
        <v>2.2442753582502224</v>
      </c>
      <c r="L9" s="63">
        <f>STDEV(J9:J10)</f>
        <v>2.3863851956721891E-2</v>
      </c>
      <c r="P9" s="66" t="s">
        <v>8</v>
      </c>
      <c r="Q9" s="65">
        <f>LOG10(199)</f>
        <v>2.2988530764097068</v>
      </c>
      <c r="R9" s="63">
        <f>AVERAGE(Q9:Q10)</f>
        <v>2.2888033386812676</v>
      </c>
      <c r="S9" s="63">
        <f>STDEV(Q9:Q10)</f>
        <v>1.4212475393850984E-2</v>
      </c>
      <c r="W9" s="61" t="s">
        <v>8</v>
      </c>
      <c r="X9" s="65">
        <f>LOG10(266)</f>
        <v>2.424881636631067</v>
      </c>
      <c r="Y9" s="63">
        <f>AVERAGE(X9:X10)</f>
        <v>2.4281227003950274</v>
      </c>
      <c r="Z9" s="63">
        <f>STDEV(X9:X10)</f>
        <v>4.5835563315084517E-3</v>
      </c>
      <c r="AC9" s="61" t="s">
        <v>8</v>
      </c>
      <c r="AD9" s="65">
        <f>LOG10(2890)</f>
        <v>3.4608978427565478</v>
      </c>
      <c r="AE9" s="63">
        <f>AVERAGE(AD9:AD10)</f>
        <v>3.4616479203277519</v>
      </c>
      <c r="AF9" s="63">
        <f>STDEV(AD9:AD10)</f>
        <v>1.0607698740287871E-3</v>
      </c>
      <c r="AI9" s="61" t="s">
        <v>8</v>
      </c>
      <c r="AJ9" s="65">
        <f>LOG10(29900)</f>
        <v>4.47567118832443</v>
      </c>
      <c r="AK9" s="63">
        <f>AVERAGE(AJ9:AJ10)</f>
        <v>4.4763962215220463</v>
      </c>
      <c r="AL9" s="63">
        <f>STDEV(AJ9:AJ10)</f>
        <v>1.0253517812397013E-3</v>
      </c>
      <c r="AN9" s="61" t="s">
        <v>8</v>
      </c>
      <c r="AT9" s="61" t="s">
        <v>8</v>
      </c>
    </row>
    <row r="10" spans="2:49" x14ac:dyDescent="0.25">
      <c r="B10" s="61" t="s">
        <v>53</v>
      </c>
      <c r="I10" s="61" t="s">
        <v>53</v>
      </c>
      <c r="J10" s="65">
        <f>LOG10(107)</f>
        <v>2.0293837776852097</v>
      </c>
      <c r="K10" s="52"/>
      <c r="L10" s="52"/>
      <c r="P10" s="66" t="s">
        <v>8</v>
      </c>
      <c r="Q10" s="65">
        <f>LOG10(190)</f>
        <v>2.2787536009528289</v>
      </c>
      <c r="R10" s="52"/>
      <c r="S10" s="52"/>
      <c r="W10" s="61" t="s">
        <v>8</v>
      </c>
      <c r="X10" s="65">
        <f>LOG10(270)</f>
        <v>2.4313637641589874</v>
      </c>
      <c r="Y10" s="52"/>
      <c r="Z10" s="52"/>
      <c r="AC10" s="61" t="s">
        <v>8</v>
      </c>
      <c r="AD10" s="65">
        <f>LOG10(2900)</f>
        <v>3.4623979978989561</v>
      </c>
      <c r="AE10" s="52"/>
      <c r="AF10" s="52"/>
      <c r="AI10" s="61" t="s">
        <v>8</v>
      </c>
      <c r="AJ10" s="65">
        <f>LOG10(30000)</f>
        <v>4.4771212547196626</v>
      </c>
      <c r="AK10" s="52"/>
      <c r="AL10" s="52"/>
      <c r="AN10" s="61" t="s">
        <v>8</v>
      </c>
      <c r="AT10" s="61" t="s">
        <v>8</v>
      </c>
    </row>
    <row r="11" spans="2:49" x14ac:dyDescent="0.25">
      <c r="B11" s="61" t="s">
        <v>54</v>
      </c>
      <c r="I11" s="61" t="s">
        <v>54</v>
      </c>
      <c r="J11" s="65">
        <f>LOG10(75)</f>
        <v>1.8750612633917001</v>
      </c>
      <c r="K11" s="63">
        <f>AVERAGE(J11:J12)</f>
        <v>1.880775994282091</v>
      </c>
      <c r="L11" s="63">
        <f>STDEV(J11:J12)</f>
        <v>8.081849930503246E-3</v>
      </c>
      <c r="P11" s="66" t="s">
        <v>9</v>
      </c>
      <c r="Q11" s="65">
        <f>LOG10(120)</f>
        <v>2.0791812460476247</v>
      </c>
      <c r="R11" s="63">
        <f>AVERAGE(Q11:Q12)</f>
        <v>2.0880456295278407</v>
      </c>
      <c r="S11" s="63">
        <f>STDEV(Q11:Q12)</f>
        <v>1.2536131339797184E-2</v>
      </c>
      <c r="W11" s="61" t="s">
        <v>9</v>
      </c>
      <c r="X11" s="65">
        <f>LOG10(220)</f>
        <v>2.3424226808222062</v>
      </c>
      <c r="Y11" s="63">
        <f>AVERAGE(X11:X12)</f>
        <v>2.3270882709389804</v>
      </c>
      <c r="Z11" s="63">
        <f>STDEV(X11:X12)</f>
        <v>2.1686130427846218E-2</v>
      </c>
      <c r="AC11" s="61" t="s">
        <v>9</v>
      </c>
      <c r="AD11" s="65">
        <f>LOG10(2690)</f>
        <v>3.4297522800024081</v>
      </c>
      <c r="AE11" s="63">
        <f>AVERAGE(AD11:AD12)</f>
        <v>3.437678241638003</v>
      </c>
      <c r="AF11" s="63">
        <f>STDEV(AD11:AD12)</f>
        <v>1.120900243990682E-2</v>
      </c>
      <c r="AI11" s="61" t="s">
        <v>9</v>
      </c>
      <c r="AJ11" s="65">
        <f>LOG10(29900)</f>
        <v>4.47567118832443</v>
      </c>
      <c r="AK11" s="63">
        <f>AVERAGE(AJ11:AJ12)</f>
        <v>4.47567118832443</v>
      </c>
      <c r="AL11" s="63">
        <f>STDEV(AJ11:AJ12)</f>
        <v>0</v>
      </c>
      <c r="AN11" s="61" t="s">
        <v>9</v>
      </c>
      <c r="AT11" s="61" t="s">
        <v>9</v>
      </c>
    </row>
    <row r="12" spans="2:49" x14ac:dyDescent="0.25">
      <c r="B12" s="61" t="s">
        <v>55</v>
      </c>
      <c r="I12" s="61" t="s">
        <v>54</v>
      </c>
      <c r="J12" s="65">
        <f>LOG10(77)</f>
        <v>1.8864907251724818</v>
      </c>
      <c r="K12" s="52"/>
      <c r="L12" s="52"/>
      <c r="P12" s="66" t="s">
        <v>54</v>
      </c>
      <c r="Q12" s="65">
        <f>LOG10(125)</f>
        <v>2.0969100130080562</v>
      </c>
      <c r="R12" s="52"/>
      <c r="S12" s="52"/>
      <c r="W12" s="61" t="s">
        <v>9</v>
      </c>
      <c r="X12" s="65">
        <f>LOG10(205)</f>
        <v>2.3117538610557542</v>
      </c>
      <c r="Y12" s="52"/>
      <c r="Z12" s="52"/>
      <c r="AC12" s="61" t="s">
        <v>9</v>
      </c>
      <c r="AD12" s="65">
        <f>LOG10(2790)</f>
        <v>3.4456042032735974</v>
      </c>
      <c r="AE12" s="52"/>
      <c r="AF12" s="52"/>
      <c r="AI12" s="61" t="s">
        <v>9</v>
      </c>
      <c r="AJ12" s="65">
        <f>LOG10(29900)</f>
        <v>4.47567118832443</v>
      </c>
      <c r="AK12" s="52"/>
      <c r="AL12" s="52"/>
      <c r="AN12" s="61" t="s">
        <v>9</v>
      </c>
      <c r="AT12" s="61" t="s">
        <v>9</v>
      </c>
    </row>
    <row r="13" spans="2:49" x14ac:dyDescent="0.25">
      <c r="B13" s="61" t="s">
        <v>56</v>
      </c>
      <c r="D13" s="64"/>
      <c r="I13" s="61" t="s">
        <v>56</v>
      </c>
      <c r="J13" s="65">
        <f>LOG10(40)</f>
        <v>1.6020599913279623</v>
      </c>
      <c r="K13" s="63">
        <f>AVERAGE(J13:J14)</f>
        <v>1.6126546408629314</v>
      </c>
      <c r="L13" s="63">
        <f>STDEV(J13:J14)</f>
        <v>1.4983097060943158E-2</v>
      </c>
      <c r="P13" s="66" t="s">
        <v>56</v>
      </c>
      <c r="Q13" s="65">
        <f>LOG10(30)</f>
        <v>1.4771212547196624</v>
      </c>
      <c r="R13" s="63">
        <f>AVERAGE(Q13:Q14)</f>
        <v>0.73856062735983119</v>
      </c>
      <c r="S13" s="63">
        <f>STDEV(Q13:Q14)</f>
        <v>1.0444824558470549</v>
      </c>
      <c r="W13" s="61" t="s">
        <v>10</v>
      </c>
      <c r="X13" s="62">
        <v>0</v>
      </c>
      <c r="Y13" s="63">
        <f>AVERAGE(X13:X14)</f>
        <v>0</v>
      </c>
      <c r="Z13" s="63">
        <f>STDEV(X13:X14)</f>
        <v>0</v>
      </c>
      <c r="AC13" s="61" t="s">
        <v>10</v>
      </c>
      <c r="AD13" s="62">
        <v>0</v>
      </c>
      <c r="AE13" s="63">
        <f>AVERAGE(AD13:AD14)</f>
        <v>0</v>
      </c>
      <c r="AF13" s="63">
        <f>STDEV(AD13:AD14)</f>
        <v>0</v>
      </c>
      <c r="AI13" s="61" t="s">
        <v>10</v>
      </c>
      <c r="AJ13" s="65">
        <f>LOG10(250)</f>
        <v>2.3979400086720375</v>
      </c>
      <c r="AK13" s="63">
        <f>AVERAGE(AJ13:AJ14)</f>
        <v>2.3798339223448153</v>
      </c>
      <c r="AL13" s="63">
        <f>STDEV(AJ13:AJ14)</f>
        <v>2.5605872845455718E-2</v>
      </c>
      <c r="AN13" s="61" t="s">
        <v>10</v>
      </c>
      <c r="AO13" s="65">
        <f>LOG10(2500)</f>
        <v>3.3979400086720375</v>
      </c>
      <c r="AP13" s="63">
        <f>AVERAGE(AO13:AO14)</f>
        <v>3.1989700043360187</v>
      </c>
      <c r="AQ13" s="63">
        <f>STDEV(AO13:AO14)</f>
        <v>0.28138607863743126</v>
      </c>
      <c r="AT13" s="61" t="s">
        <v>10</v>
      </c>
      <c r="AU13" s="65">
        <f>LOG10(3000)</f>
        <v>3.4771212547196626</v>
      </c>
      <c r="AV13" s="63">
        <f>AVERAGE(AU13:AU14)</f>
        <v>3.326606256887672</v>
      </c>
      <c r="AW13" s="63">
        <f>STDEV(AU13:AU14)</f>
        <v>0.21286035127455813</v>
      </c>
    </row>
    <row r="14" spans="2:49" x14ac:dyDescent="0.25">
      <c r="B14" s="61" t="s">
        <v>56</v>
      </c>
      <c r="I14" s="61" t="s">
        <v>66</v>
      </c>
      <c r="J14" s="65">
        <f>LOG10(42)</f>
        <v>1.6232492903979006</v>
      </c>
      <c r="K14" s="52"/>
      <c r="L14" s="52"/>
      <c r="P14" s="66" t="s">
        <v>56</v>
      </c>
      <c r="Q14" s="62">
        <v>0</v>
      </c>
      <c r="R14" s="52"/>
      <c r="S14" s="52"/>
      <c r="W14" s="61" t="s">
        <v>10</v>
      </c>
      <c r="X14" s="62">
        <v>0</v>
      </c>
      <c r="Y14" s="52"/>
      <c r="Z14" s="52"/>
      <c r="AC14" s="61" t="s">
        <v>10</v>
      </c>
      <c r="AD14" s="62">
        <v>0</v>
      </c>
      <c r="AE14" s="52"/>
      <c r="AF14" s="52"/>
      <c r="AI14" s="61" t="s">
        <v>10</v>
      </c>
      <c r="AJ14" s="65">
        <f>LOG10(230)</f>
        <v>2.3617278360175931</v>
      </c>
      <c r="AK14" s="52"/>
      <c r="AL14" s="52"/>
      <c r="AN14" s="61" t="s">
        <v>10</v>
      </c>
      <c r="AO14" s="65">
        <f>LOG10(1000)</f>
        <v>3</v>
      </c>
      <c r="AP14" s="52"/>
      <c r="AQ14" s="52"/>
      <c r="AT14" s="61" t="s">
        <v>10</v>
      </c>
      <c r="AU14" s="65">
        <f>LOG10(1500)</f>
        <v>3.1760912590556813</v>
      </c>
      <c r="AV14" s="63"/>
      <c r="AW14" s="52"/>
    </row>
    <row r="15" spans="2:49" x14ac:dyDescent="0.25">
      <c r="B15" s="61" t="s">
        <v>57</v>
      </c>
      <c r="I15" s="61" t="s">
        <v>57</v>
      </c>
      <c r="J15" s="65">
        <f>LOG10(39)</f>
        <v>1.5910646070264991</v>
      </c>
      <c r="K15" s="63">
        <f>AVERAGE(J15:J16)</f>
        <v>1.6071569487121997</v>
      </c>
      <c r="L15" s="63">
        <f>STDEV(J15:J16)</f>
        <v>2.2758007862259885E-2</v>
      </c>
      <c r="P15" s="66" t="s">
        <v>57</v>
      </c>
      <c r="Q15" s="65">
        <f>LOG10(60)</f>
        <v>1.7781512503836436</v>
      </c>
      <c r="R15" s="63">
        <f>AVERAGE(Q15:Q16)</f>
        <v>1.826606256887672</v>
      </c>
      <c r="S15" s="63">
        <f>STDEV(Q15:Q16)</f>
        <v>6.8525727362873254E-2</v>
      </c>
      <c r="W15" s="61" t="s">
        <v>11</v>
      </c>
      <c r="X15" s="62">
        <v>0</v>
      </c>
      <c r="Y15" s="63">
        <f>AVERAGE(X15:X16)</f>
        <v>0</v>
      </c>
      <c r="Z15" s="63">
        <f>STDEV(X15:X16)</f>
        <v>0</v>
      </c>
      <c r="AC15" s="61" t="s">
        <v>11</v>
      </c>
      <c r="AD15" s="62">
        <v>0</v>
      </c>
      <c r="AE15" s="63">
        <f>AVERAGE(AD15:AD16)</f>
        <v>0.3010299956639812</v>
      </c>
      <c r="AF15" s="63">
        <f>STDEV(AD15:AD16)</f>
        <v>0.4257207025491162</v>
      </c>
      <c r="AI15" s="61" t="s">
        <v>11</v>
      </c>
      <c r="AJ15" s="65">
        <f>LOG10(289)</f>
        <v>2.4608978427565478</v>
      </c>
      <c r="AK15" s="63">
        <f>AVERAGE(AJ15:AJ16)</f>
        <v>2.4608978427565478</v>
      </c>
      <c r="AL15" s="63">
        <f>STDEV(AJ15:AJ16)</f>
        <v>0</v>
      </c>
      <c r="AN15" s="61" t="s">
        <v>11</v>
      </c>
      <c r="AO15" s="62">
        <v>0</v>
      </c>
      <c r="AP15" s="63">
        <f>AVERAGE(AO15:AO16)</f>
        <v>0</v>
      </c>
      <c r="AQ15" s="63">
        <f>STDEV(AO15:AO16)</f>
        <v>0</v>
      </c>
      <c r="AT15" s="61" t="s">
        <v>11</v>
      </c>
      <c r="AU15" s="62">
        <v>0</v>
      </c>
      <c r="AV15" s="63">
        <f>AVERAGE(AU15:AU16)</f>
        <v>0</v>
      </c>
      <c r="AW15" s="63">
        <f>STDEV(AU15:AU16)</f>
        <v>0</v>
      </c>
    </row>
    <row r="16" spans="2:49" x14ac:dyDescent="0.25">
      <c r="B16" s="61" t="s">
        <v>57</v>
      </c>
      <c r="I16" s="61" t="s">
        <v>57</v>
      </c>
      <c r="J16" s="65">
        <f>LOG10(42)</f>
        <v>1.6232492903979006</v>
      </c>
      <c r="K16" s="52"/>
      <c r="L16" s="52"/>
      <c r="P16" s="66" t="s">
        <v>57</v>
      </c>
      <c r="Q16" s="65">
        <f>LOG10(75)</f>
        <v>1.8750612633917001</v>
      </c>
      <c r="R16" s="52"/>
      <c r="S16" s="52"/>
      <c r="W16" s="61" t="s">
        <v>11</v>
      </c>
      <c r="X16" s="62">
        <v>0</v>
      </c>
      <c r="Y16" s="52"/>
      <c r="Z16" s="52"/>
      <c r="AC16" s="61" t="s">
        <v>11</v>
      </c>
      <c r="AD16" s="62">
        <f>LOG10(4)</f>
        <v>0.6020599913279624</v>
      </c>
      <c r="AE16" s="52"/>
      <c r="AF16" s="52"/>
      <c r="AI16" s="61" t="s">
        <v>11</v>
      </c>
      <c r="AJ16" s="65">
        <f>LOG10(289)</f>
        <v>2.4608978427565478</v>
      </c>
      <c r="AK16" s="52"/>
      <c r="AL16" s="52"/>
      <c r="AN16" s="61" t="s">
        <v>11</v>
      </c>
      <c r="AO16" s="62">
        <v>0</v>
      </c>
      <c r="AP16" s="52"/>
      <c r="AQ16" s="52"/>
      <c r="AT16" s="61" t="s">
        <v>11</v>
      </c>
      <c r="AU16" s="62">
        <v>0</v>
      </c>
      <c r="AV16" s="52"/>
      <c r="AW16" s="52"/>
    </row>
    <row r="17" spans="2:49" x14ac:dyDescent="0.25">
      <c r="B17" s="61" t="s">
        <v>58</v>
      </c>
      <c r="I17" s="61" t="s">
        <v>58</v>
      </c>
      <c r="J17" s="62">
        <v>0</v>
      </c>
      <c r="K17" s="63">
        <f>AVERAGE(J17:J18)</f>
        <v>0</v>
      </c>
      <c r="L17" s="63">
        <f>STDEV(J17:J18)</f>
        <v>0</v>
      </c>
      <c r="P17" s="66" t="s">
        <v>58</v>
      </c>
      <c r="Q17" s="65">
        <f>LOG10(35)</f>
        <v>1.5440680443502757</v>
      </c>
      <c r="R17" s="63">
        <f>AVERAGE(Q17:Q18)</f>
        <v>1.5730640178391191</v>
      </c>
      <c r="S17" s="63">
        <f>STDEV(Q17:Q18)</f>
        <v>4.1006498962132917E-2</v>
      </c>
      <c r="W17" s="61" t="s">
        <v>12</v>
      </c>
      <c r="X17" s="65">
        <f>LOG10(45)</f>
        <v>1.6532125137753437</v>
      </c>
      <c r="Y17" s="63">
        <f>AVERAGE(X17:X18)</f>
        <v>1.6760912590556813</v>
      </c>
      <c r="Z17" s="63">
        <f>STDEV(X17:X18)</f>
        <v>3.2355431865532747E-2</v>
      </c>
      <c r="AC17" s="61" t="s">
        <v>12</v>
      </c>
      <c r="AD17" s="62">
        <v>0</v>
      </c>
      <c r="AE17" s="63">
        <f>AVERAGE(AD17:AD18)</f>
        <v>0</v>
      </c>
      <c r="AF17" s="63">
        <f>STDEV(AD17:AD18)</f>
        <v>0</v>
      </c>
      <c r="AI17" s="61" t="s">
        <v>12</v>
      </c>
      <c r="AJ17" s="62">
        <v>0</v>
      </c>
      <c r="AK17" s="63">
        <f>AVERAGE(AJ17:AJ18)</f>
        <v>0</v>
      </c>
      <c r="AL17" s="63">
        <f>STDEV(AJ17:AJ18)</f>
        <v>0</v>
      </c>
      <c r="AN17" s="61" t="s">
        <v>12</v>
      </c>
      <c r="AO17" s="62">
        <v>0</v>
      </c>
      <c r="AP17" s="63">
        <f>AVERAGE(AO17:AO18)</f>
        <v>0</v>
      </c>
      <c r="AQ17" s="63">
        <f>STDEV(AO17:AO18)</f>
        <v>0</v>
      </c>
      <c r="AT17" s="61" t="s">
        <v>12</v>
      </c>
      <c r="AU17" s="62">
        <v>0</v>
      </c>
      <c r="AV17" s="63">
        <f>AVERAGE(AU17:AU18)</f>
        <v>0</v>
      </c>
      <c r="AW17" s="63">
        <f>STDEV(AU17:AU18)</f>
        <v>0</v>
      </c>
    </row>
    <row r="18" spans="2:49" x14ac:dyDescent="0.25">
      <c r="B18" s="61" t="s">
        <v>58</v>
      </c>
      <c r="I18" s="61" t="s">
        <v>58</v>
      </c>
      <c r="J18" s="62">
        <v>0</v>
      </c>
      <c r="K18" s="52"/>
      <c r="L18" s="52"/>
      <c r="P18" s="66" t="s">
        <v>58</v>
      </c>
      <c r="Q18" s="65">
        <f>LOG10(40)</f>
        <v>1.6020599913279623</v>
      </c>
      <c r="R18" s="52"/>
      <c r="S18" s="52"/>
      <c r="W18" s="61" t="s">
        <v>12</v>
      </c>
      <c r="X18" s="65">
        <f>LOG10(50)</f>
        <v>1.6989700043360187</v>
      </c>
      <c r="Y18" s="52"/>
      <c r="Z18" s="52"/>
      <c r="AC18" s="61" t="s">
        <v>12</v>
      </c>
      <c r="AD18" s="62">
        <v>0</v>
      </c>
      <c r="AE18" s="52"/>
      <c r="AF18" s="52"/>
      <c r="AI18" s="61" t="s">
        <v>12</v>
      </c>
      <c r="AJ18" s="62">
        <v>0</v>
      </c>
      <c r="AK18" s="52"/>
      <c r="AL18" s="52"/>
      <c r="AN18" s="61" t="s">
        <v>12</v>
      </c>
      <c r="AO18" s="62">
        <v>0</v>
      </c>
      <c r="AP18" s="52"/>
      <c r="AQ18" s="52"/>
      <c r="AT18" s="61" t="s">
        <v>12</v>
      </c>
      <c r="AU18" s="62">
        <v>0</v>
      </c>
      <c r="AV18" s="52"/>
      <c r="AW18" s="52"/>
    </row>
    <row r="19" spans="2:49" x14ac:dyDescent="0.25">
      <c r="B19" s="61" t="s">
        <v>59</v>
      </c>
      <c r="I19" s="61" t="s">
        <v>59</v>
      </c>
      <c r="J19" s="62">
        <v>0</v>
      </c>
      <c r="K19" s="63">
        <f>AVERAGE(J19:J20)</f>
        <v>0</v>
      </c>
      <c r="L19" s="63">
        <f>STDEV(J19:J20)</f>
        <v>0</v>
      </c>
      <c r="P19" s="66" t="s">
        <v>59</v>
      </c>
      <c r="Q19" s="62">
        <v>0</v>
      </c>
      <c r="R19" s="63">
        <f>AVERAGE(Q19:Q20)</f>
        <v>0</v>
      </c>
      <c r="S19" s="63">
        <f>STDEV(Q19:Q20)</f>
        <v>0</v>
      </c>
      <c r="W19" s="61" t="s">
        <v>13</v>
      </c>
      <c r="X19" s="62">
        <v>0</v>
      </c>
      <c r="Y19" s="63">
        <f>AVERAGE(X19:X20)</f>
        <v>0</v>
      </c>
      <c r="Z19" s="63">
        <f>STDEV(X19:X20)</f>
        <v>0</v>
      </c>
      <c r="AC19" s="61" t="s">
        <v>13</v>
      </c>
      <c r="AD19" s="62">
        <v>0</v>
      </c>
      <c r="AE19" s="63">
        <f>AVERAGE(AD19:AD20)</f>
        <v>0</v>
      </c>
      <c r="AF19" s="63">
        <f>STDEV(AD19:AD20)</f>
        <v>0</v>
      </c>
      <c r="AI19" s="61" t="s">
        <v>13</v>
      </c>
      <c r="AJ19" s="62">
        <v>0</v>
      </c>
      <c r="AK19" s="63">
        <f>AVERAGE(AJ19:AJ20)</f>
        <v>0</v>
      </c>
      <c r="AL19" s="63">
        <f>STDEV(AJ19:AJ20)</f>
        <v>0</v>
      </c>
      <c r="AN19" s="61" t="s">
        <v>13</v>
      </c>
      <c r="AO19" s="62">
        <v>0</v>
      </c>
      <c r="AP19" s="63">
        <f>AVERAGE(AO19:AO20)</f>
        <v>0</v>
      </c>
      <c r="AQ19" s="63">
        <f>STDEV(AO19:AO20)</f>
        <v>0</v>
      </c>
      <c r="AT19" s="61" t="s">
        <v>13</v>
      </c>
      <c r="AU19" s="62">
        <v>0</v>
      </c>
      <c r="AV19" s="63">
        <f>AVERAGE(AU19:AU20)</f>
        <v>0</v>
      </c>
      <c r="AW19" s="63">
        <f>STDEV(AU19:AU20)</f>
        <v>0</v>
      </c>
    </row>
    <row r="20" spans="2:49" x14ac:dyDescent="0.25">
      <c r="B20" s="61" t="s">
        <v>59</v>
      </c>
      <c r="I20" s="61" t="s">
        <v>59</v>
      </c>
      <c r="J20" s="62">
        <v>0</v>
      </c>
      <c r="K20" s="52"/>
      <c r="L20" s="52"/>
      <c r="P20" s="66" t="s">
        <v>59</v>
      </c>
      <c r="Q20" s="62">
        <v>0</v>
      </c>
      <c r="R20" s="52"/>
      <c r="S20" s="52"/>
      <c r="W20" s="61" t="s">
        <v>13</v>
      </c>
      <c r="X20" s="62">
        <v>0</v>
      </c>
      <c r="Y20" s="52"/>
      <c r="Z20" s="52"/>
      <c r="AC20" s="61" t="s">
        <v>13</v>
      </c>
      <c r="AD20" s="62">
        <v>0</v>
      </c>
      <c r="AE20" s="52"/>
      <c r="AF20" s="52"/>
      <c r="AI20" s="61" t="s">
        <v>13</v>
      </c>
      <c r="AJ20" s="62">
        <v>0</v>
      </c>
      <c r="AK20" s="52"/>
      <c r="AL20" s="63"/>
      <c r="AN20" s="61" t="s">
        <v>13</v>
      </c>
      <c r="AO20" s="62">
        <v>0</v>
      </c>
      <c r="AP20" s="52"/>
      <c r="AQ20" s="52"/>
      <c r="AT20" s="61" t="s">
        <v>13</v>
      </c>
      <c r="AU20" s="62">
        <v>0</v>
      </c>
      <c r="AV20" s="52"/>
      <c r="AW20" s="52"/>
    </row>
    <row r="21" spans="2:49" x14ac:dyDescent="0.25">
      <c r="B21" s="61" t="s">
        <v>60</v>
      </c>
      <c r="I21" s="61" t="s">
        <v>60</v>
      </c>
      <c r="J21" s="62">
        <v>0</v>
      </c>
      <c r="K21" s="63">
        <f>AVERAGE(J21:J22)</f>
        <v>0</v>
      </c>
      <c r="L21" s="63">
        <f>STDEV(J21:J22)</f>
        <v>0</v>
      </c>
      <c r="P21" s="66" t="s">
        <v>60</v>
      </c>
      <c r="Q21" s="65">
        <f>LOG10(37)</f>
        <v>1.568201724066995</v>
      </c>
      <c r="R21" s="63">
        <f>AVERAGE(Q21:Q22)</f>
        <v>1.5561348842086353</v>
      </c>
      <c r="S21" s="63">
        <f>STDEV(Q21:Q22)</f>
        <v>1.7065088582676465E-2</v>
      </c>
      <c r="W21" s="61" t="s">
        <v>14</v>
      </c>
      <c r="X21" s="65">
        <f>LOG10(60)</f>
        <v>1.7781512503836436</v>
      </c>
      <c r="Y21" s="63">
        <f>AVERAGE(X21:X22)</f>
        <v>1.826606256887672</v>
      </c>
      <c r="Z21" s="63">
        <f>STDEV(X21:X22)</f>
        <v>6.8525727362873254E-2</v>
      </c>
      <c r="AC21" s="61" t="s">
        <v>14</v>
      </c>
      <c r="AD21" s="62">
        <v>0</v>
      </c>
      <c r="AE21" s="63">
        <f>AVERAGE(AD21:AD22)</f>
        <v>0</v>
      </c>
      <c r="AF21" s="63">
        <f>STDEV(AD21:AD22)</f>
        <v>0</v>
      </c>
      <c r="AI21" s="61" t="s">
        <v>14</v>
      </c>
      <c r="AJ21" s="62">
        <v>0</v>
      </c>
      <c r="AK21" s="63">
        <f>AVERAGE(AJ21:AJ22)</f>
        <v>0</v>
      </c>
      <c r="AL21" s="63">
        <f>STDEV(AJ21:AJ22)</f>
        <v>0</v>
      </c>
      <c r="AN21" s="61" t="s">
        <v>14</v>
      </c>
      <c r="AO21" s="62">
        <v>0</v>
      </c>
      <c r="AP21" s="63">
        <f>AVERAGE(AO21:AO22)</f>
        <v>0</v>
      </c>
      <c r="AQ21" s="63">
        <f>STDEV(AO21:AO22)</f>
        <v>0</v>
      </c>
      <c r="AT21" s="61" t="s">
        <v>14</v>
      </c>
      <c r="AU21" s="62">
        <v>0</v>
      </c>
      <c r="AV21" s="63">
        <f>AVERAGE(AU21:AU22)</f>
        <v>0</v>
      </c>
      <c r="AW21" s="63">
        <f>STDEV(AU21:AU22)</f>
        <v>0</v>
      </c>
    </row>
    <row r="22" spans="2:49" x14ac:dyDescent="0.25">
      <c r="B22" s="61" t="s">
        <v>60</v>
      </c>
      <c r="I22" s="61" t="s">
        <v>60</v>
      </c>
      <c r="J22" s="62">
        <v>0</v>
      </c>
      <c r="K22" s="52"/>
      <c r="L22" s="52"/>
      <c r="P22" s="66" t="s">
        <v>60</v>
      </c>
      <c r="Q22" s="65">
        <f>LOG10(35)</f>
        <v>1.5440680443502757</v>
      </c>
      <c r="R22" s="52"/>
      <c r="S22" s="52"/>
      <c r="W22" s="61" t="s">
        <v>14</v>
      </c>
      <c r="X22" s="65">
        <f>LOG10(75)</f>
        <v>1.8750612633917001</v>
      </c>
      <c r="Y22" s="52"/>
      <c r="Z22" s="52"/>
      <c r="AC22" s="61" t="s">
        <v>14</v>
      </c>
      <c r="AD22" s="62">
        <v>0</v>
      </c>
      <c r="AE22" s="52"/>
      <c r="AF22" s="52"/>
      <c r="AI22" s="61" t="s">
        <v>14</v>
      </c>
      <c r="AJ22" s="62">
        <v>0</v>
      </c>
      <c r="AK22" s="52"/>
      <c r="AL22" s="52"/>
      <c r="AN22" s="61" t="s">
        <v>14</v>
      </c>
      <c r="AO22" s="62">
        <v>0</v>
      </c>
      <c r="AP22" s="52"/>
      <c r="AQ22" s="52"/>
      <c r="AT22" s="61" t="s">
        <v>14</v>
      </c>
      <c r="AU22" s="62">
        <v>0</v>
      </c>
      <c r="AV22" s="52"/>
      <c r="AW22" s="52"/>
    </row>
    <row r="23" spans="2:49" x14ac:dyDescent="0.25">
      <c r="B23" s="61" t="s">
        <v>61</v>
      </c>
      <c r="I23" s="61" t="s">
        <v>61</v>
      </c>
      <c r="J23" s="62">
        <v>0</v>
      </c>
      <c r="K23" s="63">
        <f>AVERAGE(J23:J24)</f>
        <v>0</v>
      </c>
      <c r="L23" s="63">
        <f>STDEV(J23:J24)</f>
        <v>0</v>
      </c>
      <c r="P23" s="66" t="s">
        <v>61</v>
      </c>
      <c r="Q23" s="62">
        <v>0</v>
      </c>
      <c r="R23" s="63">
        <f>AVERAGE(Q23:Q24)</f>
        <v>0</v>
      </c>
      <c r="S23" s="63">
        <f>STDEV(Q23:Q24)</f>
        <v>0</v>
      </c>
      <c r="W23" s="61" t="s">
        <v>15</v>
      </c>
      <c r="X23" s="62">
        <f>LOG10(10)</f>
        <v>1</v>
      </c>
      <c r="Y23" s="63">
        <f>AVERAGE(X23:X24)</f>
        <v>0.5</v>
      </c>
      <c r="Z23" s="63">
        <f>STDEV(X23:X24)</f>
        <v>0.70710678118654757</v>
      </c>
      <c r="AC23" s="61" t="s">
        <v>15</v>
      </c>
      <c r="AD23" s="62">
        <v>0</v>
      </c>
      <c r="AE23" s="63">
        <f>AVERAGE(AD23:AD24)</f>
        <v>0</v>
      </c>
      <c r="AF23" s="63">
        <f>STDEV(AD23:AD24)</f>
        <v>0</v>
      </c>
      <c r="AI23" s="61" t="s">
        <v>15</v>
      </c>
      <c r="AJ23" s="62">
        <v>0</v>
      </c>
      <c r="AK23" s="63">
        <f>AVERAGE(AJ23:AJ24)</f>
        <v>0</v>
      </c>
      <c r="AL23" s="63">
        <f>STDEV(AJ23:AJ24)</f>
        <v>0</v>
      </c>
      <c r="AN23" s="61" t="s">
        <v>15</v>
      </c>
      <c r="AO23" s="62">
        <f>LOG10(1)</f>
        <v>0</v>
      </c>
      <c r="AP23" s="63">
        <f>AVERAGE(AO23:AO24)</f>
        <v>0</v>
      </c>
      <c r="AQ23" s="63">
        <f>STDEV(AO23:AO24)</f>
        <v>0</v>
      </c>
      <c r="AT23" s="61" t="s">
        <v>15</v>
      </c>
      <c r="AU23" s="62">
        <v>0</v>
      </c>
      <c r="AV23" s="63">
        <f>AVERAGE(AU23:AU24)</f>
        <v>0</v>
      </c>
      <c r="AW23" s="63">
        <f>STDEV(AU23:AU24)</f>
        <v>0</v>
      </c>
    </row>
    <row r="24" spans="2:49" x14ac:dyDescent="0.25">
      <c r="B24" s="61" t="s">
        <v>61</v>
      </c>
      <c r="I24" s="61" t="s">
        <v>61</v>
      </c>
      <c r="J24" s="62">
        <v>0</v>
      </c>
      <c r="K24" s="52"/>
      <c r="L24" s="52"/>
      <c r="P24" s="66" t="s">
        <v>61</v>
      </c>
      <c r="Q24" s="62">
        <v>0</v>
      </c>
      <c r="R24" s="52"/>
      <c r="S24" s="52"/>
      <c r="W24" s="61" t="s">
        <v>15</v>
      </c>
      <c r="X24" s="62">
        <v>0</v>
      </c>
      <c r="Y24" s="52"/>
      <c r="Z24" s="52"/>
      <c r="AC24" s="61" t="s">
        <v>15</v>
      </c>
      <c r="AD24" s="62">
        <v>0</v>
      </c>
      <c r="AE24" s="52"/>
      <c r="AF24" s="52"/>
      <c r="AI24" s="61" t="s">
        <v>15</v>
      </c>
      <c r="AJ24" s="62">
        <v>0</v>
      </c>
      <c r="AK24" s="52"/>
      <c r="AL24" s="52"/>
      <c r="AN24" s="61" t="s">
        <v>15</v>
      </c>
      <c r="AO24" s="62">
        <v>0</v>
      </c>
      <c r="AP24" s="52"/>
      <c r="AQ24" s="52"/>
      <c r="AT24" s="61" t="s">
        <v>15</v>
      </c>
      <c r="AU24" s="62">
        <v>0</v>
      </c>
      <c r="AV24" s="52"/>
      <c r="AW24" s="52"/>
    </row>
    <row r="25" spans="2:49" x14ac:dyDescent="0.25">
      <c r="B25" s="61" t="s">
        <v>62</v>
      </c>
      <c r="I25" s="61" t="s">
        <v>62</v>
      </c>
      <c r="J25" s="62">
        <v>0</v>
      </c>
      <c r="K25" s="63">
        <f>AVERAGE(J25:J26)</f>
        <v>0</v>
      </c>
      <c r="L25" s="63">
        <f>STDEV(J25:J26)</f>
        <v>0</v>
      </c>
      <c r="P25" s="66" t="s">
        <v>62</v>
      </c>
      <c r="Q25" s="62">
        <v>0</v>
      </c>
      <c r="R25" s="63">
        <f>AVERAGE(Q25:Q26)</f>
        <v>0</v>
      </c>
      <c r="S25" s="63">
        <f>STDEV(Q25:Q26)</f>
        <v>0</v>
      </c>
      <c r="W25" s="61" t="s">
        <v>16</v>
      </c>
      <c r="X25" s="62">
        <v>0</v>
      </c>
      <c r="Y25" s="63">
        <f>AVERAGE(X25:X26)</f>
        <v>0</v>
      </c>
      <c r="Z25" s="63">
        <f>STDEV(X25:X26)</f>
        <v>0</v>
      </c>
      <c r="AC25" s="61" t="s">
        <v>16</v>
      </c>
      <c r="AD25" s="62">
        <v>0</v>
      </c>
      <c r="AE25" s="63">
        <f>AVERAGE(AD25:AD26)</f>
        <v>0</v>
      </c>
      <c r="AF25" s="63">
        <f>STDEV(AD25:AD26)</f>
        <v>0</v>
      </c>
      <c r="AI25" s="61" t="s">
        <v>16</v>
      </c>
      <c r="AJ25" s="62">
        <v>0</v>
      </c>
      <c r="AK25" s="63">
        <f>AVERAGE(AJ25:AJ26)</f>
        <v>0</v>
      </c>
      <c r="AL25" s="63">
        <f>STDEV(AJ25:AJ26)</f>
        <v>0</v>
      </c>
      <c r="AN25" s="61" t="s">
        <v>16</v>
      </c>
      <c r="AO25" s="62">
        <v>0</v>
      </c>
      <c r="AP25" s="63">
        <f>AVERAGE(AO25:AO26)</f>
        <v>0</v>
      </c>
      <c r="AQ25" s="63">
        <f>STDEV(AO25:AO26)</f>
        <v>0</v>
      </c>
      <c r="AT25" s="61" t="s">
        <v>16</v>
      </c>
      <c r="AU25" s="62">
        <v>0</v>
      </c>
      <c r="AV25" s="63">
        <f>AVERAGE(AU25:AU26)</f>
        <v>0</v>
      </c>
      <c r="AW25" s="63">
        <f>STDEV(AU25:AU26)</f>
        <v>0</v>
      </c>
    </row>
    <row r="26" spans="2:49" x14ac:dyDescent="0.25">
      <c r="B26" s="61" t="s">
        <v>62</v>
      </c>
      <c r="I26" s="61" t="s">
        <v>62</v>
      </c>
      <c r="J26" s="62">
        <v>0</v>
      </c>
      <c r="K26" s="52"/>
      <c r="L26" s="52"/>
      <c r="P26" s="66" t="s">
        <v>68</v>
      </c>
      <c r="Q26" s="62">
        <v>0</v>
      </c>
      <c r="R26" s="52"/>
      <c r="S26" s="52"/>
      <c r="W26" s="61" t="s">
        <v>16</v>
      </c>
      <c r="X26" s="62">
        <v>0</v>
      </c>
      <c r="Y26" s="52"/>
      <c r="Z26" s="52"/>
      <c r="AC26" s="61" t="s">
        <v>16</v>
      </c>
      <c r="AD26" s="62">
        <v>0</v>
      </c>
      <c r="AE26" s="52"/>
      <c r="AF26" s="52"/>
      <c r="AI26" s="61" t="s">
        <v>16</v>
      </c>
      <c r="AJ26" s="62">
        <v>0</v>
      </c>
      <c r="AK26" s="52"/>
      <c r="AL26" s="52"/>
      <c r="AN26" s="61" t="s">
        <v>16</v>
      </c>
      <c r="AO26" s="62">
        <v>0</v>
      </c>
      <c r="AP26" s="52"/>
      <c r="AQ26" s="52"/>
      <c r="AT26" s="61" t="s">
        <v>16</v>
      </c>
      <c r="AU26" s="62">
        <v>0</v>
      </c>
      <c r="AV26" s="52"/>
      <c r="AW26" s="52"/>
    </row>
    <row r="27" spans="2:49" x14ac:dyDescent="0.25">
      <c r="B27" s="61" t="s">
        <v>63</v>
      </c>
      <c r="I27" s="61" t="s">
        <v>63</v>
      </c>
      <c r="J27" s="62">
        <v>0</v>
      </c>
      <c r="K27" s="63">
        <f>AVERAGE(J27:J28)</f>
        <v>0</v>
      </c>
      <c r="L27" s="63">
        <f>STDEV(J27:J28)</f>
        <v>0</v>
      </c>
      <c r="P27" s="66" t="s">
        <v>63</v>
      </c>
      <c r="Q27" s="62">
        <v>0</v>
      </c>
      <c r="R27" s="63">
        <f>AVERAGE(Q27:Q28)</f>
        <v>0</v>
      </c>
      <c r="S27" s="63">
        <f>STDEV(Q27:Q28)</f>
        <v>0</v>
      </c>
      <c r="W27" s="61" t="s">
        <v>17</v>
      </c>
      <c r="X27" s="62">
        <v>0</v>
      </c>
      <c r="Y27" s="63">
        <f>AVERAGE(X27:X28)</f>
        <v>0</v>
      </c>
      <c r="Z27" s="63">
        <f>STDEV(X27:X28)</f>
        <v>0</v>
      </c>
      <c r="AC27" s="61" t="s">
        <v>17</v>
      </c>
      <c r="AD27" s="62">
        <v>0</v>
      </c>
      <c r="AE27" s="63">
        <f>AVERAGE(AD27:AD28)</f>
        <v>0</v>
      </c>
      <c r="AF27" s="63">
        <f>STDEV(AD27:AD28)</f>
        <v>0</v>
      </c>
      <c r="AI27" s="61" t="s">
        <v>17</v>
      </c>
      <c r="AJ27" s="62">
        <v>0</v>
      </c>
      <c r="AK27" s="63">
        <f>AVERAGE(AJ27:AJ28)</f>
        <v>0</v>
      </c>
      <c r="AL27" s="63">
        <f>STDEV(AJ27:AJ28)</f>
        <v>0</v>
      </c>
      <c r="AN27" s="61" t="s">
        <v>17</v>
      </c>
      <c r="AO27" s="62">
        <v>0</v>
      </c>
      <c r="AP27" s="63">
        <f>AVERAGE(AO27:AO28)</f>
        <v>0</v>
      </c>
      <c r="AQ27" s="63">
        <f>STDEV(AO27:AO28)</f>
        <v>0</v>
      </c>
      <c r="AT27" s="61" t="s">
        <v>17</v>
      </c>
      <c r="AU27" s="62">
        <v>0</v>
      </c>
      <c r="AV27" s="63">
        <f>AVERAGE(AU27:AU28)</f>
        <v>0</v>
      </c>
      <c r="AW27" s="63">
        <f>STDEV(AU27:AU28)</f>
        <v>0</v>
      </c>
    </row>
    <row r="28" spans="2:49" x14ac:dyDescent="0.25">
      <c r="B28" s="61" t="s">
        <v>63</v>
      </c>
      <c r="I28" s="61" t="s">
        <v>63</v>
      </c>
      <c r="J28" s="62">
        <v>0</v>
      </c>
      <c r="K28" s="52"/>
      <c r="L28" s="52"/>
      <c r="P28" s="66" t="s">
        <v>63</v>
      </c>
      <c r="Q28" s="62">
        <v>0</v>
      </c>
      <c r="R28" s="52"/>
      <c r="S28" s="52"/>
      <c r="W28" s="61" t="s">
        <v>17</v>
      </c>
      <c r="X28" s="62">
        <v>0</v>
      </c>
      <c r="Y28" s="52"/>
      <c r="Z28" s="52"/>
      <c r="AC28" s="61" t="s">
        <v>17</v>
      </c>
      <c r="AD28" s="62">
        <v>0</v>
      </c>
      <c r="AE28" s="52"/>
      <c r="AF28" s="52"/>
      <c r="AI28" s="61" t="s">
        <v>17</v>
      </c>
      <c r="AJ28" s="62">
        <v>0</v>
      </c>
      <c r="AK28" s="52"/>
      <c r="AL28" s="52"/>
      <c r="AN28" s="61" t="s">
        <v>17</v>
      </c>
      <c r="AO28" s="62">
        <v>0</v>
      </c>
      <c r="AP28" s="52"/>
      <c r="AQ28" s="52"/>
      <c r="AT28" s="61" t="s">
        <v>17</v>
      </c>
      <c r="AU28" s="62">
        <v>0</v>
      </c>
      <c r="AV28" s="52"/>
      <c r="AW28" s="52"/>
    </row>
    <row r="29" spans="2:49" x14ac:dyDescent="0.25">
      <c r="B29" s="61" t="s">
        <v>64</v>
      </c>
      <c r="I29" s="61" t="s">
        <v>64</v>
      </c>
      <c r="J29" s="62">
        <v>0</v>
      </c>
      <c r="K29" s="63">
        <f>AVERAGE(J29:J30)</f>
        <v>0</v>
      </c>
      <c r="L29" s="63">
        <f>STDEV(J29:J30)</f>
        <v>0</v>
      </c>
      <c r="P29" s="66" t="s">
        <v>64</v>
      </c>
      <c r="Q29" s="62">
        <v>0</v>
      </c>
      <c r="R29" s="63">
        <f>AVERAGE(Q29:Q30)</f>
        <v>0</v>
      </c>
      <c r="S29" s="63">
        <f>STDEV(Q29:Q30)</f>
        <v>0</v>
      </c>
      <c r="W29" s="61" t="s">
        <v>18</v>
      </c>
      <c r="X29" s="62">
        <v>0</v>
      </c>
      <c r="Y29" s="63">
        <f>AVERAGE(X29:X30)</f>
        <v>0</v>
      </c>
      <c r="Z29" s="63">
        <f>STDEV(X29:X30)</f>
        <v>0</v>
      </c>
      <c r="AC29" s="61" t="s">
        <v>18</v>
      </c>
      <c r="AD29" s="62">
        <v>0</v>
      </c>
      <c r="AE29" s="63">
        <f>AVERAGE(AD29:AD30)</f>
        <v>0</v>
      </c>
      <c r="AF29" s="63">
        <f>STDEV(AD29:AD30)</f>
        <v>0</v>
      </c>
      <c r="AI29" s="61" t="s">
        <v>18</v>
      </c>
      <c r="AJ29" s="62">
        <v>0</v>
      </c>
      <c r="AK29" s="63">
        <f>AVERAGE(AJ29:AJ30)</f>
        <v>0</v>
      </c>
      <c r="AL29" s="63">
        <f>STDEV(AJ29:AJ30)</f>
        <v>0</v>
      </c>
      <c r="AN29" s="61" t="s">
        <v>18</v>
      </c>
      <c r="AO29" s="62">
        <v>0</v>
      </c>
      <c r="AP29" s="63">
        <f>AVERAGE(AO29:AO30)</f>
        <v>0</v>
      </c>
      <c r="AQ29" s="63">
        <f>STDEV(AO29:AO30)</f>
        <v>0</v>
      </c>
      <c r="AT29" s="61" t="s">
        <v>18</v>
      </c>
      <c r="AU29" s="62">
        <v>0</v>
      </c>
      <c r="AV29" s="63">
        <f>AVERAGE(AU29:AU30)</f>
        <v>0</v>
      </c>
      <c r="AW29" s="63">
        <f>STDEV(AU29:AU30)</f>
        <v>0</v>
      </c>
    </row>
    <row r="30" spans="2:49" x14ac:dyDescent="0.25">
      <c r="B30" s="61" t="s">
        <v>64</v>
      </c>
      <c r="I30" s="61" t="s">
        <v>64</v>
      </c>
      <c r="J30" s="62">
        <v>0</v>
      </c>
      <c r="K30" s="52"/>
      <c r="L30" s="52"/>
      <c r="P30" s="66" t="s">
        <v>64</v>
      </c>
      <c r="Q30" s="62">
        <v>0</v>
      </c>
      <c r="R30" s="52"/>
      <c r="S30" s="52"/>
      <c r="W30" s="61" t="s">
        <v>18</v>
      </c>
      <c r="X30" s="62">
        <v>0</v>
      </c>
      <c r="Y30" s="52"/>
      <c r="Z30" s="52"/>
      <c r="AC30" s="61" t="s">
        <v>18</v>
      </c>
      <c r="AD30" s="62">
        <v>0</v>
      </c>
      <c r="AE30" s="52"/>
      <c r="AF30" s="52"/>
      <c r="AI30" s="61" t="s">
        <v>18</v>
      </c>
      <c r="AJ30" s="62">
        <v>0</v>
      </c>
      <c r="AK30" s="52"/>
      <c r="AL30" s="52"/>
      <c r="AN30" s="61" t="s">
        <v>18</v>
      </c>
      <c r="AO30" s="62">
        <v>0</v>
      </c>
      <c r="AP30" s="52"/>
      <c r="AQ30" s="52"/>
      <c r="AT30" s="61" t="s">
        <v>18</v>
      </c>
      <c r="AU30" s="62">
        <v>0</v>
      </c>
      <c r="AV30" s="52"/>
      <c r="AW30" s="52"/>
    </row>
    <row r="33" spans="34:34" x14ac:dyDescent="0.25">
      <c r="AH33" s="67" t="s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CFE8-44D8-4E5A-B81B-80885BB80125}">
  <dimension ref="C2:AW30"/>
  <sheetViews>
    <sheetView topLeftCell="AC1" workbookViewId="0">
      <selection activeCell="AI9" sqref="AI9"/>
    </sheetView>
  </sheetViews>
  <sheetFormatPr defaultRowHeight="15" x14ac:dyDescent="0.25"/>
  <sheetData>
    <row r="2" spans="3:49" x14ac:dyDescent="0.25">
      <c r="C2" s="1" t="s">
        <v>0</v>
      </c>
      <c r="D2" s="1" t="s">
        <v>75</v>
      </c>
      <c r="E2" s="2" t="s">
        <v>76</v>
      </c>
      <c r="F2" s="3" t="s">
        <v>3</v>
      </c>
      <c r="G2" s="2" t="s">
        <v>4</v>
      </c>
      <c r="I2" s="1" t="s">
        <v>20</v>
      </c>
      <c r="J2" s="1" t="s">
        <v>75</v>
      </c>
      <c r="K2" s="2" t="s">
        <v>76</v>
      </c>
      <c r="L2" s="2" t="s">
        <v>3</v>
      </c>
      <c r="M2" s="2" t="s">
        <v>4</v>
      </c>
      <c r="O2" s="1" t="s">
        <v>21</v>
      </c>
      <c r="P2" s="1" t="s">
        <v>75</v>
      </c>
      <c r="Q2" s="2" t="s">
        <v>76</v>
      </c>
      <c r="R2" s="2" t="s">
        <v>3</v>
      </c>
      <c r="S2" s="2" t="s">
        <v>4</v>
      </c>
      <c r="U2" s="1" t="s">
        <v>23</v>
      </c>
      <c r="V2" s="1" t="s">
        <v>75</v>
      </c>
      <c r="W2" s="2" t="s">
        <v>76</v>
      </c>
      <c r="X2" s="2" t="s">
        <v>3</v>
      </c>
      <c r="Y2" s="2" t="s">
        <v>4</v>
      </c>
      <c r="AA2" s="1" t="s">
        <v>24</v>
      </c>
      <c r="AB2" s="1" t="s">
        <v>75</v>
      </c>
      <c r="AC2" s="2" t="s">
        <v>76</v>
      </c>
      <c r="AD2" s="2" t="s">
        <v>3</v>
      </c>
      <c r="AE2" s="2" t="s">
        <v>4</v>
      </c>
      <c r="AG2" s="1" t="s">
        <v>25</v>
      </c>
      <c r="AH2" s="1" t="s">
        <v>75</v>
      </c>
      <c r="AI2" s="2" t="s">
        <v>76</v>
      </c>
      <c r="AJ2" s="2" t="s">
        <v>3</v>
      </c>
      <c r="AK2" s="2" t="s">
        <v>4</v>
      </c>
      <c r="AM2" s="1" t="s">
        <v>26</v>
      </c>
      <c r="AN2" s="1" t="s">
        <v>75</v>
      </c>
      <c r="AO2" s="2" t="s">
        <v>76</v>
      </c>
      <c r="AP2" s="2" t="s">
        <v>3</v>
      </c>
      <c r="AQ2" s="2" t="s">
        <v>4</v>
      </c>
      <c r="AS2" s="1" t="s">
        <v>27</v>
      </c>
      <c r="AT2" s="1" t="s">
        <v>75</v>
      </c>
      <c r="AU2" s="2" t="s">
        <v>76</v>
      </c>
      <c r="AV2" s="2" t="s">
        <v>3</v>
      </c>
      <c r="AW2" s="2" t="s">
        <v>4</v>
      </c>
    </row>
    <row r="3" spans="3:49" x14ac:dyDescent="0.25">
      <c r="C3" s="4" t="s">
        <v>5</v>
      </c>
      <c r="D3" s="68">
        <v>0</v>
      </c>
      <c r="E3" s="69">
        <v>0</v>
      </c>
      <c r="F3" s="8">
        <f>AVERAGE(E3:E4)</f>
        <v>0</v>
      </c>
      <c r="G3" s="8">
        <f>STDEV(E3:E4)</f>
        <v>0</v>
      </c>
      <c r="I3" s="4" t="s">
        <v>5</v>
      </c>
      <c r="J3" s="71">
        <v>300</v>
      </c>
      <c r="K3" s="11">
        <f>LOG10(J3)</f>
        <v>2.4771212547196626</v>
      </c>
      <c r="L3" s="13">
        <f>AVERAGE(K3:K4)</f>
        <v>2.4460473013452404</v>
      </c>
      <c r="M3" s="13">
        <f>STDEV(K3:K4)</f>
        <v>4.3945206298657398E-2</v>
      </c>
      <c r="O3" s="4" t="s">
        <v>5</v>
      </c>
      <c r="P3" s="78">
        <v>20000</v>
      </c>
      <c r="Q3" s="11">
        <f>LOG10(P3)</f>
        <v>4.3010299956639813</v>
      </c>
      <c r="R3" s="13">
        <f>AVERAGE(Q3:Q4)</f>
        <v>4.3217263382430939</v>
      </c>
      <c r="S3" s="13">
        <f t="shared" ref="S3:S27" si="0">STDEV(Q3:Q4)</f>
        <v>2.9269048366900915E-2</v>
      </c>
      <c r="U3" s="26" t="s">
        <v>5</v>
      </c>
      <c r="V3" s="78"/>
      <c r="W3" s="11"/>
      <c r="X3" s="13"/>
      <c r="Y3" s="13"/>
      <c r="AA3" s="26" t="s">
        <v>5</v>
      </c>
      <c r="AB3" s="34"/>
      <c r="AC3" s="35"/>
      <c r="AD3" s="13"/>
      <c r="AE3" s="13"/>
      <c r="AG3" s="26" t="s">
        <v>5</v>
      </c>
      <c r="AH3" s="27"/>
      <c r="AI3" s="11"/>
      <c r="AJ3" s="13"/>
      <c r="AK3" s="13"/>
      <c r="AM3" s="4" t="s">
        <v>5</v>
      </c>
      <c r="AN3" s="27"/>
      <c r="AO3" s="11"/>
      <c r="AP3" s="13"/>
      <c r="AQ3" s="13"/>
      <c r="AS3" s="4" t="s">
        <v>5</v>
      </c>
      <c r="AT3" s="27"/>
      <c r="AU3" s="11"/>
      <c r="AV3" s="13"/>
      <c r="AW3" s="13"/>
    </row>
    <row r="4" spans="3:49" x14ac:dyDescent="0.25">
      <c r="C4" s="4" t="s">
        <v>5</v>
      </c>
      <c r="D4" s="68">
        <v>0</v>
      </c>
      <c r="E4" s="69">
        <v>0</v>
      </c>
      <c r="F4" s="8"/>
      <c r="G4" s="8"/>
      <c r="I4" s="4" t="s">
        <v>5</v>
      </c>
      <c r="J4" s="71">
        <v>260</v>
      </c>
      <c r="K4" s="11">
        <f t="shared" ref="K4:K14" si="1">LOG10(J4)</f>
        <v>2.4149733479708178</v>
      </c>
      <c r="L4" s="13"/>
      <c r="M4" s="13"/>
      <c r="O4" s="4" t="s">
        <v>5</v>
      </c>
      <c r="P4" s="78">
        <v>22000</v>
      </c>
      <c r="Q4" s="11">
        <f t="shared" ref="Q4:Q15" si="2">LOG10(P4)</f>
        <v>4.3424226808222066</v>
      </c>
      <c r="R4" s="13"/>
      <c r="S4" s="13"/>
      <c r="U4" s="26" t="s">
        <v>5</v>
      </c>
      <c r="V4" s="78"/>
      <c r="W4" s="11"/>
      <c r="X4" s="13"/>
      <c r="Y4" s="13"/>
      <c r="AA4" s="26" t="s">
        <v>5</v>
      </c>
      <c r="AB4" s="34"/>
      <c r="AC4" s="35"/>
      <c r="AD4" s="13"/>
      <c r="AE4" s="13"/>
      <c r="AG4" s="26" t="s">
        <v>5</v>
      </c>
      <c r="AH4" s="27"/>
      <c r="AI4" s="11"/>
      <c r="AJ4" s="13"/>
      <c r="AK4" s="13"/>
      <c r="AM4" s="4" t="s">
        <v>5</v>
      </c>
      <c r="AN4" s="27"/>
      <c r="AO4" s="11"/>
      <c r="AP4" s="12"/>
      <c r="AQ4" s="12"/>
      <c r="AS4" s="4" t="s">
        <v>5</v>
      </c>
      <c r="AT4" s="27"/>
      <c r="AU4" s="11"/>
      <c r="AV4" s="12"/>
      <c r="AW4" s="12"/>
    </row>
    <row r="5" spans="3:49" x14ac:dyDescent="0.25">
      <c r="C5" s="26" t="s">
        <v>6</v>
      </c>
      <c r="D5" s="10"/>
      <c r="E5" s="11"/>
      <c r="F5" s="12"/>
      <c r="G5" s="13"/>
      <c r="I5" s="4" t="s">
        <v>6</v>
      </c>
      <c r="J5" s="71">
        <v>296</v>
      </c>
      <c r="K5" s="11">
        <f t="shared" si="1"/>
        <v>2.4712917110589387</v>
      </c>
      <c r="L5" s="13">
        <f>AVERAGE(K5:K6)</f>
        <v>2.4742064828893007</v>
      </c>
      <c r="M5" s="13">
        <f>STDEV(K5:K6)</f>
        <v>4.1221098537208897E-3</v>
      </c>
      <c r="O5" s="4" t="s">
        <v>6</v>
      </c>
      <c r="P5" s="78">
        <v>27000</v>
      </c>
      <c r="Q5" s="11">
        <f t="shared" si="2"/>
        <v>4.4313637641589869</v>
      </c>
      <c r="R5" s="13">
        <f>AVERAGE(Q5:Q6)</f>
        <v>4.4273048190478974</v>
      </c>
      <c r="S5" s="13">
        <f t="shared" si="0"/>
        <v>5.74021522503075E-3</v>
      </c>
      <c r="U5" s="26" t="s">
        <v>6</v>
      </c>
      <c r="V5" s="78"/>
      <c r="W5" s="11"/>
      <c r="X5" s="13"/>
      <c r="Y5" s="13"/>
      <c r="AA5" s="26" t="s">
        <v>6</v>
      </c>
      <c r="AB5" s="34"/>
      <c r="AC5" s="35"/>
      <c r="AD5" s="13"/>
      <c r="AE5" s="13"/>
      <c r="AG5" s="26" t="s">
        <v>6</v>
      </c>
      <c r="AH5" s="39"/>
      <c r="AI5" s="11"/>
      <c r="AJ5" s="13"/>
      <c r="AK5" s="13"/>
      <c r="AM5" s="4" t="s">
        <v>6</v>
      </c>
      <c r="AN5" s="39"/>
      <c r="AO5" s="11"/>
      <c r="AP5" s="12"/>
      <c r="AQ5" s="12"/>
      <c r="AS5" s="4" t="s">
        <v>6</v>
      </c>
      <c r="AT5" s="39"/>
      <c r="AU5" s="11"/>
      <c r="AV5" s="12"/>
      <c r="AW5" s="12"/>
    </row>
    <row r="6" spans="3:49" x14ac:dyDescent="0.25">
      <c r="C6" s="26" t="s">
        <v>6</v>
      </c>
      <c r="D6" s="14"/>
      <c r="E6" s="11"/>
      <c r="F6" s="12"/>
      <c r="G6" s="13"/>
      <c r="I6" s="4" t="s">
        <v>6</v>
      </c>
      <c r="J6" s="72">
        <v>300</v>
      </c>
      <c r="K6" s="11">
        <f t="shared" si="1"/>
        <v>2.4771212547196626</v>
      </c>
      <c r="L6" s="13"/>
      <c r="M6" s="13"/>
      <c r="O6" s="4" t="s">
        <v>6</v>
      </c>
      <c r="P6" s="78">
        <v>26500</v>
      </c>
      <c r="Q6" s="11">
        <f t="shared" si="2"/>
        <v>4.4232458739368079</v>
      </c>
      <c r="R6" s="13"/>
      <c r="S6" s="13"/>
      <c r="U6" s="26" t="s">
        <v>6</v>
      </c>
      <c r="V6" s="78"/>
      <c r="W6" s="11"/>
      <c r="X6" s="13"/>
      <c r="Y6" s="13"/>
      <c r="AA6" s="26" t="s">
        <v>6</v>
      </c>
      <c r="AB6" s="34"/>
      <c r="AC6" s="35"/>
      <c r="AD6" s="13"/>
      <c r="AE6" s="13"/>
      <c r="AG6" s="26" t="s">
        <v>6</v>
      </c>
      <c r="AH6" s="27"/>
      <c r="AI6" s="11"/>
      <c r="AJ6" s="13"/>
      <c r="AK6" s="13"/>
      <c r="AM6" s="4" t="s">
        <v>6</v>
      </c>
      <c r="AN6" s="27"/>
      <c r="AO6" s="11"/>
      <c r="AP6" s="12"/>
      <c r="AQ6" s="12"/>
      <c r="AS6" s="4" t="s">
        <v>6</v>
      </c>
      <c r="AT6" s="27"/>
      <c r="AU6" s="11"/>
      <c r="AV6" s="12"/>
      <c r="AW6" s="12"/>
    </row>
    <row r="7" spans="3:49" x14ac:dyDescent="0.25">
      <c r="C7" s="26" t="s">
        <v>7</v>
      </c>
      <c r="D7" s="14"/>
      <c r="E7" s="11"/>
      <c r="F7" s="12"/>
      <c r="G7" s="13"/>
      <c r="I7" s="4" t="s">
        <v>7</v>
      </c>
      <c r="J7" s="72">
        <v>160</v>
      </c>
      <c r="K7" s="11">
        <f t="shared" si="1"/>
        <v>2.2041199826559246</v>
      </c>
      <c r="L7" s="13">
        <f>AVERAGE(K7:K8)</f>
        <v>2.1416506143517746</v>
      </c>
      <c r="M7" s="13">
        <f>STDEV(K7:K8)</f>
        <v>8.8345027888608818E-2</v>
      </c>
      <c r="O7" s="4" t="s">
        <v>7</v>
      </c>
      <c r="P7" s="78">
        <v>1700</v>
      </c>
      <c r="Q7" s="11">
        <f t="shared" si="2"/>
        <v>3.2304489213782741</v>
      </c>
      <c r="R7" s="13">
        <f>AVERAGE(Q7:Q8)</f>
        <v>3.210390309774283</v>
      </c>
      <c r="S7" s="13">
        <f t="shared" si="0"/>
        <v>2.8367160572738925E-2</v>
      </c>
      <c r="U7" s="26" t="s">
        <v>7</v>
      </c>
      <c r="V7" s="78">
        <v>180000</v>
      </c>
      <c r="W7" s="11">
        <f>LOG10(V7)</f>
        <v>5.2552725051033065</v>
      </c>
      <c r="X7" s="13">
        <f>AVERAGE(W7:W8)</f>
        <v>5.2670130530280677</v>
      </c>
      <c r="Y7" s="13">
        <f>STDEV(W7:W8)</f>
        <v>1.6603642104888589E-2</v>
      </c>
      <c r="AA7" s="26" t="s">
        <v>7</v>
      </c>
      <c r="AB7" s="79">
        <v>300000</v>
      </c>
      <c r="AC7" s="35">
        <f>LOG10(AB7)</f>
        <v>5.4771212547196626</v>
      </c>
      <c r="AD7" s="13">
        <f>AVERAGE(AC7:AC8)</f>
        <v>5.4771212547196626</v>
      </c>
      <c r="AE7" s="13">
        <f>STDEV(AC7:AC8)</f>
        <v>0</v>
      </c>
      <c r="AG7" s="26" t="s">
        <v>7</v>
      </c>
      <c r="AH7" s="27"/>
      <c r="AI7" s="11"/>
      <c r="AJ7" s="13"/>
      <c r="AK7" s="13"/>
      <c r="AM7" s="4" t="s">
        <v>7</v>
      </c>
      <c r="AN7" s="27"/>
      <c r="AO7" s="11"/>
      <c r="AP7" s="12"/>
      <c r="AQ7" s="12"/>
      <c r="AS7" s="4" t="s">
        <v>7</v>
      </c>
      <c r="AT7" s="27"/>
      <c r="AU7" s="11"/>
      <c r="AV7" s="12"/>
      <c r="AW7" s="12"/>
    </row>
    <row r="8" spans="3:49" x14ac:dyDescent="0.25">
      <c r="C8" s="26" t="s">
        <v>7</v>
      </c>
      <c r="D8" s="14"/>
      <c r="E8" s="11"/>
      <c r="F8" s="12"/>
      <c r="G8" s="13"/>
      <c r="I8" s="4" t="s">
        <v>7</v>
      </c>
      <c r="J8" s="72">
        <v>120</v>
      </c>
      <c r="K8" s="11">
        <f t="shared" si="1"/>
        <v>2.0791812460476247</v>
      </c>
      <c r="L8" s="13"/>
      <c r="M8" s="13"/>
      <c r="O8" s="4" t="s">
        <v>7</v>
      </c>
      <c r="P8" s="78">
        <v>1550</v>
      </c>
      <c r="Q8" s="11">
        <f t="shared" si="2"/>
        <v>3.1903316981702914</v>
      </c>
      <c r="R8" s="13"/>
      <c r="S8" s="13"/>
      <c r="U8" s="26" t="s">
        <v>7</v>
      </c>
      <c r="V8" s="78">
        <v>190000</v>
      </c>
      <c r="W8" s="11">
        <f t="shared" ref="W8:W12" si="3">LOG10(V8)</f>
        <v>5.2787536009528289</v>
      </c>
      <c r="X8" s="13"/>
      <c r="Y8" s="13"/>
      <c r="AA8" s="4" t="s">
        <v>7</v>
      </c>
      <c r="AB8" s="79">
        <v>300000</v>
      </c>
      <c r="AC8" s="35">
        <f t="shared" ref="AC8:AC16" si="4">LOG10(AB8)</f>
        <v>5.4771212547196626</v>
      </c>
      <c r="AD8" s="13"/>
      <c r="AE8" s="13"/>
      <c r="AG8" s="26" t="s">
        <v>7</v>
      </c>
      <c r="AH8" s="27"/>
      <c r="AI8" s="11"/>
      <c r="AJ8" s="13"/>
      <c r="AK8" s="13"/>
      <c r="AM8" s="4" t="s">
        <v>7</v>
      </c>
      <c r="AN8" s="27"/>
      <c r="AO8" s="11"/>
      <c r="AP8" s="12"/>
      <c r="AQ8" s="12"/>
      <c r="AS8" s="4" t="s">
        <v>7</v>
      </c>
      <c r="AT8" s="27"/>
      <c r="AU8" s="11"/>
      <c r="AV8" s="12"/>
      <c r="AW8" s="12"/>
    </row>
    <row r="9" spans="3:49" x14ac:dyDescent="0.25">
      <c r="C9" s="26" t="s">
        <v>8</v>
      </c>
      <c r="D9" s="14"/>
      <c r="E9" s="11"/>
      <c r="F9" s="12"/>
      <c r="G9" s="13"/>
      <c r="I9" s="4" t="s">
        <v>8</v>
      </c>
      <c r="J9" s="72">
        <v>120</v>
      </c>
      <c r="K9" s="11">
        <f t="shared" si="1"/>
        <v>2.0791812460476247</v>
      </c>
      <c r="L9" s="13">
        <f>AVERAGE(K9:K10)</f>
        <v>2.0827705383611868</v>
      </c>
      <c r="M9" s="13">
        <f>STDEV(K9:K10)</f>
        <v>5.0760258691606927E-3</v>
      </c>
      <c r="O9" s="4" t="s">
        <v>8</v>
      </c>
      <c r="P9" s="78">
        <v>1490</v>
      </c>
      <c r="Q9" s="11">
        <f t="shared" si="2"/>
        <v>3.173186268412274</v>
      </c>
      <c r="R9" s="13">
        <f>AVERAGE(Q9:Q10)</f>
        <v>3.1435648103595555</v>
      </c>
      <c r="S9" s="13">
        <f t="shared" si="0"/>
        <v>4.189106771542029E-2</v>
      </c>
      <c r="U9" s="26" t="s">
        <v>8</v>
      </c>
      <c r="V9" s="79">
        <v>16000</v>
      </c>
      <c r="W9" s="11">
        <f t="shared" si="3"/>
        <v>4.204119982655925</v>
      </c>
      <c r="X9" s="13">
        <f>AVERAGE(W9:W10)</f>
        <v>4.2160033436347994</v>
      </c>
      <c r="Y9" s="13">
        <f>STDEV(W9:W10)</f>
        <v>1.6805610262899444E-2</v>
      </c>
      <c r="AA9" s="4" t="s">
        <v>8</v>
      </c>
      <c r="AB9" s="79">
        <v>29000</v>
      </c>
      <c r="AC9" s="35">
        <f t="shared" si="4"/>
        <v>4.4623979978989565</v>
      </c>
      <c r="AD9" s="13">
        <f t="shared" ref="AD9" si="5">AVERAGE(AC9:AC10)</f>
        <v>4.4468808810289717</v>
      </c>
      <c r="AE9" s="13">
        <f t="shared" ref="AE9" si="6">STDEV(AC9:AC10)</f>
        <v>2.1944517126460859E-2</v>
      </c>
      <c r="AG9" s="26" t="s">
        <v>8</v>
      </c>
      <c r="AH9" s="78">
        <v>200000</v>
      </c>
      <c r="AI9" s="35">
        <f>LOG10(AH9)</f>
        <v>5.3010299956639813</v>
      </c>
      <c r="AJ9" s="13">
        <f>AVERAGE(AI9:AI10)</f>
        <v>5.3217263382430939</v>
      </c>
      <c r="AK9" s="13">
        <f>STDEV(AI9:AI10)</f>
        <v>2.9269048366900915E-2</v>
      </c>
      <c r="AM9" s="4" t="s">
        <v>8</v>
      </c>
      <c r="AN9" s="27"/>
      <c r="AO9" s="11"/>
      <c r="AP9" s="12"/>
      <c r="AQ9" s="12"/>
      <c r="AS9" s="4" t="s">
        <v>8</v>
      </c>
      <c r="AT9" s="27"/>
      <c r="AU9" s="11"/>
      <c r="AV9" s="12"/>
      <c r="AW9" s="12"/>
    </row>
    <row r="10" spans="3:49" x14ac:dyDescent="0.25">
      <c r="C10" s="26" t="s">
        <v>8</v>
      </c>
      <c r="D10" s="14"/>
      <c r="E10" s="11"/>
      <c r="F10" s="12"/>
      <c r="G10" s="13"/>
      <c r="I10" s="4" t="s">
        <v>8</v>
      </c>
      <c r="J10" s="72">
        <v>122</v>
      </c>
      <c r="K10" s="11">
        <f t="shared" si="1"/>
        <v>2.0863598306747484</v>
      </c>
      <c r="L10" s="13"/>
      <c r="M10" s="13"/>
      <c r="O10" s="4" t="s">
        <v>8</v>
      </c>
      <c r="P10" s="78">
        <v>1300</v>
      </c>
      <c r="Q10" s="11">
        <f t="shared" si="2"/>
        <v>3.1139433523068369</v>
      </c>
      <c r="R10" s="13"/>
      <c r="S10" s="13"/>
      <c r="U10" s="26" t="s">
        <v>8</v>
      </c>
      <c r="V10" s="79">
        <v>16900</v>
      </c>
      <c r="W10" s="11">
        <f t="shared" si="3"/>
        <v>4.2278867046136739</v>
      </c>
      <c r="X10" s="13"/>
      <c r="Y10" s="13"/>
      <c r="AA10" s="4" t="s">
        <v>8</v>
      </c>
      <c r="AB10" s="79">
        <v>27000</v>
      </c>
      <c r="AC10" s="35">
        <f t="shared" si="4"/>
        <v>4.4313637641589869</v>
      </c>
      <c r="AD10" s="13"/>
      <c r="AE10" s="13"/>
      <c r="AG10" s="4" t="s">
        <v>8</v>
      </c>
      <c r="AH10" s="78">
        <v>220000</v>
      </c>
      <c r="AI10" s="35">
        <f t="shared" ref="AI10:AI16" si="7">LOG10(AH10)</f>
        <v>5.3424226808222066</v>
      </c>
      <c r="AJ10" s="13"/>
      <c r="AK10" s="13"/>
      <c r="AM10" s="4" t="s">
        <v>8</v>
      </c>
      <c r="AN10" s="27"/>
      <c r="AO10" s="11"/>
      <c r="AP10" s="12"/>
      <c r="AQ10" s="12"/>
      <c r="AS10" s="4" t="s">
        <v>8</v>
      </c>
      <c r="AT10" s="27"/>
      <c r="AU10" s="11"/>
      <c r="AV10" s="12"/>
      <c r="AW10" s="12"/>
    </row>
    <row r="11" spans="3:49" x14ac:dyDescent="0.25">
      <c r="C11" s="26" t="s">
        <v>9</v>
      </c>
      <c r="D11" s="14"/>
      <c r="E11" s="11"/>
      <c r="F11" s="12"/>
      <c r="G11" s="13"/>
      <c r="I11" s="4" t="s">
        <v>9</v>
      </c>
      <c r="J11" s="72">
        <v>122</v>
      </c>
      <c r="K11" s="11">
        <f t="shared" si="1"/>
        <v>2.0863598306747484</v>
      </c>
      <c r="L11" s="13">
        <f>AVERAGE(K11:K12)</f>
        <v>2.065841404730703</v>
      </c>
      <c r="M11" s="13">
        <f>STDEV(K11:K12)</f>
        <v>2.9017436248616985E-2</v>
      </c>
      <c r="O11" s="4" t="s">
        <v>9</v>
      </c>
      <c r="P11" s="78">
        <v>300</v>
      </c>
      <c r="Q11" s="11">
        <f t="shared" si="2"/>
        <v>2.4771212547196626</v>
      </c>
      <c r="R11" s="13">
        <f>AVERAGE(Q11:Q12)</f>
        <v>2.4771212547196626</v>
      </c>
      <c r="S11" s="13">
        <f t="shared" si="0"/>
        <v>0</v>
      </c>
      <c r="U11" s="26" t="s">
        <v>9</v>
      </c>
      <c r="V11" s="79">
        <v>2100</v>
      </c>
      <c r="W11" s="11">
        <f t="shared" si="3"/>
        <v>3.3222192947339191</v>
      </c>
      <c r="X11" s="13">
        <f>AVERAGE(W11:W12)</f>
        <v>3.3512152682227625</v>
      </c>
      <c r="Y11" s="13">
        <f>STDEV(W11:W12)</f>
        <v>4.100649896213307E-2</v>
      </c>
      <c r="AA11" s="4" t="s">
        <v>9</v>
      </c>
      <c r="AB11" s="79">
        <v>26000</v>
      </c>
      <c r="AC11" s="35">
        <f t="shared" si="4"/>
        <v>4.4149733479708182</v>
      </c>
      <c r="AD11" s="13">
        <f t="shared" ref="AD11" si="8">AVERAGE(AC11:AC12)</f>
        <v>4.4191096109538126</v>
      </c>
      <c r="AE11" s="13">
        <f t="shared" ref="AE11" si="9">STDEV(AC11:AC12)</f>
        <v>5.8495592080931172E-3</v>
      </c>
      <c r="AG11" s="4" t="s">
        <v>9</v>
      </c>
      <c r="AH11" s="78">
        <v>189000</v>
      </c>
      <c r="AI11" s="35">
        <f t="shared" si="7"/>
        <v>5.2764618041732438</v>
      </c>
      <c r="AJ11" s="13">
        <f t="shared" ref="AJ11" si="10">AVERAGE(AI11:AI12)</f>
        <v>5.2876574402914756</v>
      </c>
      <c r="AK11" s="13">
        <f t="shared" ref="AK11" si="11">STDEV(AI11:AI12)</f>
        <v>1.5833020437796729E-2</v>
      </c>
      <c r="AM11" s="4" t="s">
        <v>9</v>
      </c>
      <c r="AN11" s="27"/>
      <c r="AO11" s="11"/>
      <c r="AP11" s="12"/>
      <c r="AQ11" s="12"/>
      <c r="AS11" s="4" t="s">
        <v>9</v>
      </c>
      <c r="AT11" s="27"/>
      <c r="AU11" s="11"/>
      <c r="AV11" s="12"/>
      <c r="AW11" s="12"/>
    </row>
    <row r="12" spans="3:49" x14ac:dyDescent="0.25">
      <c r="C12" s="26" t="s">
        <v>9</v>
      </c>
      <c r="D12" s="14"/>
      <c r="E12" s="11"/>
      <c r="F12" s="12"/>
      <c r="G12" s="13"/>
      <c r="I12" s="4" t="s">
        <v>9</v>
      </c>
      <c r="J12" s="72">
        <v>111</v>
      </c>
      <c r="K12" s="11">
        <f t="shared" si="1"/>
        <v>2.0453229787866576</v>
      </c>
      <c r="L12" s="13"/>
      <c r="M12" s="13"/>
      <c r="O12" s="4" t="s">
        <v>9</v>
      </c>
      <c r="P12" s="78">
        <v>300</v>
      </c>
      <c r="Q12" s="11">
        <f t="shared" si="2"/>
        <v>2.4771212547196626</v>
      </c>
      <c r="R12" s="13"/>
      <c r="S12" s="13"/>
      <c r="U12" s="26" t="s">
        <v>9</v>
      </c>
      <c r="V12" s="79">
        <v>2400</v>
      </c>
      <c r="W12" s="11">
        <f t="shared" si="3"/>
        <v>3.3802112417116059</v>
      </c>
      <c r="X12" s="13"/>
      <c r="Y12" s="13"/>
      <c r="AA12" s="4" t="s">
        <v>9</v>
      </c>
      <c r="AB12" s="79">
        <v>26500</v>
      </c>
      <c r="AC12" s="35">
        <f t="shared" si="4"/>
        <v>4.4232458739368079</v>
      </c>
      <c r="AD12" s="13"/>
      <c r="AE12" s="13"/>
      <c r="AG12" s="4" t="s">
        <v>9</v>
      </c>
      <c r="AH12" s="78">
        <v>199000</v>
      </c>
      <c r="AI12" s="35">
        <f t="shared" si="7"/>
        <v>5.2988530764097064</v>
      </c>
      <c r="AJ12" s="13"/>
      <c r="AK12" s="13"/>
      <c r="AM12" s="4" t="s">
        <v>9</v>
      </c>
      <c r="AN12" s="27"/>
      <c r="AO12" s="11"/>
      <c r="AP12" s="12"/>
      <c r="AQ12" s="12"/>
      <c r="AS12" s="4" t="s">
        <v>9</v>
      </c>
      <c r="AT12" s="27"/>
      <c r="AU12" s="11"/>
      <c r="AV12" s="12"/>
      <c r="AW12" s="12"/>
    </row>
    <row r="13" spans="3:49" x14ac:dyDescent="0.25">
      <c r="C13" s="26" t="s">
        <v>10</v>
      </c>
      <c r="D13" s="14"/>
      <c r="E13" s="11"/>
      <c r="F13" s="12"/>
      <c r="G13" s="13"/>
      <c r="I13" s="4" t="s">
        <v>10</v>
      </c>
      <c r="J13" s="73">
        <v>20</v>
      </c>
      <c r="K13" s="74">
        <f>LOG10(J13)</f>
        <v>1.3010299956639813</v>
      </c>
      <c r="L13" s="13">
        <f>AVERAGE(K13:K14)</f>
        <v>1.4515449934959719</v>
      </c>
      <c r="M13" s="13">
        <f>STDEV(K13:K14)</f>
        <v>0.21286035127455452</v>
      </c>
      <c r="O13" s="4" t="s">
        <v>10</v>
      </c>
      <c r="P13" s="79">
        <v>40</v>
      </c>
      <c r="Q13" s="35">
        <f t="shared" si="2"/>
        <v>1.6020599913279623</v>
      </c>
      <c r="R13" s="13">
        <f>AVERAGE(Q13:Q14)</f>
        <v>1.5730640178391191</v>
      </c>
      <c r="S13" s="13">
        <f t="shared" si="0"/>
        <v>4.1006498962132917E-2</v>
      </c>
      <c r="U13" s="26" t="s">
        <v>10</v>
      </c>
      <c r="V13" s="79">
        <v>179</v>
      </c>
      <c r="W13" s="35">
        <f>LOG10(179)</f>
        <v>2.2528530309798933</v>
      </c>
      <c r="X13" s="13">
        <f>AVERAGE(W13:W14)</f>
        <v>2.2725545511681844</v>
      </c>
      <c r="Y13" s="13">
        <f>STDEV(W13:W14)</f>
        <v>2.7862157049648888E-2</v>
      </c>
      <c r="AA13" s="4" t="s">
        <v>10</v>
      </c>
      <c r="AB13" s="79">
        <v>2990</v>
      </c>
      <c r="AC13" s="35">
        <f t="shared" si="4"/>
        <v>3.4756711883244296</v>
      </c>
      <c r="AD13" s="13">
        <f t="shared" ref="AD13" si="12">AVERAGE(AC13:AC14)</f>
        <v>3.4763962215220463</v>
      </c>
      <c r="AE13" s="13">
        <f t="shared" ref="AE13" si="13">STDEV(AC13:AC14)</f>
        <v>1.0253517812400153E-3</v>
      </c>
      <c r="AG13" s="4" t="s">
        <v>10</v>
      </c>
      <c r="AH13" s="78">
        <v>29900</v>
      </c>
      <c r="AI13" s="35">
        <f t="shared" si="7"/>
        <v>4.47567118832443</v>
      </c>
      <c r="AJ13" s="13">
        <f t="shared" ref="AJ13" si="14">AVERAGE(AI13:AI14)</f>
        <v>4.4682845155404891</v>
      </c>
      <c r="AK13" s="13">
        <f t="shared" ref="AK13" si="15">STDEV(AI13:AI14)</f>
        <v>1.0446332831861442E-2</v>
      </c>
      <c r="AM13" s="4" t="s">
        <v>10</v>
      </c>
      <c r="AN13" s="27"/>
      <c r="AO13" s="11">
        <f>LOG10(260000)</f>
        <v>5.4149733479708182</v>
      </c>
      <c r="AP13" s="13">
        <f>AVERAGE(AO13:AO14)</f>
        <v>5.423168556064903</v>
      </c>
      <c r="AQ13" s="13">
        <f>STDEV(AO13:AO14)</f>
        <v>1.1589774433123866E-2</v>
      </c>
      <c r="AS13" s="4" t="s">
        <v>10</v>
      </c>
      <c r="AT13" s="27"/>
      <c r="AU13" s="11">
        <f>LOG10(1600000)</f>
        <v>6.204119982655925</v>
      </c>
      <c r="AV13" s="13">
        <f>AVERAGE(AU13:AU14)</f>
        <v>5.6972258404131084</v>
      </c>
      <c r="AW13" s="13">
        <f>STDEV(AU13:AU14)</f>
        <v>0.71685657064726804</v>
      </c>
    </row>
    <row r="14" spans="3:49" x14ac:dyDescent="0.25">
      <c r="C14" s="26" t="s">
        <v>10</v>
      </c>
      <c r="D14" s="14"/>
      <c r="E14" s="11"/>
      <c r="F14" s="12"/>
      <c r="G14" s="13"/>
      <c r="I14" s="4" t="s">
        <v>10</v>
      </c>
      <c r="J14" s="72">
        <v>40</v>
      </c>
      <c r="K14" s="11">
        <f t="shared" si="1"/>
        <v>1.6020599913279623</v>
      </c>
      <c r="L14" s="13"/>
      <c r="M14" s="13"/>
      <c r="O14" s="4" t="s">
        <v>10</v>
      </c>
      <c r="P14" s="78">
        <v>35</v>
      </c>
      <c r="Q14" s="35">
        <f t="shared" si="2"/>
        <v>1.5440680443502757</v>
      </c>
      <c r="R14" s="13"/>
      <c r="S14" s="13"/>
      <c r="U14" s="26" t="s">
        <v>10</v>
      </c>
      <c r="V14" s="79">
        <v>196</v>
      </c>
      <c r="W14" s="35">
        <f>LOG10(196)</f>
        <v>2.2922560713564759</v>
      </c>
      <c r="X14" s="13"/>
      <c r="Y14" s="13"/>
      <c r="AA14" s="4" t="s">
        <v>10</v>
      </c>
      <c r="AB14" s="79">
        <v>3000</v>
      </c>
      <c r="AC14" s="35">
        <f t="shared" si="4"/>
        <v>3.4771212547196626</v>
      </c>
      <c r="AD14" s="13"/>
      <c r="AE14" s="13"/>
      <c r="AG14" s="4" t="s">
        <v>10</v>
      </c>
      <c r="AH14" s="78">
        <v>28900</v>
      </c>
      <c r="AI14" s="35">
        <f t="shared" si="7"/>
        <v>4.4608978427565482</v>
      </c>
      <c r="AJ14" s="13"/>
      <c r="AK14" s="13"/>
      <c r="AM14" s="4" t="s">
        <v>10</v>
      </c>
      <c r="AN14" s="27"/>
      <c r="AO14" s="11">
        <f>LOG10(270000)</f>
        <v>5.4313637641589869</v>
      </c>
      <c r="AP14" s="12"/>
      <c r="AQ14" s="12"/>
      <c r="AS14" s="4" t="s">
        <v>10</v>
      </c>
      <c r="AT14" s="27"/>
      <c r="AU14" s="11">
        <f>LOG10(155000)</f>
        <v>5.1903316981702918</v>
      </c>
      <c r="AV14" s="12"/>
      <c r="AW14" s="12"/>
    </row>
    <row r="15" spans="3:49" x14ac:dyDescent="0.25">
      <c r="C15" s="26" t="s">
        <v>11</v>
      </c>
      <c r="D15" s="14"/>
      <c r="E15" s="11"/>
      <c r="F15" s="12"/>
      <c r="G15" s="13"/>
      <c r="I15" s="4" t="s">
        <v>11</v>
      </c>
      <c r="J15" s="72">
        <v>30</v>
      </c>
      <c r="K15" s="11">
        <f>LOG10(J15)</f>
        <v>1.4771212547196624</v>
      </c>
      <c r="L15" s="13">
        <f>AVERAGE(K15:K16)</f>
        <v>0.73856062735983119</v>
      </c>
      <c r="M15" s="13">
        <f>STDEV(K15:K16)</f>
        <v>1.0444824558470549</v>
      </c>
      <c r="O15" s="4" t="s">
        <v>11</v>
      </c>
      <c r="P15" s="79">
        <v>45</v>
      </c>
      <c r="Q15" s="35">
        <f t="shared" si="2"/>
        <v>1.6532125137753437</v>
      </c>
      <c r="R15" s="13">
        <f>AVERAGE(Q15:Q16)</f>
        <v>0.82660625688767186</v>
      </c>
      <c r="S15" s="13">
        <f>STDEV(Q15:Q16)</f>
        <v>1.1689977792330042</v>
      </c>
      <c r="U15" s="26" t="s">
        <v>11</v>
      </c>
      <c r="V15" s="79">
        <v>90</v>
      </c>
      <c r="W15" s="35">
        <f>LOG10(90)</f>
        <v>1.954242509439325</v>
      </c>
      <c r="X15" s="13">
        <f>AVERAGE(W15:W16)</f>
        <v>1.826606256887672</v>
      </c>
      <c r="Y15" s="13">
        <f>STDEV(W15:W16)</f>
        <v>0.18050491940902538</v>
      </c>
      <c r="AA15" s="4" t="s">
        <v>11</v>
      </c>
      <c r="AB15" s="79">
        <v>110</v>
      </c>
      <c r="AC15" s="35">
        <f t="shared" si="4"/>
        <v>2.0413926851582249</v>
      </c>
      <c r="AD15" s="13">
        <f t="shared" ref="AD15" si="16">AVERAGE(AC15:AC16)</f>
        <v>1.9695098882243331</v>
      </c>
      <c r="AE15" s="13">
        <f t="shared" ref="AE15" si="17">STDEV(AC15:AC16)</f>
        <v>0.10165762632522088</v>
      </c>
      <c r="AG15" s="4" t="s">
        <v>11</v>
      </c>
      <c r="AH15" s="78">
        <v>2990</v>
      </c>
      <c r="AI15" s="35">
        <f t="shared" si="7"/>
        <v>3.4756711883244296</v>
      </c>
      <c r="AJ15" s="13">
        <f t="shared" ref="AJ15" si="18">AVERAGE(AI15:AI16)</f>
        <v>3.4763962215220463</v>
      </c>
      <c r="AK15" s="13">
        <f t="shared" ref="AK15" si="19">STDEV(AI15:AI16)</f>
        <v>1.0253517812400153E-3</v>
      </c>
      <c r="AM15" s="4" t="s">
        <v>11</v>
      </c>
      <c r="AN15" s="27"/>
      <c r="AO15" s="11">
        <f>LOG10(30000)</f>
        <v>4.4771212547196626</v>
      </c>
      <c r="AP15" s="13">
        <f>AVERAGE(AO15:AO16)</f>
        <v>4.4771212547196626</v>
      </c>
      <c r="AQ15" s="13">
        <f>STDEV(AO15:AO16)</f>
        <v>0</v>
      </c>
      <c r="AS15" s="4" t="s">
        <v>11</v>
      </c>
      <c r="AT15" s="27"/>
      <c r="AU15" s="11">
        <f>LOG10(156000)</f>
        <v>5.1931245983544612</v>
      </c>
      <c r="AV15" s="13">
        <f>AVERAGE(AU15:AU16)</f>
        <v>5.2079205347510218</v>
      </c>
      <c r="AW15" s="13">
        <f>STDEV(AU15:AU16)</f>
        <v>2.0924613920026369E-2</v>
      </c>
    </row>
    <row r="16" spans="3:49" x14ac:dyDescent="0.25">
      <c r="C16" s="26" t="s">
        <v>11</v>
      </c>
      <c r="D16" s="14"/>
      <c r="E16" s="11"/>
      <c r="F16" s="12"/>
      <c r="G16" s="13"/>
      <c r="I16" s="4" t="s">
        <v>11</v>
      </c>
      <c r="J16" s="73">
        <v>0</v>
      </c>
      <c r="K16" s="74">
        <v>0</v>
      </c>
      <c r="L16" s="13"/>
      <c r="M16" s="13"/>
      <c r="O16" s="4" t="s">
        <v>11</v>
      </c>
      <c r="P16" s="79">
        <v>35</v>
      </c>
      <c r="Q16" s="35">
        <v>0</v>
      </c>
      <c r="R16" s="13"/>
      <c r="S16" s="13"/>
      <c r="U16" s="26" t="s">
        <v>11</v>
      </c>
      <c r="V16" s="79">
        <v>50</v>
      </c>
      <c r="W16" s="35">
        <f>LOG10(50)</f>
        <v>1.6989700043360187</v>
      </c>
      <c r="X16" s="13"/>
      <c r="Y16" s="13"/>
      <c r="AA16" s="4" t="s">
        <v>11</v>
      </c>
      <c r="AB16" s="79">
        <v>79</v>
      </c>
      <c r="AC16" s="35">
        <f t="shared" si="4"/>
        <v>1.8976270912904414</v>
      </c>
      <c r="AD16" s="13"/>
      <c r="AE16" s="13"/>
      <c r="AG16" s="4" t="s">
        <v>11</v>
      </c>
      <c r="AH16" s="78">
        <v>3000</v>
      </c>
      <c r="AI16" s="35">
        <f t="shared" si="7"/>
        <v>3.4771212547196626</v>
      </c>
      <c r="AJ16" s="13"/>
      <c r="AK16" s="13"/>
      <c r="AM16" s="4" t="s">
        <v>11</v>
      </c>
      <c r="AN16" s="27"/>
      <c r="AO16" s="11">
        <f>LOG10(30000)</f>
        <v>4.4771212547196626</v>
      </c>
      <c r="AP16" s="12"/>
      <c r="AQ16" s="12"/>
      <c r="AS16" s="4" t="s">
        <v>11</v>
      </c>
      <c r="AT16" s="27"/>
      <c r="AU16" s="11">
        <f>LOG10(167000)</f>
        <v>5.2227164711475833</v>
      </c>
      <c r="AV16" s="12"/>
      <c r="AW16" s="12"/>
    </row>
    <row r="17" spans="3:49" x14ac:dyDescent="0.25">
      <c r="C17" s="26" t="s">
        <v>12</v>
      </c>
      <c r="D17" s="14"/>
      <c r="E17" s="11"/>
      <c r="F17" s="12"/>
      <c r="G17" s="13"/>
      <c r="I17" s="4" t="s">
        <v>12</v>
      </c>
      <c r="J17" s="73">
        <v>0</v>
      </c>
      <c r="K17" s="74">
        <v>0</v>
      </c>
      <c r="L17" s="13">
        <v>0</v>
      </c>
      <c r="M17" s="13">
        <v>0</v>
      </c>
      <c r="O17" s="4" t="s">
        <v>12</v>
      </c>
      <c r="P17" s="80">
        <v>0</v>
      </c>
      <c r="Q17" s="74">
        <v>0</v>
      </c>
      <c r="R17" s="13">
        <f>AVERAGE(Q17:Q18)</f>
        <v>0</v>
      </c>
      <c r="S17" s="13">
        <f>STDEV(Q17:Q18)</f>
        <v>0</v>
      </c>
      <c r="U17" s="26" t="s">
        <v>12</v>
      </c>
      <c r="V17" s="80">
        <v>0</v>
      </c>
      <c r="W17" s="74">
        <v>0</v>
      </c>
      <c r="X17" s="13">
        <f>AVERAGE(W17:W18)</f>
        <v>0</v>
      </c>
      <c r="Y17" s="13">
        <f>STDEV(W17:W18)</f>
        <v>0</v>
      </c>
      <c r="AA17" s="4" t="s">
        <v>12</v>
      </c>
      <c r="AB17" s="80">
        <v>0</v>
      </c>
      <c r="AC17" s="74">
        <v>0</v>
      </c>
      <c r="AD17" s="13">
        <f t="shared" ref="AD17" si="20">AVERAGE(AC17:AC18)</f>
        <v>0</v>
      </c>
      <c r="AE17" s="13">
        <f>STDEV(AC17:AC18)</f>
        <v>0</v>
      </c>
      <c r="AG17" s="4" t="s">
        <v>12</v>
      </c>
      <c r="AH17" s="80">
        <v>0</v>
      </c>
      <c r="AI17" s="74">
        <v>0</v>
      </c>
      <c r="AJ17" s="13">
        <f t="shared" ref="AJ17" si="21">AVERAGE(AI17:AI18)</f>
        <v>0</v>
      </c>
      <c r="AK17" s="13">
        <f t="shared" ref="AK17" si="22">STDEV(AI17:AI18)</f>
        <v>0</v>
      </c>
      <c r="AM17" s="4" t="s">
        <v>12</v>
      </c>
      <c r="AN17" s="27"/>
      <c r="AO17" s="74">
        <v>0</v>
      </c>
      <c r="AP17" s="13">
        <f>AVERAGE(AO17:AO18)</f>
        <v>0</v>
      </c>
      <c r="AQ17" s="13">
        <f>STDEV(AO17:AO18)</f>
        <v>0</v>
      </c>
      <c r="AS17" s="4" t="s">
        <v>12</v>
      </c>
      <c r="AT17" s="27"/>
      <c r="AU17" s="74">
        <f>LOG10(30)</f>
        <v>1.4771212547196624</v>
      </c>
      <c r="AV17" s="13">
        <f>AVERAGE(AU17:AU18)</f>
        <v>1.4771212547196624</v>
      </c>
      <c r="AW17" s="13">
        <f>STDEV(AU17:AU18)</f>
        <v>0</v>
      </c>
    </row>
    <row r="18" spans="3:49" x14ac:dyDescent="0.25">
      <c r="C18" s="26" t="s">
        <v>12</v>
      </c>
      <c r="D18" s="14"/>
      <c r="E18" s="11"/>
      <c r="F18" s="12"/>
      <c r="G18" s="13"/>
      <c r="I18" s="4" t="s">
        <v>12</v>
      </c>
      <c r="J18" s="73">
        <v>0</v>
      </c>
      <c r="K18" s="74">
        <v>0</v>
      </c>
      <c r="L18" s="13"/>
      <c r="M18" s="13"/>
      <c r="O18" s="4" t="s">
        <v>12</v>
      </c>
      <c r="P18" s="80">
        <v>0</v>
      </c>
      <c r="Q18" s="74">
        <v>0</v>
      </c>
      <c r="R18" s="13"/>
      <c r="S18" s="13"/>
      <c r="U18" s="26" t="s">
        <v>12</v>
      </c>
      <c r="V18" s="80">
        <v>0</v>
      </c>
      <c r="W18" s="74">
        <v>0</v>
      </c>
      <c r="X18" s="13"/>
      <c r="Y18" s="13"/>
      <c r="AA18" s="4" t="s">
        <v>12</v>
      </c>
      <c r="AB18" s="80">
        <v>0</v>
      </c>
      <c r="AC18" s="74">
        <v>0</v>
      </c>
      <c r="AD18" s="13"/>
      <c r="AE18" s="13"/>
      <c r="AG18" s="4" t="s">
        <v>12</v>
      </c>
      <c r="AH18" s="80">
        <v>0</v>
      </c>
      <c r="AI18" s="74">
        <v>0</v>
      </c>
      <c r="AJ18" s="13"/>
      <c r="AK18" s="13"/>
      <c r="AM18" s="4" t="s">
        <v>12</v>
      </c>
      <c r="AN18" s="27"/>
      <c r="AO18" s="74">
        <v>0</v>
      </c>
      <c r="AP18" s="12"/>
      <c r="AQ18" s="12"/>
      <c r="AS18" s="4" t="s">
        <v>12</v>
      </c>
      <c r="AT18" s="27"/>
      <c r="AU18" s="11">
        <f>LOG10(30)</f>
        <v>1.4771212547196624</v>
      </c>
      <c r="AV18" s="12"/>
      <c r="AW18" s="12"/>
    </row>
    <row r="19" spans="3:49" x14ac:dyDescent="0.25">
      <c r="C19" s="26" t="s">
        <v>13</v>
      </c>
      <c r="D19" s="14"/>
      <c r="E19" s="11"/>
      <c r="F19" s="12"/>
      <c r="G19" s="13"/>
      <c r="I19" s="4" t="s">
        <v>13</v>
      </c>
      <c r="J19" s="73">
        <v>0</v>
      </c>
      <c r="K19" s="74">
        <v>0</v>
      </c>
      <c r="L19" s="13">
        <v>0</v>
      </c>
      <c r="M19" s="13">
        <v>0</v>
      </c>
      <c r="O19" s="4" t="s">
        <v>13</v>
      </c>
      <c r="P19" s="80">
        <v>0</v>
      </c>
      <c r="Q19" s="74">
        <v>0</v>
      </c>
      <c r="R19" s="13">
        <v>0</v>
      </c>
      <c r="S19" s="13">
        <v>0</v>
      </c>
      <c r="U19" s="26" t="s">
        <v>13</v>
      </c>
      <c r="V19" s="80">
        <v>0</v>
      </c>
      <c r="W19" s="74">
        <v>0</v>
      </c>
      <c r="X19" s="13">
        <f>AVERAGE(W19:W20)</f>
        <v>0</v>
      </c>
      <c r="Y19" s="13">
        <f>STDEV(W19:W20)</f>
        <v>0</v>
      </c>
      <c r="AA19" s="4" t="s">
        <v>13</v>
      </c>
      <c r="AB19" s="80">
        <v>0</v>
      </c>
      <c r="AC19" s="74">
        <v>0</v>
      </c>
      <c r="AD19" s="13">
        <f t="shared" ref="AD19" si="23">AVERAGE(AC19:AC20)</f>
        <v>0</v>
      </c>
      <c r="AE19" s="13">
        <f t="shared" ref="AE19" si="24">STDEV(AC19:AC20)</f>
        <v>0</v>
      </c>
      <c r="AG19" s="4" t="s">
        <v>13</v>
      </c>
      <c r="AH19" s="80">
        <v>0</v>
      </c>
      <c r="AI19" s="74">
        <v>0</v>
      </c>
      <c r="AJ19" s="13">
        <v>0</v>
      </c>
      <c r="AK19" s="13">
        <f>STDEV(AI19:AI20)</f>
        <v>0</v>
      </c>
      <c r="AM19" s="4" t="s">
        <v>13</v>
      </c>
      <c r="AN19" s="27"/>
      <c r="AO19" s="74">
        <v>0</v>
      </c>
      <c r="AP19" s="13">
        <f>AVERAGE(AO19:AO20)</f>
        <v>0</v>
      </c>
      <c r="AQ19" s="13">
        <f>STDEV(AO19:AO20)</f>
        <v>0</v>
      </c>
      <c r="AS19" s="4" t="s">
        <v>13</v>
      </c>
      <c r="AT19" s="27"/>
      <c r="AU19" s="74">
        <v>0</v>
      </c>
      <c r="AV19" s="13">
        <f>AVERAGE(AU19:AU20)</f>
        <v>0</v>
      </c>
      <c r="AW19" s="13">
        <f>STDEV(AU19:AU20)</f>
        <v>0</v>
      </c>
    </row>
    <row r="20" spans="3:49" x14ac:dyDescent="0.25">
      <c r="C20" s="26" t="s">
        <v>13</v>
      </c>
      <c r="D20" s="14"/>
      <c r="E20" s="11"/>
      <c r="F20" s="12"/>
      <c r="G20" s="13"/>
      <c r="I20" s="4" t="s">
        <v>13</v>
      </c>
      <c r="J20" s="73">
        <v>0</v>
      </c>
      <c r="K20" s="74">
        <v>0</v>
      </c>
      <c r="L20" s="13"/>
      <c r="M20" s="13"/>
      <c r="O20" s="4" t="s">
        <v>13</v>
      </c>
      <c r="P20" s="80">
        <v>0</v>
      </c>
      <c r="Q20" s="74">
        <v>0</v>
      </c>
      <c r="R20" s="13"/>
      <c r="S20" s="13"/>
      <c r="U20" s="26" t="s">
        <v>13</v>
      </c>
      <c r="V20" s="80">
        <v>0</v>
      </c>
      <c r="W20" s="74">
        <v>0</v>
      </c>
      <c r="X20" s="13"/>
      <c r="Y20" s="13"/>
      <c r="AA20" s="4" t="s">
        <v>13</v>
      </c>
      <c r="AB20" s="80">
        <v>0</v>
      </c>
      <c r="AC20" s="74">
        <v>0</v>
      </c>
      <c r="AD20" s="13"/>
      <c r="AE20" s="13"/>
      <c r="AG20" s="4" t="s">
        <v>13</v>
      </c>
      <c r="AH20" s="80">
        <v>0</v>
      </c>
      <c r="AI20" s="74">
        <v>0</v>
      </c>
      <c r="AJ20" s="13"/>
      <c r="AK20" s="13"/>
      <c r="AM20" s="4" t="s">
        <v>13</v>
      </c>
      <c r="AN20" s="27"/>
      <c r="AO20" s="74">
        <v>0</v>
      </c>
      <c r="AP20" s="12"/>
      <c r="AQ20" s="12"/>
      <c r="AS20" s="4" t="s">
        <v>13</v>
      </c>
      <c r="AT20" s="27"/>
      <c r="AU20" s="74">
        <v>0</v>
      </c>
      <c r="AV20" s="12"/>
      <c r="AW20" s="12"/>
    </row>
    <row r="21" spans="3:49" x14ac:dyDescent="0.25">
      <c r="C21" s="26" t="s">
        <v>14</v>
      </c>
      <c r="D21" s="14"/>
      <c r="E21" s="11"/>
      <c r="F21" s="12"/>
      <c r="G21" s="13"/>
      <c r="I21" s="4" t="s">
        <v>14</v>
      </c>
      <c r="J21" s="73">
        <v>0</v>
      </c>
      <c r="K21" s="74">
        <v>0</v>
      </c>
      <c r="L21" s="13">
        <v>0</v>
      </c>
      <c r="M21" s="13">
        <v>0</v>
      </c>
      <c r="O21" s="4" t="s">
        <v>14</v>
      </c>
      <c r="P21" s="80">
        <v>0</v>
      </c>
      <c r="Q21" s="74">
        <v>0</v>
      </c>
      <c r="R21" s="13">
        <f>AVERAGE(Q21:Q22)</f>
        <v>0</v>
      </c>
      <c r="S21" s="13">
        <f t="shared" si="0"/>
        <v>0</v>
      </c>
      <c r="U21" s="26" t="s">
        <v>14</v>
      </c>
      <c r="V21" s="80">
        <v>0</v>
      </c>
      <c r="W21" s="74">
        <v>0</v>
      </c>
      <c r="X21" s="13">
        <f>AVERAGE(W21:W22)</f>
        <v>0</v>
      </c>
      <c r="Y21" s="13">
        <f>STDEV(W21:W22)</f>
        <v>0</v>
      </c>
      <c r="AA21" s="4" t="s">
        <v>14</v>
      </c>
      <c r="AB21" s="80">
        <v>0</v>
      </c>
      <c r="AC21" s="74">
        <v>0</v>
      </c>
      <c r="AD21" s="13">
        <f t="shared" ref="AD21" si="25">AVERAGE(AC21:AC22)</f>
        <v>0</v>
      </c>
      <c r="AE21" s="13">
        <f t="shared" ref="AE21" si="26">STDEV(AC21:AC22)</f>
        <v>0</v>
      </c>
      <c r="AG21" s="4" t="s">
        <v>14</v>
      </c>
      <c r="AH21" s="80">
        <v>0</v>
      </c>
      <c r="AI21" s="74">
        <v>0</v>
      </c>
      <c r="AJ21" s="13">
        <f t="shared" ref="AJ21" si="27">AVERAGE(AI21:AI22)</f>
        <v>0</v>
      </c>
      <c r="AK21" s="13">
        <f t="shared" ref="AK21" si="28">STDEV(AI21:AI22)</f>
        <v>0</v>
      </c>
      <c r="AM21" s="4" t="s">
        <v>14</v>
      </c>
      <c r="AN21" s="27"/>
      <c r="AO21" s="74">
        <f>LOG10(5)</f>
        <v>0.69897000433601886</v>
      </c>
      <c r="AP21" s="13">
        <f>AVERAGE(AO21:AO22)</f>
        <v>0.5</v>
      </c>
      <c r="AQ21" s="13">
        <f>STDEV(AO21:AO22)</f>
        <v>0.28138607863743131</v>
      </c>
      <c r="AS21" s="4" t="s">
        <v>14</v>
      </c>
      <c r="AT21" s="27"/>
      <c r="AU21" s="74">
        <v>0</v>
      </c>
      <c r="AV21" s="13">
        <f>AVERAGE(AU21:AU22)</f>
        <v>0</v>
      </c>
      <c r="AW21" s="13">
        <f>STDEV(AU21:AU22)</f>
        <v>0</v>
      </c>
    </row>
    <row r="22" spans="3:49" x14ac:dyDescent="0.25">
      <c r="C22" s="26" t="s">
        <v>14</v>
      </c>
      <c r="D22" s="14"/>
      <c r="E22" s="11"/>
      <c r="F22" s="12"/>
      <c r="G22" s="13"/>
      <c r="I22" s="4" t="s">
        <v>14</v>
      </c>
      <c r="J22" s="73">
        <v>0</v>
      </c>
      <c r="K22" s="74">
        <v>0</v>
      </c>
      <c r="L22" s="13"/>
      <c r="M22" s="13"/>
      <c r="O22" s="4" t="s">
        <v>14</v>
      </c>
      <c r="P22" s="80">
        <v>0</v>
      </c>
      <c r="Q22" s="74">
        <v>0</v>
      </c>
      <c r="R22" s="13"/>
      <c r="S22" s="13"/>
      <c r="U22" s="26" t="s">
        <v>14</v>
      </c>
      <c r="V22" s="80">
        <v>0</v>
      </c>
      <c r="W22" s="74">
        <v>0</v>
      </c>
      <c r="X22" s="13"/>
      <c r="Y22" s="13"/>
      <c r="AA22" s="4" t="s">
        <v>14</v>
      </c>
      <c r="AB22" s="80">
        <v>0</v>
      </c>
      <c r="AC22" s="74">
        <v>0</v>
      </c>
      <c r="AD22" s="13"/>
      <c r="AE22" s="13"/>
      <c r="AG22" s="4" t="s">
        <v>14</v>
      </c>
      <c r="AH22" s="80">
        <v>0</v>
      </c>
      <c r="AI22" s="74">
        <v>0</v>
      </c>
      <c r="AJ22" s="13"/>
      <c r="AK22" s="13"/>
      <c r="AM22" s="4" t="s">
        <v>14</v>
      </c>
      <c r="AN22" s="27"/>
      <c r="AO22" s="74">
        <f>LOG10(2)</f>
        <v>0.3010299956639812</v>
      </c>
      <c r="AP22" s="12"/>
      <c r="AQ22" s="12"/>
      <c r="AS22" s="4" t="s">
        <v>14</v>
      </c>
      <c r="AT22" s="27"/>
      <c r="AU22" s="74">
        <v>0</v>
      </c>
      <c r="AV22" s="12"/>
      <c r="AW22" s="12"/>
    </row>
    <row r="23" spans="3:49" x14ac:dyDescent="0.25">
      <c r="C23" s="26" t="s">
        <v>16</v>
      </c>
      <c r="D23" s="14"/>
      <c r="E23" s="11"/>
      <c r="F23" s="12"/>
      <c r="G23" s="13"/>
      <c r="I23" s="4" t="s">
        <v>15</v>
      </c>
      <c r="J23" s="73">
        <v>0</v>
      </c>
      <c r="K23" s="74">
        <v>0</v>
      </c>
      <c r="L23" s="13">
        <f>0</f>
        <v>0</v>
      </c>
      <c r="M23" s="13">
        <f>0</f>
        <v>0</v>
      </c>
      <c r="O23" s="4" t="s">
        <v>15</v>
      </c>
      <c r="P23" s="80">
        <v>0</v>
      </c>
      <c r="Q23" s="74">
        <v>0</v>
      </c>
      <c r="R23" s="13">
        <f>AVERAGE(Q23:Q24)</f>
        <v>0</v>
      </c>
      <c r="S23" s="13">
        <f t="shared" si="0"/>
        <v>0</v>
      </c>
      <c r="U23" s="26" t="s">
        <v>15</v>
      </c>
      <c r="V23" s="80">
        <v>0</v>
      </c>
      <c r="W23" s="74">
        <v>0</v>
      </c>
      <c r="X23" s="13">
        <f>AVERAGE(W23:W24)</f>
        <v>0</v>
      </c>
      <c r="Y23" s="13">
        <f>STDEV(W23:W24)</f>
        <v>0</v>
      </c>
      <c r="AA23" s="4" t="s">
        <v>15</v>
      </c>
      <c r="AB23" s="80">
        <v>0</v>
      </c>
      <c r="AC23" s="74">
        <v>0</v>
      </c>
      <c r="AD23" s="13">
        <f>AVERAGE(AC23:AC24)</f>
        <v>0</v>
      </c>
      <c r="AE23" s="13">
        <f t="shared" ref="AE23" si="29">STDEV(AC23:AC24)</f>
        <v>0</v>
      </c>
      <c r="AG23" s="4" t="s">
        <v>15</v>
      </c>
      <c r="AH23" s="80">
        <v>0</v>
      </c>
      <c r="AI23" s="74">
        <v>0</v>
      </c>
      <c r="AJ23" s="13">
        <f t="shared" ref="AJ23" si="30">AVERAGE(AI23:AI24)</f>
        <v>0</v>
      </c>
      <c r="AK23" s="13">
        <f t="shared" ref="AK23" si="31">STDEV(AI23:AI24)</f>
        <v>0</v>
      </c>
      <c r="AM23" s="4" t="s">
        <v>15</v>
      </c>
      <c r="AN23" s="27"/>
      <c r="AO23" s="74">
        <v>0</v>
      </c>
      <c r="AP23" s="13">
        <f>AVERAGE(AO23:AO24)</f>
        <v>0</v>
      </c>
      <c r="AQ23" s="13">
        <f>STDEV(  AO23:AO24)</f>
        <v>0</v>
      </c>
      <c r="AS23" s="4" t="s">
        <v>15</v>
      </c>
      <c r="AT23" s="27"/>
      <c r="AU23" s="74">
        <v>0</v>
      </c>
      <c r="AV23" s="13">
        <f>AVERAGE(AU23:AU24)</f>
        <v>0</v>
      </c>
      <c r="AW23" s="13">
        <f>STDEV(AU23:AU24)</f>
        <v>0</v>
      </c>
    </row>
    <row r="24" spans="3:49" x14ac:dyDescent="0.25">
      <c r="C24" s="26" t="s">
        <v>16</v>
      </c>
      <c r="D24" s="14"/>
      <c r="E24" s="11"/>
      <c r="F24" s="12"/>
      <c r="G24" s="13"/>
      <c r="I24" s="4" t="s">
        <v>15</v>
      </c>
      <c r="J24" s="73">
        <v>0</v>
      </c>
      <c r="K24" s="74">
        <f>0</f>
        <v>0</v>
      </c>
      <c r="L24" s="13"/>
      <c r="M24" s="13"/>
      <c r="O24" s="4" t="s">
        <v>15</v>
      </c>
      <c r="P24" s="80">
        <v>0</v>
      </c>
      <c r="Q24" s="74">
        <v>0</v>
      </c>
      <c r="R24" s="13"/>
      <c r="S24" s="13"/>
      <c r="U24" s="26" t="s">
        <v>15</v>
      </c>
      <c r="V24" s="80">
        <v>0</v>
      </c>
      <c r="W24" s="74">
        <v>0</v>
      </c>
      <c r="X24" s="13"/>
      <c r="Y24" s="13"/>
      <c r="AA24" s="4" t="s">
        <v>15</v>
      </c>
      <c r="AB24" s="80">
        <v>0</v>
      </c>
      <c r="AC24" s="74">
        <v>0</v>
      </c>
      <c r="AD24" s="13"/>
      <c r="AE24" s="13"/>
      <c r="AG24" s="4" t="s">
        <v>15</v>
      </c>
      <c r="AH24" s="80">
        <v>0</v>
      </c>
      <c r="AI24" s="74">
        <v>0</v>
      </c>
      <c r="AJ24" s="13"/>
      <c r="AK24" s="13"/>
      <c r="AM24" s="4" t="s">
        <v>15</v>
      </c>
      <c r="AN24" s="27"/>
      <c r="AO24" s="74">
        <v>0</v>
      </c>
      <c r="AP24" s="12"/>
      <c r="AQ24" s="12"/>
      <c r="AS24" s="4" t="s">
        <v>15</v>
      </c>
      <c r="AT24" s="27"/>
      <c r="AU24" s="74">
        <v>0</v>
      </c>
      <c r="AV24" s="12"/>
      <c r="AW24" s="12"/>
    </row>
    <row r="25" spans="3:49" x14ac:dyDescent="0.25">
      <c r="C25" s="26" t="s">
        <v>17</v>
      </c>
      <c r="D25" s="14"/>
      <c r="E25" s="11"/>
      <c r="F25" s="12"/>
      <c r="G25" s="13"/>
      <c r="I25" s="4" t="s">
        <v>16</v>
      </c>
      <c r="J25" s="73">
        <v>0</v>
      </c>
      <c r="K25" s="75">
        <v>0</v>
      </c>
      <c r="L25" s="13">
        <f>AVERAGE(K25:K25)</f>
        <v>0</v>
      </c>
      <c r="M25" s="13">
        <f>STDEV(K25:K26)</f>
        <v>0</v>
      </c>
      <c r="O25" s="4" t="s">
        <v>16</v>
      </c>
      <c r="P25" s="80">
        <v>0</v>
      </c>
      <c r="Q25" s="74">
        <v>0</v>
      </c>
      <c r="R25" s="13">
        <f>AVERAGE(Q25:Q26)</f>
        <v>0</v>
      </c>
      <c r="S25" s="13">
        <f t="shared" si="0"/>
        <v>0</v>
      </c>
      <c r="U25" s="26" t="s">
        <v>16</v>
      </c>
      <c r="V25" s="80">
        <v>0</v>
      </c>
      <c r="W25" s="74">
        <v>0</v>
      </c>
      <c r="X25" s="13">
        <f>AVERAGE(W25:W26)</f>
        <v>0</v>
      </c>
      <c r="Y25" s="13">
        <f>STDEV(W25:W26)</f>
        <v>0</v>
      </c>
      <c r="AA25" s="4" t="s">
        <v>16</v>
      </c>
      <c r="AB25" s="80">
        <v>0</v>
      </c>
      <c r="AC25" s="74">
        <v>0</v>
      </c>
      <c r="AD25" s="13">
        <f>AVERAGE(AC25:AC26)</f>
        <v>0</v>
      </c>
      <c r="AE25" s="13">
        <f>STDEV(AC25:AC26)</f>
        <v>0</v>
      </c>
      <c r="AG25" s="4" t="s">
        <v>16</v>
      </c>
      <c r="AH25" s="80">
        <v>0</v>
      </c>
      <c r="AI25" s="74">
        <v>0</v>
      </c>
      <c r="AJ25" s="13">
        <f t="shared" ref="AJ25" si="32">AVERAGE(AI25:AI26)</f>
        <v>0</v>
      </c>
      <c r="AK25" s="13">
        <f t="shared" ref="AK25" si="33">STDEV(AI25:AI26)</f>
        <v>0</v>
      </c>
      <c r="AM25" s="4" t="s">
        <v>16</v>
      </c>
      <c r="AN25" s="39"/>
      <c r="AO25" s="74">
        <v>0</v>
      </c>
      <c r="AP25" s="13">
        <f>AVERAGE(AO25:AO26)</f>
        <v>0</v>
      </c>
      <c r="AQ25" s="13">
        <f>STDEV(AO25:AO26)</f>
        <v>0</v>
      </c>
      <c r="AS25" s="4" t="s">
        <v>16</v>
      </c>
      <c r="AT25" s="39"/>
      <c r="AU25" s="74">
        <v>0</v>
      </c>
      <c r="AV25" s="13">
        <f>AVERAGE(AU25:AU26)</f>
        <v>0</v>
      </c>
      <c r="AW25" s="13">
        <f>STDEV(AU25:AU26)</f>
        <v>0</v>
      </c>
    </row>
    <row r="26" spans="3:49" x14ac:dyDescent="0.25">
      <c r="C26" s="26" t="s">
        <v>17</v>
      </c>
      <c r="D26" s="10"/>
      <c r="E26" s="11"/>
      <c r="F26" s="12"/>
      <c r="G26" s="13"/>
      <c r="I26" s="4" t="s">
        <v>16</v>
      </c>
      <c r="J26" s="73">
        <v>0</v>
      </c>
      <c r="K26" s="75">
        <v>0</v>
      </c>
      <c r="L26" s="13"/>
      <c r="M26" s="13"/>
      <c r="O26" s="4" t="s">
        <v>16</v>
      </c>
      <c r="P26" s="80">
        <v>0</v>
      </c>
      <c r="Q26" s="74">
        <v>0</v>
      </c>
      <c r="R26" s="13"/>
      <c r="S26" s="13"/>
      <c r="U26" s="26" t="s">
        <v>16</v>
      </c>
      <c r="V26" s="80">
        <v>0</v>
      </c>
      <c r="W26" s="74">
        <v>0</v>
      </c>
      <c r="X26" s="13"/>
      <c r="Y26" s="13"/>
      <c r="AA26" s="4" t="s">
        <v>16</v>
      </c>
      <c r="AB26" s="80">
        <v>0</v>
      </c>
      <c r="AC26" s="74">
        <v>0</v>
      </c>
      <c r="AD26" s="13"/>
      <c r="AE26" s="13"/>
      <c r="AG26" s="4" t="s">
        <v>16</v>
      </c>
      <c r="AH26" s="80">
        <v>0</v>
      </c>
      <c r="AI26" s="74">
        <v>0</v>
      </c>
      <c r="AJ26" s="13"/>
      <c r="AK26" s="13"/>
      <c r="AM26" s="4" t="s">
        <v>16</v>
      </c>
      <c r="AN26" s="27"/>
      <c r="AO26" s="74">
        <v>0</v>
      </c>
      <c r="AP26" s="12"/>
      <c r="AQ26" s="12"/>
      <c r="AS26" s="4" t="s">
        <v>16</v>
      </c>
      <c r="AT26" s="27"/>
      <c r="AU26" s="74">
        <v>0</v>
      </c>
      <c r="AV26" s="12"/>
      <c r="AW26" s="12"/>
    </row>
    <row r="27" spans="3:49" x14ac:dyDescent="0.25">
      <c r="C27" s="26" t="s">
        <v>18</v>
      </c>
      <c r="D27" s="10"/>
      <c r="E27" s="11"/>
      <c r="F27" s="12"/>
      <c r="G27" s="13"/>
      <c r="I27" s="4" t="s">
        <v>17</v>
      </c>
      <c r="J27" s="73">
        <v>0</v>
      </c>
      <c r="K27" s="75">
        <v>0</v>
      </c>
      <c r="L27" s="13">
        <f>AVERAGE(K27:K27)</f>
        <v>0</v>
      </c>
      <c r="M27" s="13">
        <f>STDEV(K27:K28)</f>
        <v>0</v>
      </c>
      <c r="O27" s="4" t="s">
        <v>17</v>
      </c>
      <c r="P27" s="80">
        <v>0</v>
      </c>
      <c r="Q27" s="74">
        <v>0</v>
      </c>
      <c r="R27" s="13">
        <f>AVERAGE(Q27:Q28)</f>
        <v>0</v>
      </c>
      <c r="S27" s="13">
        <f t="shared" si="0"/>
        <v>0</v>
      </c>
      <c r="U27" s="26" t="s">
        <v>17</v>
      </c>
      <c r="V27" s="80">
        <v>0</v>
      </c>
      <c r="W27" s="74">
        <v>0</v>
      </c>
      <c r="X27" s="13">
        <f>AVERAGE(W27:W28)</f>
        <v>0</v>
      </c>
      <c r="Y27" s="13">
        <f>STDEV(W27:W28)</f>
        <v>0</v>
      </c>
      <c r="AA27" s="4" t="s">
        <v>17</v>
      </c>
      <c r="AB27" s="79">
        <v>220</v>
      </c>
      <c r="AC27" s="35">
        <f>LOG10(AB27)</f>
        <v>2.3424226808222062</v>
      </c>
      <c r="AD27" s="13">
        <f t="shared" ref="AD27" si="34">AVERAGE(AC27:AC28)</f>
        <v>2.3323209877780626</v>
      </c>
      <c r="AE27" s="13">
        <f t="shared" ref="AE27" si="35">STDEV(AC27:AC28)</f>
        <v>1.4285951305957757E-2</v>
      </c>
      <c r="AG27" s="4" t="s">
        <v>17</v>
      </c>
      <c r="AH27" s="83">
        <v>220</v>
      </c>
      <c r="AI27" s="84">
        <f>LOG10(AH27)</f>
        <v>2.3424226808222062</v>
      </c>
      <c r="AJ27" s="13">
        <f t="shared" ref="AJ27" si="36">AVERAGE(AI27:AI28)</f>
        <v>2.3323209877780626</v>
      </c>
      <c r="AK27" s="13">
        <f t="shared" ref="AK27" si="37">STDEV(AI27:AI28)</f>
        <v>1.4285951305957757E-2</v>
      </c>
      <c r="AM27" s="4" t="s">
        <v>17</v>
      </c>
      <c r="AN27" s="39"/>
      <c r="AO27" s="11">
        <f>LOG10(260)</f>
        <v>2.4149733479708178</v>
      </c>
      <c r="AP27" s="13">
        <f>AVERAGE(AO27:AO28)</f>
        <v>2.4310656896565188</v>
      </c>
      <c r="AQ27" s="13">
        <f>STDEV(AO27:AO28)</f>
        <v>2.2758007862260041E-2</v>
      </c>
      <c r="AS27" s="4" t="s">
        <v>17</v>
      </c>
      <c r="AT27" s="39"/>
      <c r="AU27" s="11">
        <f>LOG10(299)</f>
        <v>2.4756711883244296</v>
      </c>
      <c r="AV27" s="13">
        <f>AVERAGE(AU27:AU28)</f>
        <v>2.4614146098333247</v>
      </c>
      <c r="AW27" s="13">
        <f>STDEV(AU27:AU28)</f>
        <v>2.0161846655157339E-2</v>
      </c>
    </row>
    <row r="28" spans="3:49" x14ac:dyDescent="0.25">
      <c r="C28" s="26" t="s">
        <v>18</v>
      </c>
      <c r="D28" s="10"/>
      <c r="E28" s="11"/>
      <c r="F28" s="12"/>
      <c r="G28" s="13"/>
      <c r="I28" s="4" t="s">
        <v>17</v>
      </c>
      <c r="J28" s="76">
        <v>0</v>
      </c>
      <c r="K28" s="77">
        <v>0</v>
      </c>
      <c r="L28" s="13"/>
      <c r="M28" s="13"/>
      <c r="O28" s="4" t="s">
        <v>17</v>
      </c>
      <c r="P28" s="81">
        <v>0</v>
      </c>
      <c r="Q28" s="82">
        <v>0</v>
      </c>
      <c r="R28" s="13"/>
      <c r="S28" s="13"/>
      <c r="U28" s="26" t="s">
        <v>17</v>
      </c>
      <c r="V28" s="80">
        <v>0</v>
      </c>
      <c r="W28" s="74">
        <v>0</v>
      </c>
      <c r="X28" s="13"/>
      <c r="Y28" s="13"/>
      <c r="AA28" s="4" t="s">
        <v>17</v>
      </c>
      <c r="AB28" s="79">
        <v>210</v>
      </c>
      <c r="AC28" s="35">
        <f t="shared" ref="AC28:AC30" si="38">LOG10(AB28)</f>
        <v>2.3222192947339191</v>
      </c>
      <c r="AD28" s="13"/>
      <c r="AE28" s="13"/>
      <c r="AG28" s="4" t="s">
        <v>17</v>
      </c>
      <c r="AH28" s="78">
        <v>210</v>
      </c>
      <c r="AI28" s="84">
        <f>LOG10(AH28)</f>
        <v>2.3222192947339191</v>
      </c>
      <c r="AJ28" s="13"/>
      <c r="AK28" s="13"/>
      <c r="AM28" s="4" t="s">
        <v>17</v>
      </c>
      <c r="AN28" s="27"/>
      <c r="AO28" s="11">
        <f>LOG10(280)</f>
        <v>2.4471580313422194</v>
      </c>
      <c r="AP28" s="12"/>
      <c r="AQ28" s="12"/>
      <c r="AS28" s="4" t="s">
        <v>17</v>
      </c>
      <c r="AT28" s="27"/>
      <c r="AU28" s="11">
        <f>LOG10(280)</f>
        <v>2.4471580313422194</v>
      </c>
      <c r="AV28" s="12"/>
      <c r="AW28" s="12"/>
    </row>
    <row r="29" spans="3:49" x14ac:dyDescent="0.25">
      <c r="C29" s="15"/>
      <c r="D29" s="70"/>
      <c r="E29" s="18"/>
      <c r="F29" s="19"/>
      <c r="G29" s="20"/>
      <c r="I29" s="4" t="s">
        <v>18</v>
      </c>
      <c r="J29" s="76">
        <v>0</v>
      </c>
      <c r="K29" s="77">
        <v>0</v>
      </c>
      <c r="L29" s="13">
        <f>AVERAGE(K29:K29)</f>
        <v>0</v>
      </c>
      <c r="M29" s="13">
        <f>STDEV(K29:K30)</f>
        <v>0</v>
      </c>
      <c r="O29" s="4" t="s">
        <v>18</v>
      </c>
      <c r="P29" s="81">
        <v>0</v>
      </c>
      <c r="Q29" s="82">
        <v>0</v>
      </c>
      <c r="R29" s="13">
        <f>AVERAGE(Q29:Q30)</f>
        <v>0</v>
      </c>
      <c r="S29" s="13">
        <f>STDEV(Q29:Q30)</f>
        <v>0</v>
      </c>
      <c r="U29" s="26" t="s">
        <v>18</v>
      </c>
      <c r="V29" s="80">
        <v>10</v>
      </c>
      <c r="W29" s="74">
        <f>LOG10(V29)</f>
        <v>1</v>
      </c>
      <c r="X29" s="13">
        <f>AVERAGE(W29:W30)</f>
        <v>0.5</v>
      </c>
      <c r="Y29" s="13">
        <f>STDEV(W29:W30)</f>
        <v>0.70710678118654757</v>
      </c>
      <c r="AA29" s="4" t="s">
        <v>18</v>
      </c>
      <c r="AB29" s="79">
        <v>107</v>
      </c>
      <c r="AC29" s="35">
        <f>LOG10(AB29)</f>
        <v>2.0293837776852097</v>
      </c>
      <c r="AD29" s="13">
        <f t="shared" ref="AD29" si="39">AVERAGE(AC29:AC30)</f>
        <v>1.8412981457302768</v>
      </c>
      <c r="AE29" s="13">
        <f t="shared" ref="AE29" si="40">STDEV(AC29:AC30)</f>
        <v>0.26599325159817899</v>
      </c>
      <c r="AG29" s="4" t="s">
        <v>18</v>
      </c>
      <c r="AH29" s="78">
        <v>107</v>
      </c>
      <c r="AI29" s="85">
        <f>LOG10(AH29)</f>
        <v>2.0293837776852097</v>
      </c>
      <c r="AJ29" s="13">
        <f t="shared" ref="AJ29" si="41">AVERAGE(AI29:AI30)</f>
        <v>1.8412981457302768</v>
      </c>
      <c r="AK29" s="13">
        <f t="shared" ref="AK29" si="42">STDEV(AI29:AI30)</f>
        <v>0.26599325159817899</v>
      </c>
      <c r="AM29" s="4" t="s">
        <v>18</v>
      </c>
      <c r="AN29" s="27"/>
      <c r="AO29" s="11">
        <f>LOG10(135)</f>
        <v>2.1303337684950061</v>
      </c>
      <c r="AP29" s="13">
        <f>AVERAGE(AO29:AO30)</f>
        <v>2.0673275711388244</v>
      </c>
      <c r="AQ29" s="13">
        <f>STDEV(AO29:AO30)</f>
        <v>8.9104218814668054E-2</v>
      </c>
      <c r="AS29" s="4" t="s">
        <v>18</v>
      </c>
      <c r="AT29" s="27"/>
      <c r="AU29" s="11">
        <f>LOG10(155)</f>
        <v>2.1903316981702914</v>
      </c>
      <c r="AV29" s="13">
        <f>AVERAGE(AU29:AU30)</f>
        <v>2.1487708339090799</v>
      </c>
      <c r="AW29" s="13">
        <f>STDEV(AU29:AU30)</f>
        <v>5.8775937902152603E-2</v>
      </c>
    </row>
    <row r="30" spans="3:49" x14ac:dyDescent="0.25">
      <c r="C30" s="15"/>
      <c r="D30" s="70"/>
      <c r="E30" s="18"/>
      <c r="F30" s="21"/>
      <c r="G30" s="22"/>
      <c r="I30" s="4" t="s">
        <v>18</v>
      </c>
      <c r="J30" s="73">
        <v>0</v>
      </c>
      <c r="K30" s="75">
        <v>0</v>
      </c>
      <c r="L30" s="13"/>
      <c r="M30" s="13"/>
      <c r="O30" s="4" t="s">
        <v>18</v>
      </c>
      <c r="P30" s="81">
        <v>0</v>
      </c>
      <c r="Q30" s="82">
        <v>0</v>
      </c>
      <c r="R30" s="13"/>
      <c r="S30" s="13"/>
      <c r="U30" s="26" t="s">
        <v>18</v>
      </c>
      <c r="V30" s="80">
        <v>0</v>
      </c>
      <c r="W30" s="74">
        <v>0</v>
      </c>
      <c r="X30" s="13"/>
      <c r="Y30" s="13"/>
      <c r="AA30" s="4" t="s">
        <v>18</v>
      </c>
      <c r="AB30" s="79">
        <v>45</v>
      </c>
      <c r="AC30" s="35">
        <f t="shared" si="38"/>
        <v>1.6532125137753437</v>
      </c>
      <c r="AD30" s="13"/>
      <c r="AE30" s="13"/>
      <c r="AG30" s="4" t="s">
        <v>18</v>
      </c>
      <c r="AH30" s="78">
        <v>45</v>
      </c>
      <c r="AI30" s="85">
        <f>LOG10(AH30)</f>
        <v>1.6532125137753437</v>
      </c>
      <c r="AJ30" s="13"/>
      <c r="AK30" s="13"/>
      <c r="AM30" s="4" t="s">
        <v>18</v>
      </c>
      <c r="AN30" s="27"/>
      <c r="AO30" s="11">
        <f>LOG10(101)</f>
        <v>2.0043213737826426</v>
      </c>
      <c r="AP30" s="12"/>
      <c r="AQ30" s="12"/>
      <c r="AS30" s="4" t="s">
        <v>18</v>
      </c>
      <c r="AT30" s="27"/>
      <c r="AU30" s="11">
        <f>LOG10(128)</f>
        <v>2.1072099696478683</v>
      </c>
      <c r="AV30" s="12"/>
      <c r="AW30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FEA8-1785-4837-9278-E0812F17E4E9}">
  <dimension ref="C2:AX30"/>
  <sheetViews>
    <sheetView topLeftCell="AF1" workbookViewId="0">
      <selection activeCell="AS2" sqref="AS2:AX30"/>
    </sheetView>
  </sheetViews>
  <sheetFormatPr defaultRowHeight="15" x14ac:dyDescent="0.25"/>
  <sheetData>
    <row r="2" spans="3:50" x14ac:dyDescent="0.25">
      <c r="C2" s="1" t="s">
        <v>0</v>
      </c>
      <c r="D2" s="1" t="s">
        <v>77</v>
      </c>
      <c r="E2" s="2" t="s">
        <v>76</v>
      </c>
      <c r="F2" s="3" t="s">
        <v>3</v>
      </c>
      <c r="G2" s="2" t="s">
        <v>4</v>
      </c>
      <c r="I2" s="1" t="s">
        <v>20</v>
      </c>
      <c r="J2" s="1" t="s">
        <v>77</v>
      </c>
      <c r="K2" s="2" t="s">
        <v>76</v>
      </c>
      <c r="L2" s="2" t="s">
        <v>3</v>
      </c>
      <c r="M2" s="2" t="s">
        <v>4</v>
      </c>
      <c r="O2" s="1" t="s">
        <v>21</v>
      </c>
      <c r="P2" s="1" t="s">
        <v>77</v>
      </c>
      <c r="Q2" s="2" t="s">
        <v>76</v>
      </c>
      <c r="R2" s="2" t="s">
        <v>3</v>
      </c>
      <c r="S2" s="2" t="s">
        <v>4</v>
      </c>
      <c r="U2" s="1" t="s">
        <v>23</v>
      </c>
      <c r="V2" s="1" t="s">
        <v>77</v>
      </c>
      <c r="W2" s="2" t="s">
        <v>76</v>
      </c>
      <c r="X2" s="2" t="s">
        <v>3</v>
      </c>
      <c r="Y2" s="2" t="s">
        <v>4</v>
      </c>
      <c r="AA2" s="1" t="s">
        <v>24</v>
      </c>
      <c r="AB2" s="1" t="s">
        <v>77</v>
      </c>
      <c r="AC2" s="2" t="s">
        <v>76</v>
      </c>
      <c r="AD2" s="2" t="s">
        <v>3</v>
      </c>
      <c r="AE2" s="2" t="s">
        <v>4</v>
      </c>
      <c r="AG2" s="1" t="s">
        <v>25</v>
      </c>
      <c r="AH2" s="1" t="s">
        <v>77</v>
      </c>
      <c r="AI2" s="2" t="s">
        <v>76</v>
      </c>
      <c r="AJ2" s="2" t="s">
        <v>3</v>
      </c>
      <c r="AK2" s="2" t="s">
        <v>4</v>
      </c>
      <c r="AM2" s="1" t="s">
        <v>26</v>
      </c>
      <c r="AN2" s="1" t="s">
        <v>77</v>
      </c>
      <c r="AO2" s="2" t="s">
        <v>76</v>
      </c>
      <c r="AP2" s="2" t="s">
        <v>3</v>
      </c>
      <c r="AQ2" s="2" t="s">
        <v>4</v>
      </c>
      <c r="AS2" s="1" t="s">
        <v>27</v>
      </c>
      <c r="AT2" s="1"/>
      <c r="AU2" s="1" t="s">
        <v>77</v>
      </c>
      <c r="AV2" s="2" t="s">
        <v>76</v>
      </c>
      <c r="AW2" s="2" t="s">
        <v>3</v>
      </c>
      <c r="AX2" s="2" t="s">
        <v>4</v>
      </c>
    </row>
    <row r="3" spans="3:50" x14ac:dyDescent="0.25">
      <c r="C3" s="26" t="s">
        <v>5</v>
      </c>
      <c r="D3" s="86">
        <v>30</v>
      </c>
      <c r="E3" s="11">
        <f>LOG10(D3)</f>
        <v>1.4771212547196624</v>
      </c>
      <c r="F3" s="13">
        <f>AVERAGE(E3:E4)</f>
        <v>1.4771212547196624</v>
      </c>
      <c r="G3" s="13">
        <f>STDEV(E3:E4)</f>
        <v>0</v>
      </c>
      <c r="I3" s="4" t="s">
        <v>5</v>
      </c>
      <c r="J3" s="71">
        <v>289</v>
      </c>
      <c r="K3" s="11">
        <f>LOG10(J3)</f>
        <v>2.4608978427565478</v>
      </c>
      <c r="L3" s="13">
        <f>AVERAGE(K3:K4)</f>
        <v>2.4623954158712276</v>
      </c>
      <c r="M3" s="13">
        <f>STDEV(K3:K4)</f>
        <v>2.1178882094254853E-3</v>
      </c>
      <c r="O3" s="4" t="s">
        <v>5</v>
      </c>
      <c r="P3" s="78">
        <v>17000</v>
      </c>
      <c r="Q3" s="11">
        <f>LOG10(P3)</f>
        <v>4.2304489213782741</v>
      </c>
      <c r="R3" s="13">
        <f>AVERAGE(Q3:Q4)</f>
        <v>4.1882884785282561</v>
      </c>
      <c r="S3" s="13">
        <f t="shared" ref="S3:S27" si="0">STDEV(Q3:Q4)</f>
        <v>5.9623870074151188E-2</v>
      </c>
      <c r="U3" s="26" t="s">
        <v>5</v>
      </c>
      <c r="V3" s="78"/>
      <c r="W3" s="11"/>
      <c r="X3" s="12"/>
      <c r="Y3" s="12"/>
      <c r="AA3" s="26" t="s">
        <v>5</v>
      </c>
      <c r="AB3" s="34"/>
      <c r="AC3" s="35"/>
      <c r="AD3" s="12"/>
      <c r="AE3" s="12"/>
      <c r="AG3" s="26" t="s">
        <v>5</v>
      </c>
      <c r="AH3" s="27"/>
      <c r="AI3" s="11"/>
      <c r="AJ3" s="12"/>
      <c r="AK3" s="12"/>
      <c r="AM3" s="4" t="s">
        <v>5</v>
      </c>
      <c r="AN3" s="27"/>
      <c r="AO3" s="11"/>
      <c r="AP3" s="13"/>
      <c r="AQ3" s="13"/>
      <c r="AS3" s="4" t="s">
        <v>5</v>
      </c>
      <c r="AT3" s="5"/>
      <c r="AU3" s="27"/>
      <c r="AV3" s="11"/>
      <c r="AW3" s="13"/>
      <c r="AX3" s="13"/>
    </row>
    <row r="4" spans="3:50" x14ac:dyDescent="0.25">
      <c r="C4" s="26" t="s">
        <v>5</v>
      </c>
      <c r="D4" s="87">
        <v>30</v>
      </c>
      <c r="E4" s="11">
        <f>LOG10(D4)</f>
        <v>1.4771212547196624</v>
      </c>
      <c r="F4" s="13"/>
      <c r="G4" s="13"/>
      <c r="I4" s="4" t="s">
        <v>5</v>
      </c>
      <c r="J4" s="71">
        <v>291</v>
      </c>
      <c r="K4" s="11">
        <f t="shared" ref="K4:K14" si="1">LOG10(J4)</f>
        <v>2.4638929889859074</v>
      </c>
      <c r="L4" s="13"/>
      <c r="M4" s="13"/>
      <c r="O4" s="4" t="s">
        <v>5</v>
      </c>
      <c r="P4" s="78">
        <v>14000</v>
      </c>
      <c r="Q4" s="11">
        <f t="shared" ref="Q4:Q16" si="2">LOG10(P4)</f>
        <v>4.1461280356782382</v>
      </c>
      <c r="R4" s="13"/>
      <c r="S4" s="13"/>
      <c r="U4" s="26" t="s">
        <v>5</v>
      </c>
      <c r="V4" s="78"/>
      <c r="W4" s="11"/>
      <c r="X4" s="12"/>
      <c r="Y4" s="12"/>
      <c r="AA4" s="26" t="s">
        <v>5</v>
      </c>
      <c r="AB4" s="34"/>
      <c r="AC4" s="35"/>
      <c r="AD4" s="12"/>
      <c r="AE4" s="12"/>
      <c r="AG4" s="26" t="s">
        <v>5</v>
      </c>
      <c r="AH4" s="27"/>
      <c r="AI4" s="11"/>
      <c r="AJ4" s="12"/>
      <c r="AK4" s="12"/>
      <c r="AM4" s="4" t="s">
        <v>5</v>
      </c>
      <c r="AN4" s="27"/>
      <c r="AO4" s="11"/>
      <c r="AP4" s="12"/>
      <c r="AQ4" s="12"/>
      <c r="AS4" s="4" t="s">
        <v>5</v>
      </c>
      <c r="AT4" s="5"/>
      <c r="AU4" s="27"/>
      <c r="AV4" s="11"/>
      <c r="AW4" s="12"/>
      <c r="AX4" s="12"/>
    </row>
    <row r="5" spans="3:50" x14ac:dyDescent="0.25">
      <c r="C5" s="26" t="s">
        <v>6</v>
      </c>
      <c r="D5" s="10"/>
      <c r="E5" s="11"/>
      <c r="F5" s="12"/>
      <c r="G5" s="13"/>
      <c r="I5" s="4" t="s">
        <v>6</v>
      </c>
      <c r="J5" s="71">
        <v>300</v>
      </c>
      <c r="K5" s="11">
        <f t="shared" si="1"/>
        <v>2.4771212547196626</v>
      </c>
      <c r="L5" s="13">
        <f>AVERAGE(K5:K6)</f>
        <v>2.4771212547196626</v>
      </c>
      <c r="M5" s="13">
        <f>STDEV(K5:K6)</f>
        <v>0</v>
      </c>
      <c r="O5" s="4" t="s">
        <v>6</v>
      </c>
      <c r="P5" s="78">
        <v>19000</v>
      </c>
      <c r="Q5" s="11">
        <f t="shared" si="2"/>
        <v>4.2787536009528289</v>
      </c>
      <c r="R5" s="13">
        <f>AVERAGE(Q5:Q6)</f>
        <v>4.7843941061576736</v>
      </c>
      <c r="S5" s="13">
        <f t="shared" si="0"/>
        <v>0.71508366014587765</v>
      </c>
      <c r="U5" s="26" t="s">
        <v>6</v>
      </c>
      <c r="V5" s="78"/>
      <c r="W5" s="11"/>
      <c r="X5" s="12"/>
      <c r="Y5" s="12"/>
      <c r="AA5" s="26" t="s">
        <v>6</v>
      </c>
      <c r="AB5" s="34"/>
      <c r="AC5" s="35"/>
      <c r="AD5" s="12"/>
      <c r="AE5" s="12"/>
      <c r="AG5" s="26" t="s">
        <v>6</v>
      </c>
      <c r="AH5" s="39"/>
      <c r="AI5" s="11"/>
      <c r="AJ5" s="12"/>
      <c r="AK5" s="12"/>
      <c r="AM5" s="4" t="s">
        <v>6</v>
      </c>
      <c r="AN5" s="39"/>
      <c r="AO5" s="11"/>
      <c r="AP5" s="12"/>
      <c r="AQ5" s="12"/>
      <c r="AS5" s="4" t="s">
        <v>6</v>
      </c>
      <c r="AT5" s="4"/>
      <c r="AU5" s="39"/>
      <c r="AV5" s="11"/>
      <c r="AW5" s="12"/>
      <c r="AX5" s="12"/>
    </row>
    <row r="6" spans="3:50" x14ac:dyDescent="0.25">
      <c r="C6" s="26" t="s">
        <v>6</v>
      </c>
      <c r="D6" s="14"/>
      <c r="E6" s="11"/>
      <c r="F6" s="12"/>
      <c r="G6" s="13"/>
      <c r="I6" s="4" t="s">
        <v>6</v>
      </c>
      <c r="J6" s="72">
        <v>300</v>
      </c>
      <c r="K6" s="11">
        <f t="shared" si="1"/>
        <v>2.4771212547196626</v>
      </c>
      <c r="L6" s="13"/>
      <c r="M6" s="13"/>
      <c r="O6" s="4" t="s">
        <v>6</v>
      </c>
      <c r="P6" s="78">
        <v>195000</v>
      </c>
      <c r="Q6" s="11">
        <f t="shared" si="2"/>
        <v>5.2900346113625183</v>
      </c>
      <c r="R6" s="13"/>
      <c r="S6" s="13"/>
      <c r="U6" s="26" t="s">
        <v>6</v>
      </c>
      <c r="V6" s="78"/>
      <c r="W6" s="11"/>
      <c r="X6" s="13"/>
      <c r="Y6" s="13"/>
      <c r="AA6" s="26" t="s">
        <v>6</v>
      </c>
      <c r="AB6" s="34"/>
      <c r="AC6" s="35"/>
      <c r="AD6" s="12"/>
      <c r="AE6" s="12"/>
      <c r="AG6" s="26" t="s">
        <v>6</v>
      </c>
      <c r="AH6" s="27"/>
      <c r="AI6" s="11"/>
      <c r="AJ6" s="12"/>
      <c r="AK6" s="12"/>
      <c r="AM6" s="4" t="s">
        <v>6</v>
      </c>
      <c r="AN6" s="27"/>
      <c r="AO6" s="11"/>
      <c r="AP6" s="12"/>
      <c r="AQ6" s="12"/>
      <c r="AS6" s="4" t="s">
        <v>6</v>
      </c>
      <c r="AT6" s="5"/>
      <c r="AU6" s="27"/>
      <c r="AV6" s="11"/>
      <c r="AW6" s="12"/>
      <c r="AX6" s="12"/>
    </row>
    <row r="7" spans="3:50" x14ac:dyDescent="0.25">
      <c r="C7" s="26" t="s">
        <v>7</v>
      </c>
      <c r="D7" s="14"/>
      <c r="E7" s="11"/>
      <c r="F7" s="12"/>
      <c r="G7" s="13"/>
      <c r="I7" s="4" t="s">
        <v>7</v>
      </c>
      <c r="J7" s="72">
        <v>246</v>
      </c>
      <c r="K7" s="11">
        <f t="shared" si="1"/>
        <v>2.3909351071033793</v>
      </c>
      <c r="L7" s="13">
        <f>AVERAGE(K7:K8)</f>
        <v>2.4119521989888923</v>
      </c>
      <c r="M7" s="13">
        <f>STDEV(K7:K8)</f>
        <v>2.9722656386134378E-2</v>
      </c>
      <c r="O7" s="4" t="s">
        <v>7</v>
      </c>
      <c r="P7" s="78">
        <v>2000</v>
      </c>
      <c r="Q7" s="11">
        <f t="shared" si="2"/>
        <v>3.3010299956639813</v>
      </c>
      <c r="R7" s="13">
        <f>AVERAGE(Q7:Q8)</f>
        <v>3.2898917983084051</v>
      </c>
      <c r="S7" s="13">
        <f t="shared" si="0"/>
        <v>1.5751789760643998E-2</v>
      </c>
      <c r="U7" s="26" t="s">
        <v>7</v>
      </c>
      <c r="V7" s="78">
        <v>25000</v>
      </c>
      <c r="W7" s="11">
        <f>LOG10(V7)</f>
        <v>4.3979400086720375</v>
      </c>
      <c r="X7" s="13">
        <f>AVERAGE(W7:W8)</f>
        <v>4.3701813447471221</v>
      </c>
      <c r="Y7" s="13">
        <f>STDEV(W7:W8)</f>
        <v>3.9256678995972183E-2</v>
      </c>
      <c r="AA7" s="26" t="s">
        <v>7</v>
      </c>
      <c r="AB7" s="79">
        <v>30000</v>
      </c>
      <c r="AC7" s="35">
        <f>LOG10(30000)</f>
        <v>4.4771212547196626</v>
      </c>
      <c r="AD7" s="13">
        <f>AVERAGE(AC7:AC8)</f>
        <v>4.4392608977506036</v>
      </c>
      <c r="AE7" s="13">
        <f>STDEV(AC7:AC8)</f>
        <v>5.3542630301930572E-2</v>
      </c>
      <c r="AG7" s="26" t="s">
        <v>7</v>
      </c>
      <c r="AH7" s="27"/>
      <c r="AI7" s="11"/>
      <c r="AJ7" s="12"/>
      <c r="AK7" s="12"/>
      <c r="AM7" s="4" t="s">
        <v>7</v>
      </c>
      <c r="AN7" s="27"/>
      <c r="AO7" s="11"/>
      <c r="AP7" s="12"/>
      <c r="AQ7" s="12"/>
      <c r="AS7" s="4" t="s">
        <v>7</v>
      </c>
      <c r="AT7" s="5"/>
      <c r="AU7" s="27"/>
      <c r="AV7" s="11"/>
      <c r="AW7" s="12"/>
      <c r="AX7" s="12"/>
    </row>
    <row r="8" spans="3:50" x14ac:dyDescent="0.25">
      <c r="C8" s="26" t="s">
        <v>7</v>
      </c>
      <c r="D8" s="14"/>
      <c r="E8" s="11"/>
      <c r="F8" s="12"/>
      <c r="G8" s="13"/>
      <c r="I8" s="4" t="s">
        <v>7</v>
      </c>
      <c r="J8" s="72">
        <v>271</v>
      </c>
      <c r="K8" s="11">
        <f t="shared" si="1"/>
        <v>2.4329692908744058</v>
      </c>
      <c r="L8" s="13"/>
      <c r="M8" s="13"/>
      <c r="O8" s="4" t="s">
        <v>7</v>
      </c>
      <c r="P8" s="78">
        <v>1900</v>
      </c>
      <c r="Q8" s="11">
        <f t="shared" si="2"/>
        <v>3.2787536009528289</v>
      </c>
      <c r="R8" s="13"/>
      <c r="S8" s="13"/>
      <c r="U8" s="26" t="s">
        <v>7</v>
      </c>
      <c r="V8" s="78">
        <v>22000</v>
      </c>
      <c r="W8" s="35">
        <f t="shared" ref="W8:W12" si="3">LOG10(V8)</f>
        <v>4.3424226808222066</v>
      </c>
      <c r="X8" s="13"/>
      <c r="Y8" s="13"/>
      <c r="AA8" s="26" t="s">
        <v>7</v>
      </c>
      <c r="AB8" s="79">
        <v>25200</v>
      </c>
      <c r="AC8" s="35">
        <f t="shared" ref="AC8:AC12" si="4">LOG10(AB8)</f>
        <v>4.4014005407815437</v>
      </c>
      <c r="AD8" s="13"/>
      <c r="AE8" s="13"/>
      <c r="AG8" s="26" t="s">
        <v>7</v>
      </c>
      <c r="AH8" s="27"/>
      <c r="AI8" s="11"/>
      <c r="AJ8" s="12"/>
      <c r="AK8" s="12"/>
      <c r="AM8" s="4" t="s">
        <v>7</v>
      </c>
      <c r="AN8" s="27"/>
      <c r="AO8" s="11"/>
      <c r="AP8" s="12"/>
      <c r="AQ8" s="12"/>
      <c r="AS8" s="4" t="s">
        <v>7</v>
      </c>
      <c r="AT8" s="5"/>
      <c r="AU8" s="27"/>
      <c r="AV8" s="11"/>
      <c r="AW8" s="12"/>
      <c r="AX8" s="12"/>
    </row>
    <row r="9" spans="3:50" x14ac:dyDescent="0.25">
      <c r="C9" s="26" t="s">
        <v>8</v>
      </c>
      <c r="D9" s="14"/>
      <c r="E9" s="11"/>
      <c r="F9" s="12"/>
      <c r="G9" s="13"/>
      <c r="I9" s="4" t="s">
        <v>8</v>
      </c>
      <c r="J9" s="72">
        <v>185</v>
      </c>
      <c r="K9" s="11">
        <f t="shared" si="1"/>
        <v>2.2671717284030137</v>
      </c>
      <c r="L9" s="13">
        <f>AVERAGE(K9:K10)</f>
        <v>2.2830124024063601</v>
      </c>
      <c r="M9" s="13">
        <f>STDEV(K9:K10)</f>
        <v>2.2402096012663592E-2</v>
      </c>
      <c r="O9" s="4" t="s">
        <v>8</v>
      </c>
      <c r="P9" s="78">
        <v>300</v>
      </c>
      <c r="Q9" s="11">
        <f t="shared" si="2"/>
        <v>2.4771212547196626</v>
      </c>
      <c r="R9" s="13">
        <f>AVERAGE(Q9:Q10)</f>
        <v>2.4771212547196626</v>
      </c>
      <c r="S9" s="13">
        <f t="shared" si="0"/>
        <v>0</v>
      </c>
      <c r="U9" s="26" t="s">
        <v>8</v>
      </c>
      <c r="V9" s="79">
        <v>3000</v>
      </c>
      <c r="W9" s="35">
        <f t="shared" si="3"/>
        <v>3.4771212547196626</v>
      </c>
      <c r="X9" s="13">
        <f>AVERAGE(W9:W10)</f>
        <v>3.4771212547196626</v>
      </c>
      <c r="Y9" s="13">
        <f>STDEV(W9:W10)</f>
        <v>0</v>
      </c>
      <c r="AA9" s="26" t="s">
        <v>8</v>
      </c>
      <c r="AB9" s="79">
        <v>20000</v>
      </c>
      <c r="AC9" s="35">
        <f t="shared" si="4"/>
        <v>4.3010299956639813</v>
      </c>
      <c r="AD9" s="13">
        <f t="shared" ref="AD9" si="5">AVERAGE(AC9:AC10)</f>
        <v>4.3494850021680094</v>
      </c>
      <c r="AE9" s="13">
        <f t="shared" ref="AE9" si="6">STDEV(AC9:AC10)</f>
        <v>6.8525727362873101E-2</v>
      </c>
      <c r="AG9" s="26" t="s">
        <v>8</v>
      </c>
      <c r="AH9" s="78">
        <v>300000</v>
      </c>
      <c r="AI9" s="11">
        <f>LOG10(AH9)</f>
        <v>5.4771212547196626</v>
      </c>
      <c r="AJ9" s="13">
        <f>AVERAGE(AI9:AI10)</f>
        <v>5.4763962215220463</v>
      </c>
      <c r="AK9" s="13">
        <f>STDEV(AI9:AI10)</f>
        <v>1.0253517812397013E-3</v>
      </c>
      <c r="AM9" s="4" t="s">
        <v>8</v>
      </c>
      <c r="AN9" s="27"/>
      <c r="AO9" s="11"/>
      <c r="AP9" s="12"/>
      <c r="AQ9" s="12"/>
      <c r="AS9" s="4" t="s">
        <v>8</v>
      </c>
      <c r="AT9" s="5"/>
      <c r="AU9" s="27"/>
      <c r="AV9" s="11"/>
      <c r="AW9" s="12"/>
      <c r="AX9" s="12"/>
    </row>
    <row r="10" spans="3:50" x14ac:dyDescent="0.25">
      <c r="C10" s="26" t="s">
        <v>8</v>
      </c>
      <c r="D10" s="14"/>
      <c r="E10" s="11"/>
      <c r="F10" s="12"/>
      <c r="G10" s="13"/>
      <c r="I10" s="4" t="s">
        <v>8</v>
      </c>
      <c r="J10" s="72">
        <v>199</v>
      </c>
      <c r="K10" s="11">
        <f t="shared" si="1"/>
        <v>2.2988530764097068</v>
      </c>
      <c r="L10" s="13"/>
      <c r="M10" s="13"/>
      <c r="O10" s="4" t="s">
        <v>8</v>
      </c>
      <c r="P10" s="78">
        <v>300</v>
      </c>
      <c r="Q10" s="11">
        <f t="shared" si="2"/>
        <v>2.4771212547196626</v>
      </c>
      <c r="R10" s="13"/>
      <c r="S10" s="13"/>
      <c r="U10" s="26" t="s">
        <v>8</v>
      </c>
      <c r="V10" s="79">
        <v>3000</v>
      </c>
      <c r="W10" s="35">
        <f t="shared" si="3"/>
        <v>3.4771212547196626</v>
      </c>
      <c r="X10" s="13"/>
      <c r="Y10" s="13"/>
      <c r="AA10" s="4" t="s">
        <v>8</v>
      </c>
      <c r="AB10" s="79">
        <v>25000</v>
      </c>
      <c r="AC10" s="35">
        <f t="shared" si="4"/>
        <v>4.3979400086720375</v>
      </c>
      <c r="AD10" s="13"/>
      <c r="AE10" s="13"/>
      <c r="AG10" s="4" t="s">
        <v>8</v>
      </c>
      <c r="AH10" s="78">
        <v>299000</v>
      </c>
      <c r="AI10" s="11">
        <f t="shared" ref="AI10:AI12" si="7">LOG10(AH10)</f>
        <v>5.47567118832443</v>
      </c>
      <c r="AJ10" s="13"/>
      <c r="AK10" s="13"/>
      <c r="AM10" s="4" t="s">
        <v>8</v>
      </c>
      <c r="AN10" s="27"/>
      <c r="AO10" s="11"/>
      <c r="AP10" s="12"/>
      <c r="AQ10" s="12"/>
      <c r="AS10" s="4" t="s">
        <v>8</v>
      </c>
      <c r="AT10" s="5"/>
      <c r="AU10" s="27"/>
      <c r="AV10" s="11"/>
      <c r="AW10" s="12"/>
      <c r="AX10" s="12"/>
    </row>
    <row r="11" spans="3:50" x14ac:dyDescent="0.25">
      <c r="C11" s="26" t="s">
        <v>9</v>
      </c>
      <c r="D11" s="14"/>
      <c r="E11" s="11"/>
      <c r="F11" s="12"/>
      <c r="G11" s="13"/>
      <c r="I11" s="4" t="s">
        <v>9</v>
      </c>
      <c r="J11" s="72">
        <v>64</v>
      </c>
      <c r="K11" s="11">
        <f t="shared" si="1"/>
        <v>1.8061799739838871</v>
      </c>
      <c r="L11" s="13">
        <f>AVERAGE(K11:K12)</f>
        <v>1.7481880270062002</v>
      </c>
      <c r="M11" s="13">
        <f>STDEV(K11:K12)</f>
        <v>8.2012997924265987E-2</v>
      </c>
      <c r="O11" s="4" t="s">
        <v>9</v>
      </c>
      <c r="P11" s="78">
        <v>179</v>
      </c>
      <c r="Q11" s="11">
        <f t="shared" si="2"/>
        <v>2.2528530309798933</v>
      </c>
      <c r="R11" s="13">
        <f>AVERAGE(Q11:Q12)</f>
        <v>2.2680771298417213</v>
      </c>
      <c r="S11" s="13">
        <f t="shared" si="0"/>
        <v>2.153012708530622E-2</v>
      </c>
      <c r="U11" s="26" t="s">
        <v>9</v>
      </c>
      <c r="V11" s="79">
        <v>300</v>
      </c>
      <c r="W11" s="35">
        <f t="shared" si="3"/>
        <v>2.4771212547196626</v>
      </c>
      <c r="X11" s="13">
        <f>AVERAGE(W11:W12)</f>
        <v>2.4771212547196626</v>
      </c>
      <c r="Y11" s="13">
        <f>STDEV(W11:W12)</f>
        <v>0</v>
      </c>
      <c r="AA11" s="4" t="s">
        <v>9</v>
      </c>
      <c r="AB11" s="79">
        <v>3000</v>
      </c>
      <c r="AC11" s="35">
        <f t="shared" si="4"/>
        <v>3.4771212547196626</v>
      </c>
      <c r="AD11" s="13">
        <f t="shared" ref="AD11" si="8">AVERAGE(AC11:AC12)</f>
        <v>3.4697596263093091</v>
      </c>
      <c r="AE11" s="13">
        <f t="shared" ref="AE11" si="9">STDEV(AC11:AC12)</f>
        <v>1.041091473907267E-2</v>
      </c>
      <c r="AG11" s="4" t="s">
        <v>9</v>
      </c>
      <c r="AH11" s="78">
        <v>265000</v>
      </c>
      <c r="AI11" s="11">
        <f t="shared" si="7"/>
        <v>5.4232458739368079</v>
      </c>
      <c r="AJ11" s="13">
        <f t="shared" ref="AJ11" si="10">AVERAGE(AI11:AI12)</f>
        <v>5.424063755283937</v>
      </c>
      <c r="AK11" s="13">
        <f t="shared" ref="AK11" si="11">STDEV(AI11:AI12)</f>
        <v>1.1566588935226117E-3</v>
      </c>
      <c r="AM11" s="4" t="s">
        <v>9</v>
      </c>
      <c r="AN11" s="27"/>
      <c r="AO11" s="11"/>
      <c r="AP11" s="12"/>
      <c r="AQ11" s="12"/>
      <c r="AS11" s="4" t="s">
        <v>9</v>
      </c>
      <c r="AT11" s="5"/>
      <c r="AU11" s="27"/>
      <c r="AV11" s="11"/>
      <c r="AW11" s="12"/>
      <c r="AX11" s="12"/>
    </row>
    <row r="12" spans="3:50" x14ac:dyDescent="0.25">
      <c r="C12" s="26" t="s">
        <v>9</v>
      </c>
      <c r="D12" s="14"/>
      <c r="E12" s="11"/>
      <c r="F12" s="12"/>
      <c r="G12" s="13"/>
      <c r="I12" s="4" t="s">
        <v>9</v>
      </c>
      <c r="J12" s="73">
        <v>49</v>
      </c>
      <c r="K12" s="11">
        <f t="shared" si="1"/>
        <v>1.6901960800285136</v>
      </c>
      <c r="L12" s="13"/>
      <c r="M12" s="13"/>
      <c r="O12" s="4" t="s">
        <v>9</v>
      </c>
      <c r="P12" s="78">
        <v>192</v>
      </c>
      <c r="Q12" s="11">
        <f t="shared" si="2"/>
        <v>2.2833012287035497</v>
      </c>
      <c r="R12" s="13"/>
      <c r="S12" s="13"/>
      <c r="U12" s="26" t="s">
        <v>9</v>
      </c>
      <c r="V12" s="79">
        <v>300</v>
      </c>
      <c r="W12" s="35">
        <f t="shared" si="3"/>
        <v>2.4771212547196626</v>
      </c>
      <c r="X12" s="13"/>
      <c r="Y12" s="13"/>
      <c r="AA12" s="4" t="s">
        <v>9</v>
      </c>
      <c r="AB12" s="79">
        <v>2900</v>
      </c>
      <c r="AC12" s="35">
        <f t="shared" si="4"/>
        <v>3.4623979978989561</v>
      </c>
      <c r="AD12" s="13"/>
      <c r="AE12" s="13"/>
      <c r="AG12" s="4" t="s">
        <v>9</v>
      </c>
      <c r="AH12" s="78">
        <v>266000</v>
      </c>
      <c r="AI12" s="11">
        <f t="shared" si="7"/>
        <v>5.424881636631067</v>
      </c>
      <c r="AJ12" s="13"/>
      <c r="AK12" s="13"/>
      <c r="AM12" s="4" t="s">
        <v>9</v>
      </c>
      <c r="AN12" s="27"/>
      <c r="AO12" s="11"/>
      <c r="AP12" s="12"/>
      <c r="AQ12" s="12"/>
      <c r="AS12" s="4" t="s">
        <v>9</v>
      </c>
      <c r="AT12" s="5"/>
      <c r="AU12" s="27"/>
      <c r="AV12" s="11"/>
      <c r="AW12" s="12"/>
      <c r="AX12" s="12"/>
    </row>
    <row r="13" spans="3:50" x14ac:dyDescent="0.25">
      <c r="C13" s="26" t="s">
        <v>10</v>
      </c>
      <c r="D13" s="14"/>
      <c r="E13" s="11"/>
      <c r="F13" s="12"/>
      <c r="G13" s="13"/>
      <c r="I13" s="4" t="s">
        <v>10</v>
      </c>
      <c r="J13" s="72">
        <v>47</v>
      </c>
      <c r="K13" s="11">
        <f>LOG10(J13)</f>
        <v>1.6720978579357175</v>
      </c>
      <c r="L13" s="13">
        <f>AVERAGE(K13:K14)</f>
        <v>1.5746095563276898</v>
      </c>
      <c r="M13" s="13">
        <f>STDEV(K13:K14)</f>
        <v>0.13786927830679141</v>
      </c>
      <c r="O13" s="4" t="s">
        <v>10</v>
      </c>
      <c r="P13" s="78">
        <v>65</v>
      </c>
      <c r="Q13" s="11">
        <f t="shared" si="2"/>
        <v>1.8129133566428555</v>
      </c>
      <c r="R13" s="13">
        <f>AVERAGE(Q13:Q14)</f>
        <v>1.8320858526809654</v>
      </c>
      <c r="S13" s="13">
        <f t="shared" si="0"/>
        <v>2.7114003921639436E-2</v>
      </c>
      <c r="U13" s="26" t="s">
        <v>10</v>
      </c>
      <c r="V13" s="80">
        <v>200</v>
      </c>
      <c r="W13" s="35">
        <f>LOG(200)</f>
        <v>2.3010299956639813</v>
      </c>
      <c r="X13" s="13">
        <f>AVERAGE(W13:W14)</f>
        <v>2.288745899918613</v>
      </c>
      <c r="Y13" s="13">
        <f>STDEV(W13:W14)</f>
        <v>1.7372334804589745E-2</v>
      </c>
      <c r="AA13" s="4" t="s">
        <v>10</v>
      </c>
      <c r="AB13" s="79">
        <v>2950</v>
      </c>
      <c r="AC13" s="35">
        <f>LOG(300)</f>
        <v>2.4771212547196626</v>
      </c>
      <c r="AD13" s="13">
        <f t="shared" ref="AD13" si="12">AVERAGE(AC13:AC14)</f>
        <v>1.2385606273598313</v>
      </c>
      <c r="AE13" s="13">
        <f t="shared" ref="AE13" si="13">STDEV(AC13:AC14)</f>
        <v>1.7515892370336026</v>
      </c>
      <c r="AG13" s="4" t="s">
        <v>10</v>
      </c>
      <c r="AH13" s="79">
        <v>300</v>
      </c>
      <c r="AI13" s="11">
        <f>LOG10(3000)</f>
        <v>3.4771212547196626</v>
      </c>
      <c r="AJ13" s="13">
        <f t="shared" ref="AJ13" si="14">AVERAGE(AI13:AI14)</f>
        <v>2.9690095487381054</v>
      </c>
      <c r="AK13" s="13">
        <f t="shared" ref="AK13" si="15">STDEV(AI13:AI14)</f>
        <v>0.7185784657996469</v>
      </c>
      <c r="AM13" s="4" t="s">
        <v>10</v>
      </c>
      <c r="AN13" s="79">
        <v>3000</v>
      </c>
      <c r="AO13" s="11">
        <f>LOG10(4000)</f>
        <v>3.6020599913279625</v>
      </c>
      <c r="AP13" s="13">
        <f t="shared" ref="AP13:AP29" si="16">AVERAGE(AO13:AO14)</f>
        <v>3.5299709440309774</v>
      </c>
      <c r="AQ13" s="13">
        <f t="shared" ref="AQ13:AQ29" si="17">STDEV(AO13:AO14)</f>
        <v>0.10194930838595179</v>
      </c>
      <c r="AS13" s="4" t="s">
        <v>10</v>
      </c>
      <c r="AT13" s="74"/>
      <c r="AU13" s="79">
        <v>30000</v>
      </c>
      <c r="AV13" s="11">
        <f>LOG10(4000)</f>
        <v>3.6020599913279625</v>
      </c>
      <c r="AW13" s="13">
        <f>AVERAGE(AV13:AV14)</f>
        <v>4.0395906230238126</v>
      </c>
      <c r="AX13" s="13">
        <f t="shared" ref="AX13" si="18">STDEV(AV13:AV14)</f>
        <v>0.61876175329794048</v>
      </c>
    </row>
    <row r="14" spans="3:50" x14ac:dyDescent="0.25">
      <c r="C14" s="26" t="s">
        <v>10</v>
      </c>
      <c r="D14" s="14"/>
      <c r="E14" s="11"/>
      <c r="F14" s="12"/>
      <c r="G14" s="13"/>
      <c r="I14" s="4" t="s">
        <v>10</v>
      </c>
      <c r="J14" s="72">
        <v>30</v>
      </c>
      <c r="K14" s="11">
        <f t="shared" si="1"/>
        <v>1.4771212547196624</v>
      </c>
      <c r="L14" s="13"/>
      <c r="M14" s="13"/>
      <c r="O14" s="4" t="s">
        <v>10</v>
      </c>
      <c r="P14" s="78">
        <v>71</v>
      </c>
      <c r="Q14" s="11">
        <f t="shared" si="2"/>
        <v>1.8512583487190752</v>
      </c>
      <c r="R14" s="13"/>
      <c r="S14" s="13"/>
      <c r="U14" s="26" t="s">
        <v>10</v>
      </c>
      <c r="V14" s="80">
        <v>189</v>
      </c>
      <c r="W14" s="35">
        <f>LOG10(189)</f>
        <v>2.2764618041732443</v>
      </c>
      <c r="X14" s="13"/>
      <c r="Y14" s="13"/>
      <c r="AA14" s="4" t="s">
        <v>10</v>
      </c>
      <c r="AB14" s="80">
        <v>0</v>
      </c>
      <c r="AC14" s="35">
        <v>0</v>
      </c>
      <c r="AD14" s="13"/>
      <c r="AE14" s="13"/>
      <c r="AG14" s="4" t="s">
        <v>10</v>
      </c>
      <c r="AH14" s="79">
        <v>289</v>
      </c>
      <c r="AI14" s="11">
        <f>LOG10(289)</f>
        <v>2.4608978427565478</v>
      </c>
      <c r="AJ14" s="13"/>
      <c r="AK14" s="13"/>
      <c r="AM14" s="4" t="s">
        <v>10</v>
      </c>
      <c r="AN14" s="79">
        <v>2870</v>
      </c>
      <c r="AO14" s="11">
        <f>LOG10(2870)</f>
        <v>3.4578818967339924</v>
      </c>
      <c r="AP14" s="13"/>
      <c r="AQ14" s="13"/>
      <c r="AS14" s="4" t="s">
        <v>10</v>
      </c>
      <c r="AT14" s="74"/>
      <c r="AU14" s="79">
        <v>30000</v>
      </c>
      <c r="AV14" s="11">
        <f>LOG10(30000)</f>
        <v>4.4771212547196626</v>
      </c>
      <c r="AW14" s="13"/>
      <c r="AX14" s="12"/>
    </row>
    <row r="15" spans="3:50" x14ac:dyDescent="0.25">
      <c r="C15" s="26" t="s">
        <v>11</v>
      </c>
      <c r="D15" s="14"/>
      <c r="E15" s="11"/>
      <c r="F15" s="12"/>
      <c r="G15" s="13"/>
      <c r="I15" s="4" t="s">
        <v>11</v>
      </c>
      <c r="J15" s="72">
        <v>51</v>
      </c>
      <c r="K15" s="11">
        <f>LOG10(J15)</f>
        <v>1.7075701760979363</v>
      </c>
      <c r="L15" s="13">
        <f>AVERAGE(K15:K16)</f>
        <v>1.6654097332479183</v>
      </c>
      <c r="M15" s="13">
        <f>STDEV(K15:K16)</f>
        <v>5.9623870074151035E-2</v>
      </c>
      <c r="O15" s="4" t="s">
        <v>11</v>
      </c>
      <c r="P15" s="78">
        <v>71</v>
      </c>
      <c r="Q15" s="11">
        <f t="shared" si="2"/>
        <v>1.8512583487190752</v>
      </c>
      <c r="R15" s="13">
        <f>AVERAGE(Q15:Q16)</f>
        <v>1.8512583487190752</v>
      </c>
      <c r="S15" s="13">
        <f t="shared" si="0"/>
        <v>0</v>
      </c>
      <c r="U15" s="26" t="s">
        <v>11</v>
      </c>
      <c r="V15" s="80">
        <v>100</v>
      </c>
      <c r="W15" s="35">
        <f>LOG(100)</f>
        <v>2</v>
      </c>
      <c r="X15" s="13">
        <f>AVERAGE(W15:W16)</f>
        <v>2.1113582355737917</v>
      </c>
      <c r="Y15" s="13">
        <f>STDEV(W15:W16)</f>
        <v>0.15748432703039422</v>
      </c>
      <c r="AA15" s="4" t="s">
        <v>11</v>
      </c>
      <c r="AB15" s="79">
        <v>200</v>
      </c>
      <c r="AC15" s="35">
        <f>LOG10(200)</f>
        <v>2.3010299956639813</v>
      </c>
      <c r="AD15" s="13">
        <f t="shared" ref="AD15" si="19">AVERAGE(AC15:AC16)</f>
        <v>1.1505149978319906</v>
      </c>
      <c r="AE15" s="13">
        <f t="shared" ref="AE15" si="20">STDEV(AC15:AC16)</f>
        <v>1.6270739136476531</v>
      </c>
      <c r="AG15" s="4" t="s">
        <v>11</v>
      </c>
      <c r="AH15" s="78">
        <v>299</v>
      </c>
      <c r="AI15" s="11">
        <f>LOG10(AH15)</f>
        <v>2.4756711883244296</v>
      </c>
      <c r="AJ15" s="13">
        <f t="shared" ref="AJ15" si="21">AVERAGE(AI15:AI16)</f>
        <v>2.4763962215220463</v>
      </c>
      <c r="AK15" s="13">
        <f t="shared" ref="AK15" si="22">STDEV(AI15:AI16)</f>
        <v>1.0253517812400153E-3</v>
      </c>
      <c r="AM15" s="4" t="s">
        <v>11</v>
      </c>
      <c r="AN15" s="79">
        <v>3000</v>
      </c>
      <c r="AO15" s="11">
        <f>LOG10(3000)</f>
        <v>3.4771212547196626</v>
      </c>
      <c r="AP15" s="13">
        <f t="shared" si="16"/>
        <v>3.4771212547196626</v>
      </c>
      <c r="AQ15" s="13">
        <f t="shared" si="17"/>
        <v>0</v>
      </c>
      <c r="AS15" s="4" t="s">
        <v>11</v>
      </c>
      <c r="AT15" s="74"/>
      <c r="AU15" s="90">
        <v>30000</v>
      </c>
      <c r="AV15" s="11">
        <f>LOG10(30000)</f>
        <v>4.4771212547196626</v>
      </c>
      <c r="AW15" s="13">
        <f t="shared" ref="AW15:AW29" si="23">AVERAGE(AV15:AV16)</f>
        <v>4.4690095487381054</v>
      </c>
      <c r="AX15" s="13">
        <f t="shared" ref="AX15" si="24">STDEV(AV15:AV16)</f>
        <v>1.1471684613101142E-2</v>
      </c>
    </row>
    <row r="16" spans="3:50" x14ac:dyDescent="0.25">
      <c r="C16" s="26" t="s">
        <v>11</v>
      </c>
      <c r="D16" s="14"/>
      <c r="E16" s="11"/>
      <c r="F16" s="12"/>
      <c r="G16" s="13"/>
      <c r="I16" s="4" t="s">
        <v>11</v>
      </c>
      <c r="J16" s="72">
        <v>42</v>
      </c>
      <c r="K16" s="11">
        <f>LOG10(J16)</f>
        <v>1.6232492903979006</v>
      </c>
      <c r="L16" s="13"/>
      <c r="M16" s="13"/>
      <c r="O16" s="4" t="s">
        <v>11</v>
      </c>
      <c r="P16" s="78">
        <v>71</v>
      </c>
      <c r="Q16" s="11">
        <f t="shared" si="2"/>
        <v>1.8512583487190752</v>
      </c>
      <c r="R16" s="13"/>
      <c r="S16" s="13"/>
      <c r="U16" s="26" t="s">
        <v>11</v>
      </c>
      <c r="V16" s="80">
        <v>167</v>
      </c>
      <c r="W16" s="35">
        <f>LOG10(167)</f>
        <v>2.2227164711475833</v>
      </c>
      <c r="X16" s="13"/>
      <c r="Y16" s="13"/>
      <c r="AA16" s="4" t="s">
        <v>11</v>
      </c>
      <c r="AB16" s="80">
        <v>0</v>
      </c>
      <c r="AC16" s="74">
        <v>0</v>
      </c>
      <c r="AD16" s="13"/>
      <c r="AE16" s="13"/>
      <c r="AG16" s="4" t="s">
        <v>11</v>
      </c>
      <c r="AH16" s="78">
        <v>300</v>
      </c>
      <c r="AI16" s="11">
        <f>LOG10(AH16)</f>
        <v>2.4771212547196626</v>
      </c>
      <c r="AJ16" s="13"/>
      <c r="AK16" s="13"/>
      <c r="AM16" s="4" t="s">
        <v>11</v>
      </c>
      <c r="AN16" s="79">
        <v>3000</v>
      </c>
      <c r="AO16" s="11">
        <f>LOG10(3000)</f>
        <v>3.4771212547196626</v>
      </c>
      <c r="AP16" s="13"/>
      <c r="AQ16" s="13"/>
      <c r="AS16" s="4" t="s">
        <v>11</v>
      </c>
      <c r="AT16" s="74"/>
      <c r="AU16" s="79">
        <v>28900</v>
      </c>
      <c r="AV16" s="35">
        <f>LOG10(28900)</f>
        <v>4.4608978427565482</v>
      </c>
      <c r="AW16" s="13"/>
      <c r="AX16" s="12"/>
    </row>
    <row r="17" spans="3:50" x14ac:dyDescent="0.25">
      <c r="C17" s="26" t="s">
        <v>12</v>
      </c>
      <c r="D17" s="14"/>
      <c r="E17" s="11"/>
      <c r="F17" s="12"/>
      <c r="G17" s="13"/>
      <c r="I17" s="4" t="s">
        <v>12</v>
      </c>
      <c r="J17" s="73">
        <v>0</v>
      </c>
      <c r="K17" s="88">
        <v>0</v>
      </c>
      <c r="L17" s="13">
        <f>AVERAGE(K17:K18)</f>
        <v>0</v>
      </c>
      <c r="M17" s="13">
        <f>STDEV(K17:K18)</f>
        <v>0</v>
      </c>
      <c r="O17" s="4" t="s">
        <v>12</v>
      </c>
      <c r="P17" s="80">
        <v>0</v>
      </c>
      <c r="Q17" s="74">
        <v>0</v>
      </c>
      <c r="R17" s="13">
        <f>AVERAGE(Q17:Q18)</f>
        <v>0</v>
      </c>
      <c r="S17" s="13">
        <f>STDEV(Q17:Q18)</f>
        <v>0</v>
      </c>
      <c r="U17" s="26" t="s">
        <v>12</v>
      </c>
      <c r="V17" s="80">
        <v>0</v>
      </c>
      <c r="W17" s="74">
        <v>0</v>
      </c>
      <c r="X17" s="13">
        <f>AVERAGE(W17:W18)</f>
        <v>0</v>
      </c>
      <c r="Y17" s="13">
        <f>STDEV(W17:W18)</f>
        <v>0</v>
      </c>
      <c r="AA17" s="4" t="s">
        <v>12</v>
      </c>
      <c r="AB17" s="80">
        <v>0</v>
      </c>
      <c r="AC17" s="74">
        <v>0</v>
      </c>
      <c r="AD17" s="13">
        <f t="shared" ref="AD17" si="25">AVERAGE(AC17:AC18)</f>
        <v>0</v>
      </c>
      <c r="AE17" s="13">
        <f>STDEV(AC17:AC18)</f>
        <v>0</v>
      </c>
      <c r="AG17" s="4" t="s">
        <v>12</v>
      </c>
      <c r="AH17" s="80">
        <v>0</v>
      </c>
      <c r="AI17" s="74">
        <v>0</v>
      </c>
      <c r="AJ17" s="13">
        <f t="shared" ref="AJ17" si="26">AVERAGE(AI17:AI18)</f>
        <v>0</v>
      </c>
      <c r="AK17" s="13">
        <f t="shared" ref="AK17" si="27">STDEV(AI17:AI18)</f>
        <v>0</v>
      </c>
      <c r="AM17" s="4" t="s">
        <v>12</v>
      </c>
      <c r="AN17" s="80">
        <v>0</v>
      </c>
      <c r="AO17" s="74">
        <v>0</v>
      </c>
      <c r="AP17" s="13">
        <f t="shared" si="16"/>
        <v>0</v>
      </c>
      <c r="AQ17" s="13">
        <f t="shared" si="17"/>
        <v>0</v>
      </c>
      <c r="AS17" s="4" t="s">
        <v>12</v>
      </c>
      <c r="AT17" s="74"/>
      <c r="AU17" s="80">
        <v>0</v>
      </c>
      <c r="AV17" s="74">
        <v>0</v>
      </c>
      <c r="AW17" s="13">
        <f t="shared" si="23"/>
        <v>0</v>
      </c>
      <c r="AX17" s="13">
        <f t="shared" ref="AX17" si="28">STDEV(AV17:AV18)</f>
        <v>0</v>
      </c>
    </row>
    <row r="18" spans="3:50" x14ac:dyDescent="0.25">
      <c r="C18" s="26" t="s">
        <v>12</v>
      </c>
      <c r="D18" s="14"/>
      <c r="E18" s="11"/>
      <c r="F18" s="12"/>
      <c r="G18" s="13"/>
      <c r="I18" s="4" t="s">
        <v>12</v>
      </c>
      <c r="J18" s="73">
        <v>0</v>
      </c>
      <c r="K18" s="88">
        <v>0</v>
      </c>
      <c r="L18" s="13"/>
      <c r="M18" s="13"/>
      <c r="O18" s="4" t="s">
        <v>12</v>
      </c>
      <c r="P18" s="80">
        <v>0</v>
      </c>
      <c r="Q18" s="74">
        <v>0</v>
      </c>
      <c r="R18" s="13"/>
      <c r="S18" s="13"/>
      <c r="U18" s="26" t="s">
        <v>12</v>
      </c>
      <c r="V18" s="80">
        <v>0</v>
      </c>
      <c r="W18" s="74">
        <v>0</v>
      </c>
      <c r="X18" s="13"/>
      <c r="Y18" s="13"/>
      <c r="AA18" s="4" t="s">
        <v>12</v>
      </c>
      <c r="AB18" s="80">
        <v>0</v>
      </c>
      <c r="AC18" s="74">
        <v>0</v>
      </c>
      <c r="AD18" s="13"/>
      <c r="AE18" s="13"/>
      <c r="AG18" s="4" t="s">
        <v>12</v>
      </c>
      <c r="AH18" s="80">
        <v>0</v>
      </c>
      <c r="AI18" s="74">
        <v>0</v>
      </c>
      <c r="AJ18" s="13"/>
      <c r="AK18" s="13"/>
      <c r="AM18" s="4" t="s">
        <v>12</v>
      </c>
      <c r="AN18" s="80">
        <v>0</v>
      </c>
      <c r="AO18" s="74">
        <v>0</v>
      </c>
      <c r="AP18" s="13"/>
      <c r="AQ18" s="13"/>
      <c r="AS18" s="4" t="s">
        <v>12</v>
      </c>
      <c r="AT18" s="74"/>
      <c r="AU18" s="80">
        <v>0</v>
      </c>
      <c r="AV18" s="74">
        <v>0</v>
      </c>
      <c r="AW18" s="13"/>
      <c r="AX18" s="12"/>
    </row>
    <row r="19" spans="3:50" x14ac:dyDescent="0.25">
      <c r="C19" s="26" t="s">
        <v>13</v>
      </c>
      <c r="D19" s="14"/>
      <c r="E19" s="11"/>
      <c r="F19" s="12"/>
      <c r="G19" s="13"/>
      <c r="I19" s="4" t="s">
        <v>13</v>
      </c>
      <c r="J19" s="73">
        <v>0</v>
      </c>
      <c r="K19" s="88">
        <v>0</v>
      </c>
      <c r="L19" s="13">
        <f>AVERAGE(K19:K20)</f>
        <v>0</v>
      </c>
      <c r="M19" s="13">
        <f>STDEV(K19:K20)</f>
        <v>0</v>
      </c>
      <c r="O19" s="4" t="s">
        <v>13</v>
      </c>
      <c r="P19" s="80">
        <v>0</v>
      </c>
      <c r="Q19" s="74">
        <v>0</v>
      </c>
      <c r="R19" s="13">
        <f>AVERAGE(Q19:Q20)</f>
        <v>0</v>
      </c>
      <c r="S19" s="13">
        <f>STDEV(Q19:Q20)</f>
        <v>0</v>
      </c>
      <c r="U19" s="26" t="s">
        <v>13</v>
      </c>
      <c r="V19" s="80">
        <v>0</v>
      </c>
      <c r="W19" s="74">
        <v>0</v>
      </c>
      <c r="X19" s="13">
        <f>AVERAGE(W19:W20)</f>
        <v>0</v>
      </c>
      <c r="Y19" s="13">
        <f>STDEV(W19:W20)</f>
        <v>0</v>
      </c>
      <c r="AA19" s="4" t="s">
        <v>13</v>
      </c>
      <c r="AB19" s="80">
        <v>0</v>
      </c>
      <c r="AC19" s="74">
        <v>0</v>
      </c>
      <c r="AD19" s="13">
        <f t="shared" ref="AD19" si="29">AVERAGE(AC19:AC20)</f>
        <v>0</v>
      </c>
      <c r="AE19" s="13">
        <f t="shared" ref="AE19" si="30">STDEV(AC19:AC20)</f>
        <v>0</v>
      </c>
      <c r="AG19" s="4" t="s">
        <v>13</v>
      </c>
      <c r="AH19" s="80">
        <v>0</v>
      </c>
      <c r="AI19" s="74">
        <v>0</v>
      </c>
      <c r="AJ19" s="13">
        <f>AVERAGE(AI19:AI20)</f>
        <v>0</v>
      </c>
      <c r="AK19" s="13">
        <f>STDEV(AI19:AI20)</f>
        <v>0</v>
      </c>
      <c r="AM19" s="4" t="s">
        <v>13</v>
      </c>
      <c r="AN19" s="80">
        <v>0</v>
      </c>
      <c r="AO19" s="74">
        <v>0</v>
      </c>
      <c r="AP19" s="13">
        <f t="shared" si="16"/>
        <v>0</v>
      </c>
      <c r="AQ19" s="13">
        <f t="shared" si="17"/>
        <v>0</v>
      </c>
      <c r="AS19" s="4" t="s">
        <v>13</v>
      </c>
      <c r="AT19" s="74"/>
      <c r="AU19" s="80">
        <v>0</v>
      </c>
      <c r="AV19" s="74">
        <v>0</v>
      </c>
      <c r="AW19" s="13">
        <f t="shared" si="23"/>
        <v>0</v>
      </c>
      <c r="AX19" s="13">
        <f>STDEV(AV19:AV20)</f>
        <v>0</v>
      </c>
    </row>
    <row r="20" spans="3:50" x14ac:dyDescent="0.25">
      <c r="C20" s="26" t="s">
        <v>13</v>
      </c>
      <c r="D20" s="14"/>
      <c r="E20" s="11"/>
      <c r="F20" s="12"/>
      <c r="G20" s="13"/>
      <c r="I20" s="4" t="s">
        <v>13</v>
      </c>
      <c r="J20" s="73">
        <v>0</v>
      </c>
      <c r="K20" s="88">
        <v>0</v>
      </c>
      <c r="L20" s="13"/>
      <c r="M20" s="13"/>
      <c r="O20" s="4" t="s">
        <v>13</v>
      </c>
      <c r="P20" s="80">
        <v>0</v>
      </c>
      <c r="Q20" s="74">
        <v>0</v>
      </c>
      <c r="R20" s="13"/>
      <c r="S20" s="13"/>
      <c r="U20" s="26" t="s">
        <v>13</v>
      </c>
      <c r="V20" s="80">
        <v>0</v>
      </c>
      <c r="W20" s="74">
        <v>0</v>
      </c>
      <c r="X20" s="13"/>
      <c r="Y20" s="13"/>
      <c r="AA20" s="4" t="s">
        <v>13</v>
      </c>
      <c r="AB20" s="80">
        <v>0</v>
      </c>
      <c r="AC20" s="74">
        <v>0</v>
      </c>
      <c r="AD20" s="13"/>
      <c r="AE20" s="13"/>
      <c r="AG20" s="4" t="s">
        <v>13</v>
      </c>
      <c r="AH20" s="80">
        <v>0</v>
      </c>
      <c r="AI20" s="74">
        <v>0</v>
      </c>
      <c r="AJ20" s="13"/>
      <c r="AK20" s="13"/>
      <c r="AM20" s="4" t="s">
        <v>13</v>
      </c>
      <c r="AN20" s="80">
        <v>0</v>
      </c>
      <c r="AO20" s="74">
        <v>0</v>
      </c>
      <c r="AP20" s="13"/>
      <c r="AQ20" s="13"/>
      <c r="AS20" s="4" t="s">
        <v>13</v>
      </c>
      <c r="AT20" s="74"/>
      <c r="AU20" s="80">
        <v>0</v>
      </c>
      <c r="AV20" s="74">
        <v>0</v>
      </c>
      <c r="AW20" s="13"/>
      <c r="AX20" s="12"/>
    </row>
    <row r="21" spans="3:50" x14ac:dyDescent="0.25">
      <c r="C21" s="26" t="s">
        <v>14</v>
      </c>
      <c r="D21" s="14"/>
      <c r="E21" s="11"/>
      <c r="F21" s="12"/>
      <c r="G21" s="13"/>
      <c r="I21" s="4" t="s">
        <v>14</v>
      </c>
      <c r="J21" s="73">
        <v>0</v>
      </c>
      <c r="K21" s="88">
        <v>0</v>
      </c>
      <c r="L21" s="13">
        <f>AVERAGE(K21:K22)</f>
        <v>0</v>
      </c>
      <c r="M21" s="13">
        <f>STDEV(K21:K22)</f>
        <v>0</v>
      </c>
      <c r="O21" s="4" t="s">
        <v>14</v>
      </c>
      <c r="P21" s="80">
        <v>0</v>
      </c>
      <c r="Q21" s="74">
        <v>0</v>
      </c>
      <c r="R21" s="13">
        <f>AVERAGE(Q21:Q22)</f>
        <v>0</v>
      </c>
      <c r="S21" s="13">
        <f t="shared" si="0"/>
        <v>0</v>
      </c>
      <c r="U21" s="26" t="s">
        <v>14</v>
      </c>
      <c r="V21" s="80">
        <v>0</v>
      </c>
      <c r="W21" s="74">
        <v>0</v>
      </c>
      <c r="X21" s="13">
        <f>AVERAGE(W21:W22)</f>
        <v>0</v>
      </c>
      <c r="Y21" s="13">
        <f>STDEV(W21:W22)</f>
        <v>0</v>
      </c>
      <c r="AA21" s="4" t="s">
        <v>14</v>
      </c>
      <c r="AB21" s="80">
        <v>0</v>
      </c>
      <c r="AC21" s="74">
        <v>0</v>
      </c>
      <c r="AD21" s="13">
        <f t="shared" ref="AD21" si="31">AVERAGE(AC21:AC22)</f>
        <v>0</v>
      </c>
      <c r="AE21" s="13">
        <f t="shared" ref="AE21" si="32">STDEV(AC21:AC22)</f>
        <v>0</v>
      </c>
      <c r="AG21" s="4" t="s">
        <v>14</v>
      </c>
      <c r="AH21" s="80">
        <v>0</v>
      </c>
      <c r="AI21" s="74">
        <v>0</v>
      </c>
      <c r="AJ21" s="13">
        <f t="shared" ref="AJ21" si="33">AVERAGE(AI21:AI22)</f>
        <v>0</v>
      </c>
      <c r="AK21" s="13">
        <f t="shared" ref="AK21" si="34">STDEV(AI21:AI22)</f>
        <v>0</v>
      </c>
      <c r="AM21" s="4" t="s">
        <v>14</v>
      </c>
      <c r="AN21" s="80">
        <v>0</v>
      </c>
      <c r="AO21" s="74">
        <v>0</v>
      </c>
      <c r="AP21" s="13">
        <f t="shared" si="16"/>
        <v>0</v>
      </c>
      <c r="AQ21" s="13">
        <f t="shared" si="17"/>
        <v>0</v>
      </c>
      <c r="AS21" s="4" t="s">
        <v>14</v>
      </c>
      <c r="AT21" s="74"/>
      <c r="AU21" s="80">
        <v>0</v>
      </c>
      <c r="AV21" s="74">
        <v>0</v>
      </c>
      <c r="AW21" s="13">
        <f t="shared" si="23"/>
        <v>0</v>
      </c>
      <c r="AX21" s="13">
        <f t="shared" ref="AX21" si="35">STDEV(AV21:AV22)</f>
        <v>0</v>
      </c>
    </row>
    <row r="22" spans="3:50" x14ac:dyDescent="0.25">
      <c r="C22" s="26" t="s">
        <v>14</v>
      </c>
      <c r="D22" s="14"/>
      <c r="E22" s="11"/>
      <c r="F22" s="12"/>
      <c r="G22" s="13"/>
      <c r="I22" s="4" t="s">
        <v>14</v>
      </c>
      <c r="J22" s="73">
        <v>0</v>
      </c>
      <c r="K22" s="88">
        <v>0</v>
      </c>
      <c r="L22" s="13"/>
      <c r="M22" s="13"/>
      <c r="O22" s="4" t="s">
        <v>14</v>
      </c>
      <c r="P22" s="80">
        <v>0</v>
      </c>
      <c r="Q22" s="74">
        <v>0</v>
      </c>
      <c r="R22" s="13"/>
      <c r="S22" s="13"/>
      <c r="U22" s="26" t="s">
        <v>14</v>
      </c>
      <c r="V22" s="80">
        <v>0</v>
      </c>
      <c r="W22" s="74">
        <v>0</v>
      </c>
      <c r="X22" s="13"/>
      <c r="Y22" s="13"/>
      <c r="AA22" s="4" t="s">
        <v>14</v>
      </c>
      <c r="AB22" s="80">
        <v>0</v>
      </c>
      <c r="AC22" s="74">
        <v>0</v>
      </c>
      <c r="AD22" s="13"/>
      <c r="AE22" s="13"/>
      <c r="AG22" s="4" t="s">
        <v>14</v>
      </c>
      <c r="AH22" s="80">
        <v>0</v>
      </c>
      <c r="AI22" s="74">
        <v>0</v>
      </c>
      <c r="AJ22" s="13"/>
      <c r="AK22" s="13"/>
      <c r="AM22" s="4" t="s">
        <v>14</v>
      </c>
      <c r="AN22" s="80">
        <v>0</v>
      </c>
      <c r="AO22" s="74">
        <v>0</v>
      </c>
      <c r="AP22" s="13"/>
      <c r="AQ22" s="13"/>
      <c r="AS22" s="4" t="s">
        <v>14</v>
      </c>
      <c r="AT22" s="74"/>
      <c r="AU22" s="80">
        <v>0</v>
      </c>
      <c r="AV22" s="74">
        <v>0</v>
      </c>
      <c r="AW22" s="13"/>
      <c r="AX22" s="12"/>
    </row>
    <row r="23" spans="3:50" x14ac:dyDescent="0.25">
      <c r="C23" s="26" t="s">
        <v>16</v>
      </c>
      <c r="D23" s="14"/>
      <c r="E23" s="11"/>
      <c r="F23" s="12"/>
      <c r="G23" s="13"/>
      <c r="I23" s="4" t="s">
        <v>15</v>
      </c>
      <c r="J23" s="73">
        <v>0</v>
      </c>
      <c r="K23" s="88">
        <v>0</v>
      </c>
      <c r="L23" s="13">
        <f>AVERAGE(K23:K24)</f>
        <v>0</v>
      </c>
      <c r="M23" s="13">
        <f>STDEV(K23:K24)</f>
        <v>0</v>
      </c>
      <c r="O23" s="4" t="s">
        <v>15</v>
      </c>
      <c r="P23" s="80">
        <v>0</v>
      </c>
      <c r="Q23" s="74">
        <v>0</v>
      </c>
      <c r="R23" s="13">
        <f>AVERAGE(Q23:Q24)</f>
        <v>0</v>
      </c>
      <c r="S23" s="13">
        <f t="shared" si="0"/>
        <v>0</v>
      </c>
      <c r="U23" s="26" t="s">
        <v>15</v>
      </c>
      <c r="V23" s="80">
        <v>0</v>
      </c>
      <c r="W23" s="74">
        <v>0</v>
      </c>
      <c r="X23" s="13">
        <f>AVERAGE(W23:W24)</f>
        <v>0</v>
      </c>
      <c r="Y23" s="13">
        <f>STDEV(W23:W24)</f>
        <v>0</v>
      </c>
      <c r="AA23" s="4" t="s">
        <v>15</v>
      </c>
      <c r="AB23" s="80">
        <v>0</v>
      </c>
      <c r="AC23" s="74">
        <v>0</v>
      </c>
      <c r="AD23" s="13">
        <f>AVERAGE(AC23:AC24)</f>
        <v>0</v>
      </c>
      <c r="AE23" s="13">
        <f t="shared" ref="AE23" si="36">STDEV(AC23:AC24)</f>
        <v>0</v>
      </c>
      <c r="AG23" s="4" t="s">
        <v>15</v>
      </c>
      <c r="AH23" s="80">
        <v>0</v>
      </c>
      <c r="AI23" s="74">
        <v>0</v>
      </c>
      <c r="AJ23" s="13">
        <f t="shared" ref="AJ23" si="37">AVERAGE(AI23:AI24)</f>
        <v>0</v>
      </c>
      <c r="AK23" s="13">
        <f t="shared" ref="AK23" si="38">STDEV(AI23:AI24)</f>
        <v>0</v>
      </c>
      <c r="AM23" s="4" t="s">
        <v>15</v>
      </c>
      <c r="AN23" s="80">
        <v>0</v>
      </c>
      <c r="AO23" s="74">
        <v>0</v>
      </c>
      <c r="AP23" s="13">
        <f t="shared" si="16"/>
        <v>0</v>
      </c>
      <c r="AQ23" s="13">
        <f t="shared" si="17"/>
        <v>0</v>
      </c>
      <c r="AS23" s="4" t="s">
        <v>15</v>
      </c>
      <c r="AT23" s="74"/>
      <c r="AU23" s="80">
        <v>0</v>
      </c>
      <c r="AV23" s="74">
        <v>0</v>
      </c>
      <c r="AW23" s="13">
        <f t="shared" si="23"/>
        <v>0</v>
      </c>
      <c r="AX23" s="13">
        <f t="shared" ref="AX23" si="39">STDEV(AV23:AV24)</f>
        <v>0</v>
      </c>
    </row>
    <row r="24" spans="3:50" x14ac:dyDescent="0.25">
      <c r="C24" s="26" t="s">
        <v>16</v>
      </c>
      <c r="D24" s="14"/>
      <c r="E24" s="11"/>
      <c r="F24" s="12"/>
      <c r="G24" s="13"/>
      <c r="I24" s="4" t="s">
        <v>15</v>
      </c>
      <c r="J24" s="73">
        <v>0</v>
      </c>
      <c r="K24" s="88">
        <v>0</v>
      </c>
      <c r="L24" s="13"/>
      <c r="M24" s="13"/>
      <c r="O24" s="4" t="s">
        <v>15</v>
      </c>
      <c r="P24" s="80">
        <v>0</v>
      </c>
      <c r="Q24" s="74">
        <v>0</v>
      </c>
      <c r="R24" s="13"/>
      <c r="S24" s="13"/>
      <c r="U24" s="26" t="s">
        <v>15</v>
      </c>
      <c r="V24" s="80">
        <v>0</v>
      </c>
      <c r="W24" s="74">
        <v>0</v>
      </c>
      <c r="X24" s="13"/>
      <c r="Y24" s="13"/>
      <c r="AA24" s="4" t="s">
        <v>15</v>
      </c>
      <c r="AB24" s="80">
        <v>0</v>
      </c>
      <c r="AC24" s="74">
        <v>0</v>
      </c>
      <c r="AD24" s="13"/>
      <c r="AE24" s="13"/>
      <c r="AG24" s="4" t="s">
        <v>15</v>
      </c>
      <c r="AH24" s="80">
        <v>0</v>
      </c>
      <c r="AI24" s="74">
        <v>0</v>
      </c>
      <c r="AJ24" s="13"/>
      <c r="AK24" s="13"/>
      <c r="AM24" s="4" t="s">
        <v>15</v>
      </c>
      <c r="AN24" s="80">
        <v>0</v>
      </c>
      <c r="AO24" s="74">
        <v>0</v>
      </c>
      <c r="AP24" s="13"/>
      <c r="AQ24" s="13"/>
      <c r="AS24" s="4" t="s">
        <v>15</v>
      </c>
      <c r="AT24" s="74"/>
      <c r="AU24" s="80">
        <v>0</v>
      </c>
      <c r="AV24" s="74">
        <v>0</v>
      </c>
      <c r="AW24" s="13"/>
      <c r="AX24" s="12"/>
    </row>
    <row r="25" spans="3:50" x14ac:dyDescent="0.25">
      <c r="C25" s="26" t="s">
        <v>17</v>
      </c>
      <c r="D25" s="14"/>
      <c r="E25" s="11"/>
      <c r="F25" s="12"/>
      <c r="G25" s="13"/>
      <c r="I25" s="4" t="s">
        <v>16</v>
      </c>
      <c r="J25" s="73">
        <v>0</v>
      </c>
      <c r="K25" s="88">
        <v>0</v>
      </c>
      <c r="L25" s="13">
        <f>AVERAGE(K25:K25)</f>
        <v>0</v>
      </c>
      <c r="M25" s="13">
        <f>STDEV(K25:K26)</f>
        <v>0</v>
      </c>
      <c r="O25" s="4" t="s">
        <v>16</v>
      </c>
      <c r="P25" s="80">
        <v>0</v>
      </c>
      <c r="Q25" s="74">
        <v>0</v>
      </c>
      <c r="R25" s="13">
        <f>AVERAGE(Q25:Q26)</f>
        <v>0</v>
      </c>
      <c r="S25" s="13">
        <f t="shared" si="0"/>
        <v>0</v>
      </c>
      <c r="U25" s="26" t="s">
        <v>16</v>
      </c>
      <c r="V25" s="80">
        <v>0</v>
      </c>
      <c r="W25" s="74">
        <v>0</v>
      </c>
      <c r="X25" s="13">
        <f>AVERAGE(W25:W26)</f>
        <v>0</v>
      </c>
      <c r="Y25" s="13">
        <f>STDEV(W25:W26)</f>
        <v>0</v>
      </c>
      <c r="AA25" s="4" t="s">
        <v>16</v>
      </c>
      <c r="AB25" s="80">
        <v>0</v>
      </c>
      <c r="AC25" s="74">
        <v>0</v>
      </c>
      <c r="AD25" s="13">
        <f>AVERAGE(AC25:AC26)</f>
        <v>0</v>
      </c>
      <c r="AE25" s="13">
        <f>STDEV(AC25:AC26)</f>
        <v>0</v>
      </c>
      <c r="AG25" s="4" t="s">
        <v>16</v>
      </c>
      <c r="AH25" s="80">
        <v>0</v>
      </c>
      <c r="AI25" s="74">
        <v>0</v>
      </c>
      <c r="AJ25" s="13">
        <f t="shared" ref="AJ25" si="40">AVERAGE(AI25:AI26)</f>
        <v>0</v>
      </c>
      <c r="AK25" s="13">
        <f t="shared" ref="AK25" si="41">STDEV(AI25:AI26)</f>
        <v>0</v>
      </c>
      <c r="AM25" s="4" t="s">
        <v>16</v>
      </c>
      <c r="AN25" s="80">
        <v>0</v>
      </c>
      <c r="AO25" s="74">
        <v>0</v>
      </c>
      <c r="AP25" s="13">
        <f t="shared" si="16"/>
        <v>0</v>
      </c>
      <c r="AQ25" s="13">
        <f t="shared" si="17"/>
        <v>0</v>
      </c>
      <c r="AS25" s="4" t="s">
        <v>16</v>
      </c>
      <c r="AT25" s="74"/>
      <c r="AU25" s="80">
        <v>0</v>
      </c>
      <c r="AV25" s="74">
        <v>0</v>
      </c>
      <c r="AW25" s="13">
        <f t="shared" si="23"/>
        <v>0</v>
      </c>
      <c r="AX25" s="13">
        <f>STDEV(AV25:AV26)</f>
        <v>0</v>
      </c>
    </row>
    <row r="26" spans="3:50" x14ac:dyDescent="0.25">
      <c r="C26" s="26" t="s">
        <v>17</v>
      </c>
      <c r="D26" s="10"/>
      <c r="E26" s="11"/>
      <c r="F26" s="12"/>
      <c r="G26" s="13"/>
      <c r="I26" s="4" t="s">
        <v>16</v>
      </c>
      <c r="J26" s="73">
        <v>0</v>
      </c>
      <c r="K26" s="88">
        <v>0</v>
      </c>
      <c r="L26" s="13"/>
      <c r="M26" s="13"/>
      <c r="O26" s="4" t="s">
        <v>16</v>
      </c>
      <c r="P26" s="80">
        <v>0</v>
      </c>
      <c r="Q26" s="74">
        <v>0</v>
      </c>
      <c r="R26" s="13"/>
      <c r="S26" s="13"/>
      <c r="U26" s="26" t="s">
        <v>16</v>
      </c>
      <c r="V26" s="80">
        <v>0</v>
      </c>
      <c r="W26" s="74">
        <v>0</v>
      </c>
      <c r="X26" s="13"/>
      <c r="Y26" s="13"/>
      <c r="AA26" s="4" t="s">
        <v>16</v>
      </c>
      <c r="AB26" s="80">
        <v>0</v>
      </c>
      <c r="AC26" s="74">
        <v>0</v>
      </c>
      <c r="AD26" s="13"/>
      <c r="AE26" s="13"/>
      <c r="AG26" s="4" t="s">
        <v>16</v>
      </c>
      <c r="AH26" s="80">
        <v>0</v>
      </c>
      <c r="AI26" s="74">
        <v>0</v>
      </c>
      <c r="AJ26" s="13"/>
      <c r="AK26" s="13"/>
      <c r="AM26" s="4" t="s">
        <v>16</v>
      </c>
      <c r="AN26" s="80">
        <v>0</v>
      </c>
      <c r="AO26" s="74">
        <v>0</v>
      </c>
      <c r="AP26" s="13"/>
      <c r="AQ26" s="13"/>
      <c r="AS26" s="4" t="s">
        <v>16</v>
      </c>
      <c r="AT26" s="74"/>
      <c r="AU26" s="80">
        <v>0</v>
      </c>
      <c r="AV26" s="74">
        <v>0</v>
      </c>
      <c r="AW26" s="13"/>
      <c r="AX26" s="12"/>
    </row>
    <row r="27" spans="3:50" x14ac:dyDescent="0.25">
      <c r="C27" s="26" t="s">
        <v>18</v>
      </c>
      <c r="D27" s="10"/>
      <c r="E27" s="11"/>
      <c r="F27" s="12"/>
      <c r="G27" s="13"/>
      <c r="I27" s="4" t="s">
        <v>17</v>
      </c>
      <c r="J27" s="73">
        <v>0</v>
      </c>
      <c r="K27" s="88">
        <v>0</v>
      </c>
      <c r="L27" s="13">
        <f>AVERAGE(K27:K27)</f>
        <v>0</v>
      </c>
      <c r="M27" s="13">
        <f>STDEV(K27:K28)</f>
        <v>0</v>
      </c>
      <c r="O27" s="4" t="s">
        <v>17</v>
      </c>
      <c r="P27" s="80">
        <v>0</v>
      </c>
      <c r="Q27" s="74">
        <v>0</v>
      </c>
      <c r="R27" s="13">
        <f>AVERAGE(Q27:Q28)</f>
        <v>0</v>
      </c>
      <c r="S27" s="13">
        <f t="shared" si="0"/>
        <v>0</v>
      </c>
      <c r="U27" s="26" t="s">
        <v>17</v>
      </c>
      <c r="V27" s="80">
        <v>0</v>
      </c>
      <c r="W27" s="74">
        <v>0</v>
      </c>
      <c r="X27" s="13">
        <f>AVERAGE(W27:W28)</f>
        <v>0</v>
      </c>
      <c r="Y27" s="13">
        <f>STDEV(W27:W28)</f>
        <v>0</v>
      </c>
      <c r="AA27" s="4" t="s">
        <v>17</v>
      </c>
      <c r="AB27" s="80">
        <v>0</v>
      </c>
      <c r="AC27" s="74">
        <v>0</v>
      </c>
      <c r="AD27" s="13">
        <f t="shared" ref="AD27" si="42">AVERAGE(AC27:AC28)</f>
        <v>0</v>
      </c>
      <c r="AE27" s="13">
        <f t="shared" ref="AE27" si="43">STDEV(AC27:AC28)</f>
        <v>0</v>
      </c>
      <c r="AG27" s="4" t="s">
        <v>17</v>
      </c>
      <c r="AH27" s="80">
        <v>0</v>
      </c>
      <c r="AI27" s="74">
        <v>0</v>
      </c>
      <c r="AJ27" s="13">
        <f>AVERAGE(AI27:AI28)</f>
        <v>0</v>
      </c>
      <c r="AK27" s="13">
        <f t="shared" ref="AK27" si="44">STDEV(AI27:AI28)</f>
        <v>0</v>
      </c>
      <c r="AM27" s="4" t="s">
        <v>17</v>
      </c>
      <c r="AN27" s="80">
        <v>0</v>
      </c>
      <c r="AO27" s="74">
        <v>0</v>
      </c>
      <c r="AP27" s="13">
        <f t="shared" si="16"/>
        <v>0</v>
      </c>
      <c r="AQ27" s="13">
        <f t="shared" si="17"/>
        <v>0</v>
      </c>
      <c r="AS27" s="4" t="s">
        <v>17</v>
      </c>
      <c r="AT27" s="74"/>
      <c r="AU27" s="80">
        <v>0</v>
      </c>
      <c r="AV27" s="74">
        <v>0</v>
      </c>
      <c r="AW27" s="13">
        <f t="shared" si="23"/>
        <v>0</v>
      </c>
      <c r="AX27" s="13">
        <f t="shared" ref="AX27" si="45">STDEV(AV27:AV28)</f>
        <v>0</v>
      </c>
    </row>
    <row r="28" spans="3:50" x14ac:dyDescent="0.25">
      <c r="C28" s="26" t="s">
        <v>18</v>
      </c>
      <c r="D28" s="10"/>
      <c r="E28" s="11"/>
      <c r="F28" s="12"/>
      <c r="G28" s="13"/>
      <c r="I28" s="4" t="s">
        <v>17</v>
      </c>
      <c r="J28" s="73">
        <v>0</v>
      </c>
      <c r="K28" s="89">
        <v>0</v>
      </c>
      <c r="L28" s="13"/>
      <c r="M28" s="13"/>
      <c r="O28" s="4" t="s">
        <v>17</v>
      </c>
      <c r="P28" s="80">
        <v>0</v>
      </c>
      <c r="Q28" s="82">
        <v>0</v>
      </c>
      <c r="R28" s="13"/>
      <c r="S28" s="13"/>
      <c r="U28" s="26" t="s">
        <v>17</v>
      </c>
      <c r="V28" s="80">
        <v>0</v>
      </c>
      <c r="W28" s="74">
        <v>0</v>
      </c>
      <c r="X28" s="13"/>
      <c r="Y28" s="13"/>
      <c r="AA28" s="4" t="s">
        <v>17</v>
      </c>
      <c r="AB28" s="80">
        <v>0</v>
      </c>
      <c r="AC28" s="74">
        <v>0</v>
      </c>
      <c r="AD28" s="13"/>
      <c r="AE28" s="13"/>
      <c r="AG28" s="4" t="s">
        <v>17</v>
      </c>
      <c r="AH28" s="80">
        <v>0</v>
      </c>
      <c r="AI28" s="74">
        <v>0</v>
      </c>
      <c r="AJ28" s="13"/>
      <c r="AK28" s="13"/>
      <c r="AM28" s="4" t="s">
        <v>17</v>
      </c>
      <c r="AN28" s="80">
        <v>0</v>
      </c>
      <c r="AO28" s="74">
        <v>0</v>
      </c>
      <c r="AP28" s="13"/>
      <c r="AQ28" s="13"/>
      <c r="AS28" s="4" t="s">
        <v>17</v>
      </c>
      <c r="AT28" s="74"/>
      <c r="AU28" s="80">
        <v>0</v>
      </c>
      <c r="AV28" s="74">
        <v>0</v>
      </c>
      <c r="AW28" s="13"/>
      <c r="AX28" s="12"/>
    </row>
    <row r="29" spans="3:50" x14ac:dyDescent="0.25">
      <c r="C29" s="15"/>
      <c r="D29" s="70"/>
      <c r="E29" s="18"/>
      <c r="F29" s="19"/>
      <c r="G29" s="20"/>
      <c r="I29" s="4" t="s">
        <v>18</v>
      </c>
      <c r="J29" s="73">
        <v>0</v>
      </c>
      <c r="K29" s="89">
        <v>0</v>
      </c>
      <c r="L29" s="13">
        <f>AVERAGE(K29:K29)</f>
        <v>0</v>
      </c>
      <c r="M29" s="13">
        <f>STDEV(K29:K30)</f>
        <v>0</v>
      </c>
      <c r="O29" s="4" t="s">
        <v>18</v>
      </c>
      <c r="P29" s="80">
        <v>0</v>
      </c>
      <c r="Q29" s="82">
        <v>0</v>
      </c>
      <c r="R29" s="13">
        <f>AVERAGE(Q29:Q30)</f>
        <v>0</v>
      </c>
      <c r="S29" s="13">
        <f>STDEV(Q29:Q30)</f>
        <v>0</v>
      </c>
      <c r="U29" s="26" t="s">
        <v>18</v>
      </c>
      <c r="V29" s="80">
        <v>0</v>
      </c>
      <c r="W29" s="74">
        <v>0</v>
      </c>
      <c r="X29" s="13">
        <f>AVERAGE(W29:W30)</f>
        <v>0</v>
      </c>
      <c r="Y29" s="13">
        <f>STDEV(W29:W30)</f>
        <v>0</v>
      </c>
      <c r="AA29" s="4" t="s">
        <v>18</v>
      </c>
      <c r="AB29" s="80">
        <v>0</v>
      </c>
      <c r="AC29" s="74">
        <v>0</v>
      </c>
      <c r="AD29" s="13">
        <f t="shared" ref="AD29" si="46">AVERAGE(AC29:AC30)</f>
        <v>0</v>
      </c>
      <c r="AE29" s="13">
        <f t="shared" ref="AE29" si="47">STDEV(AC29:AC30)</f>
        <v>0</v>
      </c>
      <c r="AG29" s="4" t="s">
        <v>18</v>
      </c>
      <c r="AH29" s="80">
        <v>0</v>
      </c>
      <c r="AI29" s="74">
        <v>0</v>
      </c>
      <c r="AJ29" s="13">
        <f>AVERAGE(AI29:AI30)</f>
        <v>0</v>
      </c>
      <c r="AK29" s="13">
        <f t="shared" ref="AK29" si="48">STDEV(AI29:AI30)</f>
        <v>0</v>
      </c>
      <c r="AM29" s="4" t="s">
        <v>18</v>
      </c>
      <c r="AN29" s="80">
        <v>0</v>
      </c>
      <c r="AO29" s="74">
        <v>0</v>
      </c>
      <c r="AP29" s="13">
        <f t="shared" si="16"/>
        <v>0</v>
      </c>
      <c r="AQ29" s="13">
        <f t="shared" si="17"/>
        <v>0</v>
      </c>
      <c r="AS29" s="4" t="s">
        <v>18</v>
      </c>
      <c r="AT29" s="74"/>
      <c r="AU29" s="80">
        <v>0</v>
      </c>
      <c r="AV29" s="74">
        <v>0</v>
      </c>
      <c r="AW29" s="13">
        <f t="shared" si="23"/>
        <v>0</v>
      </c>
      <c r="AX29" s="13">
        <f t="shared" ref="AX29" si="49">STDEV(AV29:AV30)</f>
        <v>0</v>
      </c>
    </row>
    <row r="30" spans="3:50" x14ac:dyDescent="0.25">
      <c r="C30" s="15"/>
      <c r="D30" s="70"/>
      <c r="E30" s="18"/>
      <c r="F30" s="21"/>
      <c r="G30" s="22"/>
      <c r="I30" s="4" t="s">
        <v>18</v>
      </c>
      <c r="J30" s="73">
        <v>0</v>
      </c>
      <c r="K30" s="89">
        <v>0</v>
      </c>
      <c r="L30" s="13"/>
      <c r="M30" s="13"/>
      <c r="O30" s="4" t="s">
        <v>18</v>
      </c>
      <c r="P30" s="80">
        <v>0</v>
      </c>
      <c r="Q30" s="82">
        <v>0</v>
      </c>
      <c r="R30" s="13"/>
      <c r="S30" s="13"/>
      <c r="U30" s="26" t="s">
        <v>18</v>
      </c>
      <c r="V30" s="80">
        <v>0</v>
      </c>
      <c r="W30" s="74">
        <v>0</v>
      </c>
      <c r="X30" s="13"/>
      <c r="Y30" s="13"/>
      <c r="AA30" s="4" t="s">
        <v>18</v>
      </c>
      <c r="AB30" s="80">
        <v>0</v>
      </c>
      <c r="AC30" s="74">
        <v>0</v>
      </c>
      <c r="AD30" s="13"/>
      <c r="AE30" s="13"/>
      <c r="AG30" s="4" t="s">
        <v>18</v>
      </c>
      <c r="AH30" s="80">
        <v>0</v>
      </c>
      <c r="AI30" s="74">
        <v>0</v>
      </c>
      <c r="AJ30" s="13"/>
      <c r="AK30" s="13"/>
      <c r="AM30" s="4" t="s">
        <v>18</v>
      </c>
      <c r="AN30" s="80">
        <v>0</v>
      </c>
      <c r="AO30" s="74">
        <v>0</v>
      </c>
      <c r="AP30" s="12"/>
      <c r="AQ30" s="12"/>
      <c r="AS30" s="4" t="s">
        <v>18</v>
      </c>
      <c r="AT30" s="74"/>
      <c r="AU30" s="80">
        <v>0</v>
      </c>
      <c r="AV30" s="74">
        <v>0</v>
      </c>
      <c r="AW30" s="12"/>
      <c r="AX30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01815-5E1E-4BB6-B6C0-D0BE96747B00}">
  <dimension ref="C2:BE30"/>
  <sheetViews>
    <sheetView topLeftCell="AJ1" workbookViewId="0">
      <selection activeCell="AZ2" sqref="AZ2:BE30"/>
    </sheetView>
  </sheetViews>
  <sheetFormatPr defaultRowHeight="15" x14ac:dyDescent="0.25"/>
  <sheetData>
    <row r="2" spans="3:57" x14ac:dyDescent="0.25">
      <c r="C2" s="1" t="s">
        <v>0</v>
      </c>
      <c r="D2" s="1"/>
      <c r="E2" s="1" t="s">
        <v>78</v>
      </c>
      <c r="F2" s="2" t="s">
        <v>76</v>
      </c>
      <c r="G2" s="3" t="s">
        <v>3</v>
      </c>
      <c r="H2" s="2" t="s">
        <v>4</v>
      </c>
      <c r="J2" s="1" t="s">
        <v>20</v>
      </c>
      <c r="K2" s="1"/>
      <c r="L2" s="91" t="s">
        <v>78</v>
      </c>
      <c r="M2" s="2" t="s">
        <v>76</v>
      </c>
      <c r="N2" s="2" t="s">
        <v>3</v>
      </c>
      <c r="O2" s="2" t="s">
        <v>4</v>
      </c>
      <c r="Q2" s="1" t="s">
        <v>21</v>
      </c>
      <c r="R2" s="1"/>
      <c r="S2" s="1" t="s">
        <v>78</v>
      </c>
      <c r="T2" s="2" t="s">
        <v>76</v>
      </c>
      <c r="U2" s="2" t="s">
        <v>3</v>
      </c>
      <c r="V2" s="2" t="s">
        <v>4</v>
      </c>
      <c r="X2" s="1" t="s">
        <v>23</v>
      </c>
      <c r="Y2" s="1"/>
      <c r="Z2" s="1" t="s">
        <v>78</v>
      </c>
      <c r="AA2" s="2" t="s">
        <v>76</v>
      </c>
      <c r="AB2" s="2" t="s">
        <v>3</v>
      </c>
      <c r="AC2" s="2" t="s">
        <v>4</v>
      </c>
      <c r="AE2" s="1" t="s">
        <v>24</v>
      </c>
      <c r="AF2" s="1"/>
      <c r="AG2" s="1" t="s">
        <v>78</v>
      </c>
      <c r="AH2" s="2" t="s">
        <v>76</v>
      </c>
      <c r="AI2" s="2" t="s">
        <v>3</v>
      </c>
      <c r="AJ2" s="2" t="s">
        <v>4</v>
      </c>
      <c r="AL2" s="1" t="s">
        <v>25</v>
      </c>
      <c r="AM2" s="1"/>
      <c r="AN2" s="1" t="s">
        <v>78</v>
      </c>
      <c r="AO2" s="2" t="s">
        <v>76</v>
      </c>
      <c r="AP2" s="2" t="s">
        <v>3</v>
      </c>
      <c r="AQ2" s="2" t="s">
        <v>4</v>
      </c>
      <c r="AS2" s="1" t="s">
        <v>26</v>
      </c>
      <c r="AT2" s="1"/>
      <c r="AU2" s="1" t="s">
        <v>78</v>
      </c>
      <c r="AV2" s="2" t="s">
        <v>76</v>
      </c>
      <c r="AW2" s="2" t="s">
        <v>3</v>
      </c>
      <c r="AX2" s="2" t="s">
        <v>4</v>
      </c>
      <c r="AZ2" s="1" t="s">
        <v>27</v>
      </c>
      <c r="BA2" s="1"/>
      <c r="BB2" s="1" t="s">
        <v>78</v>
      </c>
      <c r="BC2" s="2" t="s">
        <v>76</v>
      </c>
      <c r="BD2" s="2" t="s">
        <v>3</v>
      </c>
      <c r="BE2" s="2" t="s">
        <v>4</v>
      </c>
    </row>
    <row r="3" spans="3:57" x14ac:dyDescent="0.25">
      <c r="C3" s="26" t="s">
        <v>5</v>
      </c>
      <c r="D3" s="5"/>
      <c r="E3" s="68">
        <v>24</v>
      </c>
      <c r="F3" s="7">
        <f>LOG10(E3)</f>
        <v>1.3802112417116059</v>
      </c>
      <c r="G3" s="8">
        <f>AVERAGE(F3:F4)</f>
        <v>1.0791812460476247</v>
      </c>
      <c r="H3" s="8">
        <f>STDEV(F3:F4)</f>
        <v>0.42572070254911637</v>
      </c>
      <c r="J3" s="4" t="s">
        <v>5</v>
      </c>
      <c r="K3" s="5"/>
      <c r="L3" s="92">
        <v>85</v>
      </c>
      <c r="M3" s="7">
        <f>LOG10(L3)</f>
        <v>1.9294189257142926</v>
      </c>
      <c r="N3" s="8">
        <f>AVERAGE(M3:M4)</f>
        <v>1.8537850880489681</v>
      </c>
      <c r="O3" s="8">
        <f>STDEV(M3:M4)</f>
        <v>0.10696239900062693</v>
      </c>
      <c r="Q3" s="4" t="s">
        <v>5</v>
      </c>
      <c r="R3" s="5"/>
      <c r="S3" s="79">
        <v>300</v>
      </c>
      <c r="T3" s="7">
        <f>LOG10(300)</f>
        <v>2.4771212547196626</v>
      </c>
      <c r="U3" s="8">
        <f>AVERAGE(T3:T4)</f>
        <v>2.4771212547196626</v>
      </c>
      <c r="V3" s="8">
        <f>STDEV(T3:T4)</f>
        <v>0</v>
      </c>
      <c r="X3" s="26" t="s">
        <v>5</v>
      </c>
      <c r="Y3" s="5"/>
      <c r="Z3" s="78"/>
      <c r="AA3" s="11"/>
      <c r="AB3" s="12"/>
      <c r="AC3" s="12"/>
      <c r="AE3" s="26" t="s">
        <v>5</v>
      </c>
      <c r="AF3" s="5"/>
      <c r="AG3" s="34"/>
      <c r="AH3" s="35"/>
      <c r="AI3" s="12"/>
      <c r="AJ3" s="12"/>
      <c r="AL3" s="26" t="s">
        <v>5</v>
      </c>
      <c r="AM3" s="5"/>
      <c r="AN3" s="27"/>
      <c r="AO3" s="11"/>
      <c r="AP3" s="12"/>
      <c r="AQ3" s="12"/>
      <c r="AS3" s="4" t="s">
        <v>5</v>
      </c>
      <c r="AT3" s="5"/>
      <c r="AU3" s="27"/>
      <c r="AV3" s="11"/>
      <c r="AW3" s="13"/>
      <c r="AX3" s="13"/>
      <c r="AZ3" s="4" t="s">
        <v>5</v>
      </c>
      <c r="BA3" s="5"/>
      <c r="BB3" s="27"/>
      <c r="BC3" s="11"/>
      <c r="BD3" s="13"/>
      <c r="BE3" s="13"/>
    </row>
    <row r="4" spans="3:57" x14ac:dyDescent="0.25">
      <c r="C4" s="26" t="s">
        <v>5</v>
      </c>
      <c r="D4" s="5"/>
      <c r="E4" s="68">
        <v>6</v>
      </c>
      <c r="F4" s="7">
        <f>LOG10(E4)</f>
        <v>0.77815125038364363</v>
      </c>
      <c r="G4" s="8"/>
      <c r="H4" s="8"/>
      <c r="J4" s="4" t="s">
        <v>5</v>
      </c>
      <c r="K4" s="5"/>
      <c r="L4" s="92">
        <v>60</v>
      </c>
      <c r="M4" s="7">
        <f t="shared" ref="M4:M8" si="0">LOG10(L4)</f>
        <v>1.7781512503836436</v>
      </c>
      <c r="N4" s="8"/>
      <c r="O4" s="8"/>
      <c r="Q4" s="4" t="s">
        <v>5</v>
      </c>
      <c r="R4" s="5"/>
      <c r="S4" s="79">
        <v>300</v>
      </c>
      <c r="T4" s="7">
        <f>LOG10(300)</f>
        <v>2.4771212547196626</v>
      </c>
      <c r="U4" s="8"/>
      <c r="V4" s="8"/>
      <c r="X4" s="26" t="s">
        <v>5</v>
      </c>
      <c r="Y4" s="5"/>
      <c r="Z4" s="78"/>
      <c r="AA4" s="11"/>
      <c r="AB4" s="12"/>
      <c r="AC4" s="12"/>
      <c r="AE4" s="26" t="s">
        <v>5</v>
      </c>
      <c r="AF4" s="5"/>
      <c r="AG4" s="34"/>
      <c r="AH4" s="35"/>
      <c r="AI4" s="12"/>
      <c r="AJ4" s="12"/>
      <c r="AL4" s="26" t="s">
        <v>5</v>
      </c>
      <c r="AM4" s="5"/>
      <c r="AN4" s="27"/>
      <c r="AO4" s="11"/>
      <c r="AP4" s="12"/>
      <c r="AQ4" s="12"/>
      <c r="AS4" s="4" t="s">
        <v>5</v>
      </c>
      <c r="AT4" s="5"/>
      <c r="AU4" s="27"/>
      <c r="AV4" s="11"/>
      <c r="AW4" s="12"/>
      <c r="AX4" s="12"/>
      <c r="AZ4" s="4" t="s">
        <v>5</v>
      </c>
      <c r="BA4" s="5"/>
      <c r="BB4" s="27"/>
      <c r="BC4" s="11"/>
      <c r="BD4" s="12"/>
      <c r="BE4" s="12"/>
    </row>
    <row r="5" spans="3:57" x14ac:dyDescent="0.25">
      <c r="C5" s="26" t="s">
        <v>6</v>
      </c>
      <c r="D5" s="5"/>
      <c r="E5" s="6"/>
      <c r="F5" s="7"/>
      <c r="G5" s="8"/>
      <c r="H5" s="8"/>
      <c r="J5" s="4" t="s">
        <v>6</v>
      </c>
      <c r="K5" s="5"/>
      <c r="L5" s="92">
        <v>300</v>
      </c>
      <c r="M5" s="7">
        <f t="shared" si="0"/>
        <v>2.4771212547196626</v>
      </c>
      <c r="N5" s="8">
        <f>AVERAGE(M5:M6)</f>
        <v>2.4705071218527852</v>
      </c>
      <c r="O5" s="8">
        <f>STDEV(M5:M6)</f>
        <v>9.3537964036759721E-3</v>
      </c>
      <c r="Q5" s="4" t="s">
        <v>6</v>
      </c>
      <c r="R5" s="5"/>
      <c r="S5" s="79">
        <v>3000</v>
      </c>
      <c r="T5" s="7">
        <f>LOG10(3000)</f>
        <v>3.4771212547196626</v>
      </c>
      <c r="U5" s="8">
        <f>AVERAGE(T5:T6)</f>
        <v>3.4771212547196626</v>
      </c>
      <c r="V5" s="8">
        <f>STDEV(T5:T6)</f>
        <v>0</v>
      </c>
      <c r="X5" s="26" t="s">
        <v>6</v>
      </c>
      <c r="Y5" s="5"/>
      <c r="Z5" s="78"/>
      <c r="AA5" s="11"/>
      <c r="AB5" s="12"/>
      <c r="AC5" s="12"/>
      <c r="AE5" s="26" t="s">
        <v>6</v>
      </c>
      <c r="AF5" s="5"/>
      <c r="AG5" s="34"/>
      <c r="AH5" s="35"/>
      <c r="AI5" s="12"/>
      <c r="AJ5" s="12"/>
      <c r="AL5" s="26" t="s">
        <v>6</v>
      </c>
      <c r="AM5" s="4"/>
      <c r="AN5" s="39"/>
      <c r="AO5" s="11"/>
      <c r="AP5" s="12"/>
      <c r="AQ5" s="12"/>
      <c r="AS5" s="4" t="s">
        <v>6</v>
      </c>
      <c r="AT5" s="4"/>
      <c r="AU5" s="39"/>
      <c r="AV5" s="11"/>
      <c r="AW5" s="12"/>
      <c r="AX5" s="12"/>
      <c r="AZ5" s="4" t="s">
        <v>6</v>
      </c>
      <c r="BA5" s="4"/>
      <c r="BB5" s="39"/>
      <c r="BC5" s="11"/>
      <c r="BD5" s="12"/>
      <c r="BE5" s="12"/>
    </row>
    <row r="6" spans="3:57" x14ac:dyDescent="0.25">
      <c r="C6" s="26" t="s">
        <v>6</v>
      </c>
      <c r="D6" s="4"/>
      <c r="E6" s="14"/>
      <c r="F6" s="11"/>
      <c r="G6" s="12"/>
      <c r="H6" s="13"/>
      <c r="J6" s="4" t="s">
        <v>6</v>
      </c>
      <c r="K6" s="4"/>
      <c r="L6" s="93">
        <v>291</v>
      </c>
      <c r="M6" s="7">
        <f t="shared" si="0"/>
        <v>2.4638929889859074</v>
      </c>
      <c r="N6" s="8"/>
      <c r="O6" s="8"/>
      <c r="Q6" s="4" t="s">
        <v>6</v>
      </c>
      <c r="R6" s="5"/>
      <c r="S6" s="79">
        <v>3000</v>
      </c>
      <c r="T6" s="7">
        <f>LOG10(3000)</f>
        <v>3.4771212547196626</v>
      </c>
      <c r="U6" s="8"/>
      <c r="V6" s="8"/>
      <c r="X6" s="26" t="s">
        <v>6</v>
      </c>
      <c r="Y6" s="5"/>
      <c r="Z6" s="78"/>
      <c r="AA6" s="11"/>
      <c r="AB6" s="12"/>
      <c r="AC6" s="12"/>
      <c r="AE6" s="26" t="s">
        <v>6</v>
      </c>
      <c r="AF6" s="5"/>
      <c r="AG6" s="34"/>
      <c r="AH6" s="35"/>
      <c r="AI6" s="12"/>
      <c r="AJ6" s="12"/>
      <c r="AL6" s="26" t="s">
        <v>6</v>
      </c>
      <c r="AM6" s="5"/>
      <c r="AN6" s="27"/>
      <c r="AO6" s="11"/>
      <c r="AP6" s="12"/>
      <c r="AQ6" s="12"/>
      <c r="AS6" s="4" t="s">
        <v>6</v>
      </c>
      <c r="AT6" s="5"/>
      <c r="AU6" s="27"/>
      <c r="AV6" s="11"/>
      <c r="AW6" s="12"/>
      <c r="AX6" s="12"/>
      <c r="AZ6" s="4" t="s">
        <v>6</v>
      </c>
      <c r="BA6" s="5"/>
      <c r="BB6" s="27"/>
      <c r="BC6" s="11"/>
      <c r="BD6" s="12"/>
      <c r="BE6" s="12"/>
    </row>
    <row r="7" spans="3:57" x14ac:dyDescent="0.25">
      <c r="C7" s="26" t="s">
        <v>7</v>
      </c>
      <c r="D7" s="4"/>
      <c r="E7" s="14"/>
      <c r="F7" s="11"/>
      <c r="G7" s="12"/>
      <c r="H7" s="13"/>
      <c r="J7" s="4" t="s">
        <v>7</v>
      </c>
      <c r="K7" s="4"/>
      <c r="L7" s="73">
        <v>8</v>
      </c>
      <c r="M7" s="69">
        <f>LOG10(L7)</f>
        <v>0.90308998699194354</v>
      </c>
      <c r="N7" s="8">
        <f>AVERAGE(M7:M8)</f>
        <v>0.92866624821563426</v>
      </c>
      <c r="O7" s="8">
        <f>STDEV(M7:M8)</f>
        <v>3.6170295497340431E-2</v>
      </c>
      <c r="Q7" s="4" t="s">
        <v>7</v>
      </c>
      <c r="R7" s="5"/>
      <c r="S7" s="79">
        <v>97</v>
      </c>
      <c r="T7" s="7">
        <f>LOG10(S7)</f>
        <v>1.9867717342662448</v>
      </c>
      <c r="U7" s="8">
        <f>AVERAGE(T7:T8)</f>
        <v>2.0039805166680917</v>
      </c>
      <c r="V7" s="8">
        <f t="shared" ref="V7:V27" si="1">STDEV(T7:T8)</f>
        <v>2.433689346461913E-2</v>
      </c>
      <c r="X7" s="26" t="s">
        <v>7</v>
      </c>
      <c r="Y7" s="5"/>
      <c r="Z7" s="79">
        <v>289</v>
      </c>
      <c r="AA7" s="35">
        <f>LOG10(Z7)</f>
        <v>2.4608978427565478</v>
      </c>
      <c r="AB7" s="13">
        <f>AVERAGE(AA7:AA8)</f>
        <v>2.4690095487381054</v>
      </c>
      <c r="AC7" s="13">
        <f>STDEV(AA7:AA8)</f>
        <v>1.1471684613101456E-2</v>
      </c>
      <c r="AE7" s="26" t="s">
        <v>7</v>
      </c>
      <c r="AF7" s="5"/>
      <c r="AG7" s="79">
        <v>3000</v>
      </c>
      <c r="AH7" s="35">
        <f>LOG10(AG7)</f>
        <v>3.4771212547196626</v>
      </c>
      <c r="AI7" s="13">
        <f>AVERAGE(AH7:AH8)</f>
        <v>3.4771212547196626</v>
      </c>
      <c r="AJ7" s="13">
        <f>STDEV(AH7:AH8)</f>
        <v>0</v>
      </c>
      <c r="AL7" s="26" t="s">
        <v>7</v>
      </c>
      <c r="AM7" s="5"/>
      <c r="AN7" s="27"/>
      <c r="AO7" s="11"/>
      <c r="AP7" s="12"/>
      <c r="AQ7" s="12"/>
      <c r="AS7" s="4" t="s">
        <v>7</v>
      </c>
      <c r="AT7" s="5"/>
      <c r="AU7" s="27"/>
      <c r="AV7" s="11"/>
      <c r="AW7" s="12"/>
      <c r="AX7" s="12"/>
      <c r="AZ7" s="4" t="s">
        <v>7</v>
      </c>
      <c r="BA7" s="5"/>
      <c r="BB7" s="27"/>
      <c r="BC7" s="11"/>
      <c r="BD7" s="12"/>
      <c r="BE7" s="12"/>
    </row>
    <row r="8" spans="3:57" x14ac:dyDescent="0.25">
      <c r="C8" s="26" t="s">
        <v>7</v>
      </c>
      <c r="D8" s="4"/>
      <c r="E8" s="14"/>
      <c r="F8" s="11"/>
      <c r="G8" s="12"/>
      <c r="H8" s="13"/>
      <c r="J8" s="4" t="s">
        <v>7</v>
      </c>
      <c r="K8" s="4"/>
      <c r="L8" s="73">
        <v>9</v>
      </c>
      <c r="M8" s="69">
        <f t="shared" si="0"/>
        <v>0.95424250943932487</v>
      </c>
      <c r="N8" s="8"/>
      <c r="O8" s="8"/>
      <c r="Q8" s="4" t="s">
        <v>7</v>
      </c>
      <c r="R8" s="5"/>
      <c r="S8" s="79">
        <v>105</v>
      </c>
      <c r="T8" s="7">
        <f t="shared" ref="T8" si="2">LOG10(S8)</f>
        <v>2.0211892990699383</v>
      </c>
      <c r="U8" s="8"/>
      <c r="V8" s="8"/>
      <c r="X8" s="26" t="s">
        <v>7</v>
      </c>
      <c r="Y8" s="5"/>
      <c r="Z8" s="79">
        <v>300</v>
      </c>
      <c r="AA8" s="35">
        <f t="shared" ref="AA8:AA11" si="3">LOG10(Z8)</f>
        <v>2.4771212547196626</v>
      </c>
      <c r="AB8" s="13"/>
      <c r="AC8" s="13"/>
      <c r="AE8" s="26" t="s">
        <v>7</v>
      </c>
      <c r="AF8" s="5"/>
      <c r="AG8" s="79">
        <v>3000</v>
      </c>
      <c r="AH8" s="35">
        <f t="shared" ref="AH8:AH10" si="4">LOG10(AG8)</f>
        <v>3.4771212547196626</v>
      </c>
      <c r="AI8" s="13"/>
      <c r="AJ8" s="13"/>
      <c r="AL8" s="26" t="s">
        <v>7</v>
      </c>
      <c r="AM8" s="5"/>
      <c r="AN8" s="27"/>
      <c r="AO8" s="11"/>
      <c r="AP8" s="12"/>
      <c r="AQ8" s="12"/>
      <c r="AS8" s="4" t="s">
        <v>7</v>
      </c>
      <c r="AT8" s="5"/>
      <c r="AU8" s="27"/>
      <c r="AV8" s="11"/>
      <c r="AW8" s="12"/>
      <c r="AX8" s="12"/>
      <c r="AZ8" s="4" t="s">
        <v>7</v>
      </c>
      <c r="BA8" s="5"/>
      <c r="BB8" s="27"/>
      <c r="BC8" s="11"/>
      <c r="BD8" s="12"/>
      <c r="BE8" s="12"/>
    </row>
    <row r="9" spans="3:57" x14ac:dyDescent="0.25">
      <c r="C9" s="26" t="s">
        <v>8</v>
      </c>
      <c r="D9" s="4"/>
      <c r="E9" s="14"/>
      <c r="F9" s="11"/>
      <c r="G9" s="12"/>
      <c r="H9" s="13"/>
      <c r="J9" s="4" t="s">
        <v>8</v>
      </c>
      <c r="K9" s="4"/>
      <c r="L9" s="93">
        <v>41</v>
      </c>
      <c r="M9" s="28">
        <f>LOG10(L9)</f>
        <v>1.6127838567197355</v>
      </c>
      <c r="N9" s="8">
        <f>AVERAGE(M9:M10)</f>
        <v>1.1558769305278771</v>
      </c>
      <c r="O9" s="8">
        <f>STDEV(M9:M10)</f>
        <v>0.64616397176272855</v>
      </c>
      <c r="Q9" s="4" t="s">
        <v>8</v>
      </c>
      <c r="R9" s="5"/>
      <c r="S9" s="79">
        <v>117</v>
      </c>
      <c r="T9" s="28">
        <f>LOG10(117)</f>
        <v>2.0681858617461617</v>
      </c>
      <c r="U9" s="8">
        <f>AVERAGE(T9:T10)</f>
        <v>1.980140232218321</v>
      </c>
      <c r="V9" s="8">
        <f t="shared" si="1"/>
        <v>0.12451532338594933</v>
      </c>
      <c r="X9" s="26" t="s">
        <v>8</v>
      </c>
      <c r="Y9" s="5"/>
      <c r="Z9" s="79">
        <v>293</v>
      </c>
      <c r="AA9" s="35">
        <f t="shared" si="3"/>
        <v>2.4668676203541096</v>
      </c>
      <c r="AB9" s="13">
        <f>AVERAGE(AA9:AA10)</f>
        <v>2.4719944375368863</v>
      </c>
      <c r="AC9" s="13">
        <f>STDEV(AA9:AA10)</f>
        <v>7.2504143916899801E-3</v>
      </c>
      <c r="AE9" s="26" t="s">
        <v>8</v>
      </c>
      <c r="AF9" s="5"/>
      <c r="AG9" s="79">
        <v>2930</v>
      </c>
      <c r="AH9" s="35">
        <f t="shared" si="4"/>
        <v>3.4668676203541096</v>
      </c>
      <c r="AI9" s="13">
        <f t="shared" ref="AI9" si="5">AVERAGE(AH9:AH10)</f>
        <v>3.4719944375368863</v>
      </c>
      <c r="AJ9" s="13">
        <f t="shared" ref="AJ9" si="6">STDEV(AH9:AH10)</f>
        <v>7.2504143916899801E-3</v>
      </c>
      <c r="AL9" s="26" t="s">
        <v>8</v>
      </c>
      <c r="AM9" s="5"/>
      <c r="AN9" s="79">
        <v>25100</v>
      </c>
      <c r="AO9" s="11">
        <f>LOG10(AN9)</f>
        <v>4.3996737214810384</v>
      </c>
      <c r="AP9" s="13">
        <f>AVERAGE(AO9:AO10)</f>
        <v>4.4122776790560527</v>
      </c>
      <c r="AQ9" s="13">
        <f>STDEV(AO9:AO10)</f>
        <v>1.7824687742160349E-2</v>
      </c>
      <c r="AS9" s="4" t="s">
        <v>8</v>
      </c>
      <c r="AT9" s="5"/>
      <c r="AU9" s="80"/>
      <c r="AV9" s="69"/>
      <c r="AW9" s="8"/>
      <c r="AX9" s="8"/>
      <c r="AZ9" s="4" t="s">
        <v>8</v>
      </c>
      <c r="BA9" s="5"/>
      <c r="BB9" s="69"/>
      <c r="BC9" s="69"/>
      <c r="BD9" s="8"/>
      <c r="BE9" s="8"/>
    </row>
    <row r="10" spans="3:57" x14ac:dyDescent="0.25">
      <c r="C10" s="26" t="s">
        <v>8</v>
      </c>
      <c r="D10" s="4"/>
      <c r="E10" s="14"/>
      <c r="F10" s="11"/>
      <c r="G10" s="12"/>
      <c r="H10" s="13"/>
      <c r="J10" s="4" t="s">
        <v>8</v>
      </c>
      <c r="K10" s="4"/>
      <c r="L10" s="73">
        <v>5</v>
      </c>
      <c r="M10" s="69">
        <f>LOG10(L10)</f>
        <v>0.69897000433601886</v>
      </c>
      <c r="N10" s="8"/>
      <c r="O10" s="8"/>
      <c r="Q10" s="4" t="s">
        <v>8</v>
      </c>
      <c r="R10" s="5"/>
      <c r="S10" s="79">
        <v>78</v>
      </c>
      <c r="T10" s="28">
        <f>LOG10(78)</f>
        <v>1.8920946026904804</v>
      </c>
      <c r="U10" s="8"/>
      <c r="V10" s="8"/>
      <c r="X10" s="26" t="s">
        <v>8</v>
      </c>
      <c r="Y10" s="5"/>
      <c r="Z10" s="79">
        <v>300</v>
      </c>
      <c r="AA10" s="35">
        <f t="shared" si="3"/>
        <v>2.4771212547196626</v>
      </c>
      <c r="AB10" s="13"/>
      <c r="AC10" s="13"/>
      <c r="AE10" s="4" t="s">
        <v>8</v>
      </c>
      <c r="AF10" s="5"/>
      <c r="AG10" s="79">
        <v>3000</v>
      </c>
      <c r="AH10" s="35">
        <f t="shared" si="4"/>
        <v>3.4771212547196626</v>
      </c>
      <c r="AI10" s="13"/>
      <c r="AJ10" s="13"/>
      <c r="AL10" s="4" t="s">
        <v>8</v>
      </c>
      <c r="AM10" s="5"/>
      <c r="AN10" s="79">
        <v>26600</v>
      </c>
      <c r="AO10" s="11">
        <f t="shared" ref="AO10:AO12" si="7">LOG10(AN10)</f>
        <v>4.424881636631067</v>
      </c>
      <c r="AP10" s="13"/>
      <c r="AQ10" s="13"/>
      <c r="AS10" s="4" t="s">
        <v>8</v>
      </c>
      <c r="AT10" s="5"/>
      <c r="AU10" s="80"/>
      <c r="AV10" s="69"/>
      <c r="AW10" s="8"/>
      <c r="AX10" s="8"/>
      <c r="AZ10" s="4" t="s">
        <v>8</v>
      </c>
      <c r="BA10" s="5"/>
      <c r="BB10" s="69"/>
      <c r="BC10" s="69"/>
      <c r="BD10" s="8"/>
      <c r="BE10" s="8"/>
    </row>
    <row r="11" spans="3:57" x14ac:dyDescent="0.25">
      <c r="C11" s="26" t="s">
        <v>9</v>
      </c>
      <c r="D11" s="4"/>
      <c r="E11" s="14"/>
      <c r="F11" s="11"/>
      <c r="G11" s="12"/>
      <c r="H11" s="13"/>
      <c r="J11" s="4" t="s">
        <v>9</v>
      </c>
      <c r="K11" s="4"/>
      <c r="L11" s="73">
        <v>12</v>
      </c>
      <c r="M11" s="94">
        <f>LOG10(12)</f>
        <v>1.0791812460476249</v>
      </c>
      <c r="N11" s="8">
        <f>AVERAGE(M11:M12)</f>
        <v>0.84062061868779359</v>
      </c>
      <c r="O11" s="8">
        <f>STDEV(M11:M12)</f>
        <v>0.33737567466050788</v>
      </c>
      <c r="Q11" s="4" t="s">
        <v>9</v>
      </c>
      <c r="R11" s="5"/>
      <c r="S11" s="79">
        <v>40</v>
      </c>
      <c r="T11" s="28">
        <f>LOG10(40)</f>
        <v>1.6020599913279623</v>
      </c>
      <c r="U11" s="8">
        <f>AVERAGE(T11:T12)</f>
        <v>1.627636252551653</v>
      </c>
      <c r="V11" s="8">
        <f t="shared" si="1"/>
        <v>3.6170295497340514E-2</v>
      </c>
      <c r="X11" s="26" t="s">
        <v>9</v>
      </c>
      <c r="Y11" s="5"/>
      <c r="Z11" s="79">
        <v>136</v>
      </c>
      <c r="AA11" s="35">
        <f t="shared" si="3"/>
        <v>2.1335389083702174</v>
      </c>
      <c r="AB11" s="13">
        <f>AVERAGE(AA11:AA12)</f>
        <v>2.1203744390090429</v>
      </c>
      <c r="AC11" s="13">
        <f>STDEV(AA11:AA12)</f>
        <v>1.8617371112018118E-2</v>
      </c>
      <c r="AE11" s="4" t="s">
        <v>9</v>
      </c>
      <c r="AF11" s="5"/>
      <c r="AG11" s="79">
        <v>300</v>
      </c>
      <c r="AH11" s="35">
        <f>LOG10(300)</f>
        <v>2.4771212547196626</v>
      </c>
      <c r="AI11" s="13">
        <f t="shared" ref="AI11" si="8">AVERAGE(AH11:AH12)</f>
        <v>2.4771212547196626</v>
      </c>
      <c r="AJ11" s="13">
        <f t="shared" ref="AJ11" si="9">STDEV(AH11:AH12)</f>
        <v>0</v>
      </c>
      <c r="AL11" s="4" t="s">
        <v>9</v>
      </c>
      <c r="AM11" s="5"/>
      <c r="AN11" s="79">
        <v>30000</v>
      </c>
      <c r="AO11" s="11">
        <f t="shared" si="7"/>
        <v>4.4771212547196626</v>
      </c>
      <c r="AP11" s="13">
        <f t="shared" ref="AP11" si="10">AVERAGE(AO11:AO12)</f>
        <v>4.4763962215220463</v>
      </c>
      <c r="AQ11" s="13">
        <f t="shared" ref="AQ11" si="11">STDEV(AO11:AO12)</f>
        <v>1.0253517812397013E-3</v>
      </c>
      <c r="AS11" s="4" t="s">
        <v>9</v>
      </c>
      <c r="AT11" s="5"/>
      <c r="AU11" s="80"/>
      <c r="AV11" s="69"/>
      <c r="AW11" s="8"/>
      <c r="AX11" s="8"/>
      <c r="AZ11" s="4" t="s">
        <v>9</v>
      </c>
      <c r="BA11" s="5"/>
      <c r="BB11" s="69"/>
      <c r="BC11" s="69"/>
      <c r="BD11" s="8"/>
      <c r="BE11" s="8"/>
    </row>
    <row r="12" spans="3:57" x14ac:dyDescent="0.25">
      <c r="C12" s="26" t="s">
        <v>9</v>
      </c>
      <c r="D12" s="4"/>
      <c r="E12" s="14"/>
      <c r="F12" s="11"/>
      <c r="G12" s="12"/>
      <c r="H12" s="13"/>
      <c r="J12" s="4" t="s">
        <v>9</v>
      </c>
      <c r="K12" s="4"/>
      <c r="L12" s="73">
        <v>4</v>
      </c>
      <c r="M12" s="94">
        <f>LOG10(4)</f>
        <v>0.6020599913279624</v>
      </c>
      <c r="N12" s="8"/>
      <c r="O12" s="8"/>
      <c r="Q12" s="4" t="s">
        <v>9</v>
      </c>
      <c r="R12" s="5"/>
      <c r="S12" s="79">
        <v>45</v>
      </c>
      <c r="T12" s="28">
        <f>LOG10(45)</f>
        <v>1.6532125137753437</v>
      </c>
      <c r="U12" s="8"/>
      <c r="V12" s="8"/>
      <c r="X12" s="26" t="s">
        <v>9</v>
      </c>
      <c r="Y12" s="5"/>
      <c r="Z12" s="79">
        <v>128</v>
      </c>
      <c r="AA12" s="35">
        <f>LOG10(Z12)</f>
        <v>2.1072099696478683</v>
      </c>
      <c r="AB12" s="13"/>
      <c r="AC12" s="13"/>
      <c r="AE12" s="4" t="s">
        <v>9</v>
      </c>
      <c r="AF12" s="5"/>
      <c r="AG12" s="79">
        <v>300</v>
      </c>
      <c r="AH12" s="35">
        <f>LOG10(300)</f>
        <v>2.4771212547196626</v>
      </c>
      <c r="AI12" s="13"/>
      <c r="AJ12" s="13"/>
      <c r="AL12" s="4" t="s">
        <v>9</v>
      </c>
      <c r="AM12" s="5"/>
      <c r="AN12" s="79">
        <v>29900</v>
      </c>
      <c r="AO12" s="11">
        <f t="shared" si="7"/>
        <v>4.47567118832443</v>
      </c>
      <c r="AP12" s="13"/>
      <c r="AQ12" s="13"/>
      <c r="AS12" s="4" t="s">
        <v>9</v>
      </c>
      <c r="AT12" s="5"/>
      <c r="AU12" s="80"/>
      <c r="AV12" s="69"/>
      <c r="AW12" s="8"/>
      <c r="AX12" s="8"/>
      <c r="AZ12" s="4" t="s">
        <v>9</v>
      </c>
      <c r="BA12" s="5"/>
      <c r="BB12" s="69"/>
      <c r="BC12" s="69"/>
      <c r="BD12" s="8"/>
      <c r="BE12" s="8"/>
    </row>
    <row r="13" spans="3:57" x14ac:dyDescent="0.25">
      <c r="C13" s="26" t="s">
        <v>10</v>
      </c>
      <c r="D13" s="4"/>
      <c r="E13" s="14"/>
      <c r="F13" s="11"/>
      <c r="G13" s="12"/>
      <c r="H13" s="13"/>
      <c r="J13" s="4" t="s">
        <v>10</v>
      </c>
      <c r="K13" s="4"/>
      <c r="L13" s="73">
        <v>0</v>
      </c>
      <c r="M13" s="94">
        <v>0</v>
      </c>
      <c r="N13" s="8">
        <f>AVERAGE(M13:M14)</f>
        <v>0</v>
      </c>
      <c r="O13" s="8">
        <f>STDEV(M13:M14)</f>
        <v>0</v>
      </c>
      <c r="Q13" s="4" t="s">
        <v>10</v>
      </c>
      <c r="R13" s="5"/>
      <c r="S13" s="80">
        <v>0</v>
      </c>
      <c r="T13" s="69">
        <v>0</v>
      </c>
      <c r="U13" s="8">
        <f>AVERAGE(T13:T14)</f>
        <v>0</v>
      </c>
      <c r="V13" s="8">
        <f t="shared" si="1"/>
        <v>0</v>
      </c>
      <c r="X13" s="26" t="s">
        <v>10</v>
      </c>
      <c r="Y13" s="5"/>
      <c r="Z13" s="80">
        <v>0</v>
      </c>
      <c r="AA13" s="74">
        <v>0</v>
      </c>
      <c r="AB13" s="13">
        <f>AVERAGE(AA13:AA14)</f>
        <v>0</v>
      </c>
      <c r="AC13" s="13">
        <f>STDEV(AA13:AA14)</f>
        <v>0</v>
      </c>
      <c r="AE13" s="4" t="s">
        <v>10</v>
      </c>
      <c r="AF13" s="5"/>
      <c r="AG13" s="80">
        <v>0</v>
      </c>
      <c r="AH13" s="74">
        <v>0</v>
      </c>
      <c r="AI13" s="13">
        <f t="shared" ref="AI13" si="12">AVERAGE(AH13:AH14)</f>
        <v>0</v>
      </c>
      <c r="AJ13" s="13">
        <f t="shared" ref="AJ13" si="13">STDEV(AH13:AH14)</f>
        <v>0</v>
      </c>
      <c r="AL13" s="4" t="s">
        <v>10</v>
      </c>
      <c r="AM13" s="5"/>
      <c r="AN13" s="80">
        <v>0</v>
      </c>
      <c r="AO13" s="74">
        <v>0</v>
      </c>
      <c r="AP13" s="13">
        <f t="shared" ref="AP13" si="14">AVERAGE(AO13:AO14)</f>
        <v>0</v>
      </c>
      <c r="AQ13" s="13">
        <f t="shared" ref="AQ13" si="15">STDEV(AO13:AO14)</f>
        <v>0</v>
      </c>
      <c r="AS13" s="4" t="s">
        <v>10</v>
      </c>
      <c r="AT13" s="5"/>
      <c r="AU13" s="80">
        <v>0</v>
      </c>
      <c r="AV13" s="69">
        <v>0</v>
      </c>
      <c r="AW13" s="8">
        <f t="shared" ref="AW13" si="16">AVERAGE(AV13:AV14)</f>
        <v>0</v>
      </c>
      <c r="AX13" s="8">
        <f t="shared" ref="AX13" si="17">STDEV(AV13:AV14)</f>
        <v>0</v>
      </c>
      <c r="AZ13" s="4" t="s">
        <v>10</v>
      </c>
      <c r="BA13" s="5"/>
      <c r="BB13" s="69">
        <v>0</v>
      </c>
      <c r="BC13" s="69">
        <v>0</v>
      </c>
      <c r="BD13" s="8">
        <f t="shared" ref="BD13" si="18">AVERAGE(BC13:BC14)</f>
        <v>0</v>
      </c>
      <c r="BE13" s="8">
        <f t="shared" ref="BE13" si="19">STDEV(BC13:BC14)</f>
        <v>0</v>
      </c>
    </row>
    <row r="14" spans="3:57" x14ac:dyDescent="0.25">
      <c r="C14" s="26" t="s">
        <v>10</v>
      </c>
      <c r="D14" s="4"/>
      <c r="E14" s="14"/>
      <c r="F14" s="11"/>
      <c r="G14" s="12"/>
      <c r="H14" s="13"/>
      <c r="J14" s="4" t="s">
        <v>10</v>
      </c>
      <c r="K14" s="4"/>
      <c r="L14" s="73">
        <v>0</v>
      </c>
      <c r="M14" s="94">
        <v>0</v>
      </c>
      <c r="N14" s="8"/>
      <c r="O14" s="8"/>
      <c r="Q14" s="4" t="s">
        <v>10</v>
      </c>
      <c r="R14" s="5"/>
      <c r="S14" s="80">
        <v>0</v>
      </c>
      <c r="T14" s="69">
        <v>0</v>
      </c>
      <c r="U14" s="8"/>
      <c r="V14" s="8"/>
      <c r="X14" s="26" t="s">
        <v>10</v>
      </c>
      <c r="Y14" s="5"/>
      <c r="Z14" s="80">
        <v>0</v>
      </c>
      <c r="AA14" s="74">
        <v>0</v>
      </c>
      <c r="AB14" s="13"/>
      <c r="AC14" s="13"/>
      <c r="AE14" s="4" t="s">
        <v>10</v>
      </c>
      <c r="AF14" s="5"/>
      <c r="AG14" s="80">
        <v>0</v>
      </c>
      <c r="AH14" s="74">
        <v>0</v>
      </c>
      <c r="AI14" s="13"/>
      <c r="AJ14" s="13"/>
      <c r="AL14" s="4" t="s">
        <v>10</v>
      </c>
      <c r="AM14" s="5"/>
      <c r="AN14" s="80">
        <v>0</v>
      </c>
      <c r="AO14" s="74">
        <v>0</v>
      </c>
      <c r="AP14" s="13"/>
      <c r="AQ14" s="13"/>
      <c r="AS14" s="4" t="s">
        <v>10</v>
      </c>
      <c r="AT14" s="5"/>
      <c r="AU14" s="80">
        <v>0</v>
      </c>
      <c r="AV14" s="69">
        <v>0</v>
      </c>
      <c r="AW14" s="8"/>
      <c r="AX14" s="8"/>
      <c r="AZ14" s="4" t="s">
        <v>10</v>
      </c>
      <c r="BA14" s="5"/>
      <c r="BB14" s="69">
        <v>0</v>
      </c>
      <c r="BC14" s="69">
        <v>0</v>
      </c>
      <c r="BD14" s="8"/>
      <c r="BE14" s="8"/>
    </row>
    <row r="15" spans="3:57" x14ac:dyDescent="0.25">
      <c r="C15" s="26" t="s">
        <v>11</v>
      </c>
      <c r="D15" s="4"/>
      <c r="E15" s="14"/>
      <c r="F15" s="11"/>
      <c r="G15" s="12"/>
      <c r="H15" s="13"/>
      <c r="J15" s="4" t="s">
        <v>11</v>
      </c>
      <c r="K15" s="4"/>
      <c r="L15" s="73">
        <v>0</v>
      </c>
      <c r="M15" s="94">
        <v>0</v>
      </c>
      <c r="N15" s="8">
        <f>AVERAGE(M15:M16)</f>
        <v>0</v>
      </c>
      <c r="O15" s="8">
        <f>STDEV(M15:M16)</f>
        <v>0</v>
      </c>
      <c r="Q15" s="4" t="s">
        <v>11</v>
      </c>
      <c r="R15" s="5"/>
      <c r="S15" s="80">
        <v>9</v>
      </c>
      <c r="T15" s="69">
        <f>LOG10(S15)</f>
        <v>0.95424250943932487</v>
      </c>
      <c r="U15" s="8">
        <f>AVERAGE(T15:T16)</f>
        <v>0.47712125471966244</v>
      </c>
      <c r="V15" s="8">
        <f t="shared" si="1"/>
        <v>0.67475134932101466</v>
      </c>
      <c r="X15" s="26" t="s">
        <v>11</v>
      </c>
      <c r="Y15" s="5"/>
      <c r="Z15" s="80">
        <v>0</v>
      </c>
      <c r="AA15" s="74">
        <v>0</v>
      </c>
      <c r="AB15" s="13">
        <f>AVERAGE(AA15:AA16)</f>
        <v>0</v>
      </c>
      <c r="AC15" s="13">
        <f>STDEV(AA15:AA16)</f>
        <v>0</v>
      </c>
      <c r="AE15" s="4" t="s">
        <v>11</v>
      </c>
      <c r="AF15" s="5"/>
      <c r="AG15" s="80">
        <v>0</v>
      </c>
      <c r="AH15" s="74">
        <v>0</v>
      </c>
      <c r="AI15" s="13">
        <f t="shared" ref="AI15" si="20">AVERAGE(AH15:AH16)</f>
        <v>0</v>
      </c>
      <c r="AJ15" s="13">
        <f t="shared" ref="AJ15" si="21">STDEV(AH15:AH16)</f>
        <v>0</v>
      </c>
      <c r="AL15" s="4" t="s">
        <v>11</v>
      </c>
      <c r="AM15" s="5"/>
      <c r="AN15" s="80">
        <v>0</v>
      </c>
      <c r="AO15" s="74">
        <v>0</v>
      </c>
      <c r="AP15" s="13">
        <f t="shared" ref="AP15" si="22">AVERAGE(AO15:AO16)</f>
        <v>0</v>
      </c>
      <c r="AQ15" s="13">
        <f t="shared" ref="AQ15" si="23">STDEV(AO15:AO16)</f>
        <v>0</v>
      </c>
      <c r="AS15" s="4" t="s">
        <v>11</v>
      </c>
      <c r="AT15" s="5"/>
      <c r="AU15" s="80">
        <v>0</v>
      </c>
      <c r="AV15" s="69">
        <v>0</v>
      </c>
      <c r="AW15" s="8">
        <f t="shared" ref="AW15" si="24">AVERAGE(AV15:AV16)</f>
        <v>0</v>
      </c>
      <c r="AX15" s="8">
        <f t="shared" ref="AX15" si="25">STDEV(AV15:AV16)</f>
        <v>0</v>
      </c>
      <c r="AZ15" s="4" t="s">
        <v>11</v>
      </c>
      <c r="BA15" s="5"/>
      <c r="BB15" s="69">
        <v>0</v>
      </c>
      <c r="BC15" s="69">
        <v>0</v>
      </c>
      <c r="BD15" s="8">
        <f t="shared" ref="BD15" si="26">AVERAGE(BC15:BC16)</f>
        <v>0</v>
      </c>
      <c r="BE15" s="8">
        <f t="shared" ref="BE15" si="27">STDEV(BC15:BC16)</f>
        <v>0</v>
      </c>
    </row>
    <row r="16" spans="3:57" x14ac:dyDescent="0.25">
      <c r="C16" s="26" t="s">
        <v>11</v>
      </c>
      <c r="D16" s="4"/>
      <c r="E16" s="14"/>
      <c r="F16" s="11"/>
      <c r="G16" s="12"/>
      <c r="H16" s="13"/>
      <c r="J16" s="4" t="s">
        <v>11</v>
      </c>
      <c r="K16" s="4"/>
      <c r="L16" s="73">
        <v>0</v>
      </c>
      <c r="M16" s="94">
        <v>0</v>
      </c>
      <c r="N16" s="8"/>
      <c r="O16" s="8"/>
      <c r="Q16" s="4" t="s">
        <v>11</v>
      </c>
      <c r="R16" s="5"/>
      <c r="S16" s="80">
        <v>0</v>
      </c>
      <c r="T16" s="69">
        <v>0</v>
      </c>
      <c r="U16" s="8"/>
      <c r="V16" s="8"/>
      <c r="X16" s="26" t="s">
        <v>11</v>
      </c>
      <c r="Y16" s="5"/>
      <c r="Z16" s="80">
        <v>0</v>
      </c>
      <c r="AA16" s="74">
        <v>0</v>
      </c>
      <c r="AB16" s="13"/>
      <c r="AC16" s="13"/>
      <c r="AE16" s="4" t="s">
        <v>11</v>
      </c>
      <c r="AF16" s="5"/>
      <c r="AG16" s="80">
        <v>0</v>
      </c>
      <c r="AH16" s="74">
        <v>0</v>
      </c>
      <c r="AI16" s="13"/>
      <c r="AJ16" s="13"/>
      <c r="AL16" s="4" t="s">
        <v>11</v>
      </c>
      <c r="AM16" s="5"/>
      <c r="AN16" s="80">
        <v>0</v>
      </c>
      <c r="AO16" s="74">
        <v>0</v>
      </c>
      <c r="AP16" s="13"/>
      <c r="AQ16" s="13"/>
      <c r="AS16" s="4" t="s">
        <v>11</v>
      </c>
      <c r="AT16" s="5"/>
      <c r="AU16" s="80">
        <v>0</v>
      </c>
      <c r="AV16" s="69">
        <v>0</v>
      </c>
      <c r="AW16" s="8"/>
      <c r="AX16" s="8"/>
      <c r="AZ16" s="4" t="s">
        <v>11</v>
      </c>
      <c r="BA16" s="5"/>
      <c r="BB16" s="69">
        <v>0</v>
      </c>
      <c r="BC16" s="69">
        <v>0</v>
      </c>
      <c r="BD16" s="8"/>
      <c r="BE16" s="8"/>
    </row>
    <row r="17" spans="3:57" x14ac:dyDescent="0.25">
      <c r="C17" s="26" t="s">
        <v>12</v>
      </c>
      <c r="D17" s="4"/>
      <c r="E17" s="14"/>
      <c r="F17" s="11"/>
      <c r="G17" s="12"/>
      <c r="H17" s="13"/>
      <c r="J17" s="4" t="s">
        <v>12</v>
      </c>
      <c r="K17" s="4"/>
      <c r="L17" s="73">
        <v>0</v>
      </c>
      <c r="M17" s="94">
        <v>0</v>
      </c>
      <c r="N17" s="8">
        <f>AVERAGE(M17:M18)</f>
        <v>0</v>
      </c>
      <c r="O17" s="8">
        <f>STDEV(M17:M18)</f>
        <v>0</v>
      </c>
      <c r="Q17" s="4" t="s">
        <v>12</v>
      </c>
      <c r="R17" s="5"/>
      <c r="S17" s="80">
        <v>0</v>
      </c>
      <c r="T17" s="69">
        <v>0</v>
      </c>
      <c r="U17" s="8">
        <f>AVERAGE(T17:T18)</f>
        <v>0</v>
      </c>
      <c r="V17" s="8">
        <f>STDEV(T17:T18)</f>
        <v>0</v>
      </c>
      <c r="X17" s="26" t="s">
        <v>12</v>
      </c>
      <c r="Y17" s="5"/>
      <c r="Z17" s="80">
        <v>0</v>
      </c>
      <c r="AA17" s="74">
        <v>0</v>
      </c>
      <c r="AB17" s="13">
        <f>AVERAGE(AA17:AA18)</f>
        <v>0</v>
      </c>
      <c r="AC17" s="13">
        <f>STDEV(AA17:AA18)</f>
        <v>0</v>
      </c>
      <c r="AE17" s="4" t="s">
        <v>12</v>
      </c>
      <c r="AF17" s="5"/>
      <c r="AG17" s="80">
        <v>0</v>
      </c>
      <c r="AH17" s="74">
        <v>0</v>
      </c>
      <c r="AI17" s="13">
        <f t="shared" ref="AI17" si="28">AVERAGE(AH17:AH18)</f>
        <v>0</v>
      </c>
      <c r="AJ17" s="13">
        <f>STDEV(AH17:AH18)</f>
        <v>0</v>
      </c>
      <c r="AL17" s="4" t="s">
        <v>12</v>
      </c>
      <c r="AM17" s="5"/>
      <c r="AN17" s="80">
        <v>0</v>
      </c>
      <c r="AO17" s="74">
        <v>0</v>
      </c>
      <c r="AP17" s="13">
        <f t="shared" ref="AP17" si="29">AVERAGE(AO17:AO18)</f>
        <v>0</v>
      </c>
      <c r="AQ17" s="13">
        <f t="shared" ref="AQ17" si="30">STDEV(AO17:AO18)</f>
        <v>0</v>
      </c>
      <c r="AS17" s="4" t="s">
        <v>12</v>
      </c>
      <c r="AT17" s="5"/>
      <c r="AU17" s="80">
        <v>0</v>
      </c>
      <c r="AV17" s="69">
        <v>0</v>
      </c>
      <c r="AW17" s="8">
        <f t="shared" ref="AW17" si="31">AVERAGE(AV17:AV18)</f>
        <v>0</v>
      </c>
      <c r="AX17" s="8">
        <f t="shared" ref="AX17" si="32">STDEV(AV17:AV18)</f>
        <v>0</v>
      </c>
      <c r="AZ17" s="4" t="s">
        <v>12</v>
      </c>
      <c r="BA17" s="5"/>
      <c r="BB17" s="69">
        <v>0</v>
      </c>
      <c r="BC17" s="69">
        <v>0</v>
      </c>
      <c r="BD17" s="8">
        <f t="shared" ref="BD17" si="33">AVERAGE(BC17:BC18)</f>
        <v>0</v>
      </c>
      <c r="BE17" s="8">
        <f t="shared" ref="BE17" si="34">STDEV(BC17:BC18)</f>
        <v>0</v>
      </c>
    </row>
    <row r="18" spans="3:57" x14ac:dyDescent="0.25">
      <c r="C18" s="26" t="s">
        <v>12</v>
      </c>
      <c r="D18" s="4"/>
      <c r="E18" s="14"/>
      <c r="F18" s="11"/>
      <c r="G18" s="12"/>
      <c r="H18" s="13"/>
      <c r="J18" s="4" t="s">
        <v>12</v>
      </c>
      <c r="K18" s="4"/>
      <c r="L18" s="73">
        <v>0</v>
      </c>
      <c r="M18" s="94">
        <v>0</v>
      </c>
      <c r="N18" s="8"/>
      <c r="O18" s="8"/>
      <c r="Q18" s="4" t="s">
        <v>12</v>
      </c>
      <c r="R18" s="5"/>
      <c r="S18" s="80">
        <v>0</v>
      </c>
      <c r="T18" s="69">
        <v>0</v>
      </c>
      <c r="U18" s="8"/>
      <c r="V18" s="8"/>
      <c r="X18" s="26" t="s">
        <v>12</v>
      </c>
      <c r="Y18" s="5"/>
      <c r="Z18" s="80">
        <v>0</v>
      </c>
      <c r="AA18" s="74">
        <v>0</v>
      </c>
      <c r="AB18" s="13"/>
      <c r="AC18" s="13"/>
      <c r="AE18" s="4" t="s">
        <v>12</v>
      </c>
      <c r="AF18" s="5"/>
      <c r="AG18" s="80">
        <v>0</v>
      </c>
      <c r="AH18" s="74">
        <v>0</v>
      </c>
      <c r="AI18" s="13"/>
      <c r="AJ18" s="13"/>
      <c r="AL18" s="4" t="s">
        <v>12</v>
      </c>
      <c r="AM18" s="5"/>
      <c r="AN18" s="80">
        <v>0</v>
      </c>
      <c r="AO18" s="74">
        <v>0</v>
      </c>
      <c r="AP18" s="13"/>
      <c r="AQ18" s="13"/>
      <c r="AS18" s="4" t="s">
        <v>12</v>
      </c>
      <c r="AT18" s="5"/>
      <c r="AU18" s="80">
        <v>0</v>
      </c>
      <c r="AV18" s="69">
        <v>0</v>
      </c>
      <c r="AW18" s="8"/>
      <c r="AX18" s="8"/>
      <c r="AZ18" s="4" t="s">
        <v>12</v>
      </c>
      <c r="BA18" s="5"/>
      <c r="BB18" s="69">
        <v>0</v>
      </c>
      <c r="BC18" s="69">
        <v>0</v>
      </c>
      <c r="BD18" s="8"/>
      <c r="BE18" s="8"/>
    </row>
    <row r="19" spans="3:57" x14ac:dyDescent="0.25">
      <c r="C19" s="26" t="s">
        <v>13</v>
      </c>
      <c r="D19" s="4"/>
      <c r="E19" s="14"/>
      <c r="F19" s="11"/>
      <c r="G19" s="12"/>
      <c r="H19" s="13"/>
      <c r="J19" s="4" t="s">
        <v>13</v>
      </c>
      <c r="K19" s="4"/>
      <c r="L19" s="73">
        <v>0</v>
      </c>
      <c r="M19" s="94">
        <v>0</v>
      </c>
      <c r="N19" s="8">
        <f>AVERAGE(M19:M20)</f>
        <v>0</v>
      </c>
      <c r="O19" s="8">
        <f>STDEV(M19:M20)</f>
        <v>0</v>
      </c>
      <c r="Q19" s="4" t="s">
        <v>13</v>
      </c>
      <c r="R19" s="5"/>
      <c r="S19" s="80">
        <v>0</v>
      </c>
      <c r="T19" s="69">
        <v>0</v>
      </c>
      <c r="U19" s="8">
        <f>AVERAGE(T19:T20)</f>
        <v>0</v>
      </c>
      <c r="V19" s="8">
        <f>STDEV(T19:T20)</f>
        <v>0</v>
      </c>
      <c r="X19" s="26" t="s">
        <v>13</v>
      </c>
      <c r="Y19" s="5"/>
      <c r="Z19" s="80">
        <v>0</v>
      </c>
      <c r="AA19" s="74">
        <v>0</v>
      </c>
      <c r="AB19" s="13">
        <f>AVERAGE(AA19:AA20)</f>
        <v>0</v>
      </c>
      <c r="AC19" s="13">
        <f>STDEV(AA19:AA20)</f>
        <v>0</v>
      </c>
      <c r="AE19" s="4" t="s">
        <v>13</v>
      </c>
      <c r="AF19" s="5"/>
      <c r="AG19" s="80">
        <v>0</v>
      </c>
      <c r="AH19" s="74">
        <v>0</v>
      </c>
      <c r="AI19" s="13">
        <f t="shared" ref="AI19" si="35">AVERAGE(AH19:AH20)</f>
        <v>0</v>
      </c>
      <c r="AJ19" s="13">
        <f t="shared" ref="AJ19" si="36">STDEV(AH19:AH20)</f>
        <v>0</v>
      </c>
      <c r="AL19" s="4" t="s">
        <v>13</v>
      </c>
      <c r="AM19" s="5"/>
      <c r="AN19" s="80">
        <v>0</v>
      </c>
      <c r="AO19" s="74">
        <v>0</v>
      </c>
      <c r="AP19" s="13">
        <f>AVERAGE(AO19:AO20)</f>
        <v>0</v>
      </c>
      <c r="AQ19" s="13">
        <f>STDEV(AO19:AO20)</f>
        <v>0</v>
      </c>
      <c r="AS19" s="4" t="s">
        <v>13</v>
      </c>
      <c r="AT19" s="5"/>
      <c r="AU19" s="80">
        <v>0</v>
      </c>
      <c r="AV19" s="69">
        <v>0</v>
      </c>
      <c r="AW19" s="8">
        <f>AVERAGE(AV19:AV20)</f>
        <v>0</v>
      </c>
      <c r="AX19" s="8">
        <f>STDEV(AV19:AV20)</f>
        <v>0</v>
      </c>
      <c r="AZ19" s="4" t="s">
        <v>13</v>
      </c>
      <c r="BA19" s="5"/>
      <c r="BB19" s="69">
        <v>0</v>
      </c>
      <c r="BC19" s="69">
        <v>0</v>
      </c>
      <c r="BD19" s="8">
        <f>AVERAGE(BC19:BC20)</f>
        <v>0</v>
      </c>
      <c r="BE19" s="8">
        <f>STDEV(BC19:BC20)</f>
        <v>0</v>
      </c>
    </row>
    <row r="20" spans="3:57" x14ac:dyDescent="0.25">
      <c r="C20" s="26" t="s">
        <v>13</v>
      </c>
      <c r="D20" s="4"/>
      <c r="E20" s="14"/>
      <c r="F20" s="11"/>
      <c r="G20" s="12"/>
      <c r="H20" s="13"/>
      <c r="J20" s="4" t="s">
        <v>13</v>
      </c>
      <c r="K20" s="4"/>
      <c r="L20" s="73">
        <v>0</v>
      </c>
      <c r="M20" s="94">
        <v>0</v>
      </c>
      <c r="N20" s="8"/>
      <c r="O20" s="8"/>
      <c r="Q20" s="4" t="s">
        <v>13</v>
      </c>
      <c r="R20" s="5"/>
      <c r="S20" s="80">
        <v>0</v>
      </c>
      <c r="T20" s="69">
        <v>0</v>
      </c>
      <c r="U20" s="8"/>
      <c r="V20" s="8"/>
      <c r="X20" s="26" t="s">
        <v>13</v>
      </c>
      <c r="Y20" s="5"/>
      <c r="Z20" s="80">
        <v>0</v>
      </c>
      <c r="AA20" s="74">
        <v>0</v>
      </c>
      <c r="AB20" s="13"/>
      <c r="AC20" s="13"/>
      <c r="AE20" s="4" t="s">
        <v>13</v>
      </c>
      <c r="AF20" s="5"/>
      <c r="AG20" s="80">
        <v>0</v>
      </c>
      <c r="AH20" s="74">
        <v>0</v>
      </c>
      <c r="AI20" s="13"/>
      <c r="AJ20" s="13"/>
      <c r="AL20" s="4" t="s">
        <v>13</v>
      </c>
      <c r="AM20" s="5"/>
      <c r="AN20" s="80">
        <v>0</v>
      </c>
      <c r="AO20" s="74">
        <v>0</v>
      </c>
      <c r="AP20" s="13"/>
      <c r="AQ20" s="13"/>
      <c r="AS20" s="4" t="s">
        <v>13</v>
      </c>
      <c r="AT20" s="5"/>
      <c r="AU20" s="80">
        <v>0</v>
      </c>
      <c r="AV20" s="69">
        <v>0</v>
      </c>
      <c r="AW20" s="8"/>
      <c r="AX20" s="8"/>
      <c r="AZ20" s="4" t="s">
        <v>13</v>
      </c>
      <c r="BA20" s="5"/>
      <c r="BB20" s="69">
        <v>0</v>
      </c>
      <c r="BC20" s="69">
        <v>0</v>
      </c>
      <c r="BD20" s="8"/>
      <c r="BE20" s="8"/>
    </row>
    <row r="21" spans="3:57" x14ac:dyDescent="0.25">
      <c r="C21" s="26" t="s">
        <v>14</v>
      </c>
      <c r="D21" s="4"/>
      <c r="E21" s="14"/>
      <c r="F21" s="11"/>
      <c r="G21" s="12"/>
      <c r="H21" s="13"/>
      <c r="J21" s="4" t="s">
        <v>14</v>
      </c>
      <c r="K21" s="4"/>
      <c r="L21" s="73">
        <v>0</v>
      </c>
      <c r="M21" s="94">
        <v>0</v>
      </c>
      <c r="N21" s="8">
        <f>AVERAGE(M21:M22)</f>
        <v>0</v>
      </c>
      <c r="O21" s="8">
        <f>STDEV(M21:M22)</f>
        <v>0</v>
      </c>
      <c r="Q21" s="4" t="s">
        <v>14</v>
      </c>
      <c r="R21" s="5"/>
      <c r="S21" s="80">
        <v>0</v>
      </c>
      <c r="T21" s="69">
        <v>0</v>
      </c>
      <c r="U21" s="8">
        <f>AVERAGE(T21:T22)</f>
        <v>0</v>
      </c>
      <c r="V21" s="8">
        <f t="shared" si="1"/>
        <v>0</v>
      </c>
      <c r="X21" s="26" t="s">
        <v>14</v>
      </c>
      <c r="Y21" s="5"/>
      <c r="Z21" s="80">
        <v>0</v>
      </c>
      <c r="AA21" s="74">
        <v>0</v>
      </c>
      <c r="AB21" s="13">
        <f>AVERAGE(AA21:AA22)</f>
        <v>0</v>
      </c>
      <c r="AC21" s="13">
        <f>STDEV(AA21:AA22)</f>
        <v>0</v>
      </c>
      <c r="AE21" s="4" t="s">
        <v>14</v>
      </c>
      <c r="AF21" s="5"/>
      <c r="AG21" s="80">
        <v>0</v>
      </c>
      <c r="AH21" s="74">
        <v>0</v>
      </c>
      <c r="AI21" s="13">
        <f t="shared" ref="AI21" si="37">AVERAGE(AH21:AH22)</f>
        <v>0</v>
      </c>
      <c r="AJ21" s="13">
        <f t="shared" ref="AJ21" si="38">STDEV(AH21:AH22)</f>
        <v>0</v>
      </c>
      <c r="AL21" s="4" t="s">
        <v>14</v>
      </c>
      <c r="AM21" s="5"/>
      <c r="AN21" s="80">
        <v>0</v>
      </c>
      <c r="AO21" s="74">
        <v>0</v>
      </c>
      <c r="AP21" s="13">
        <f t="shared" ref="AP21" si="39">AVERAGE(AO21:AO22)</f>
        <v>0</v>
      </c>
      <c r="AQ21" s="13">
        <f t="shared" ref="AQ21" si="40">STDEV(AO21:AO22)</f>
        <v>0</v>
      </c>
      <c r="AS21" s="4" t="s">
        <v>14</v>
      </c>
      <c r="AT21" s="5"/>
      <c r="AU21" s="80">
        <v>0</v>
      </c>
      <c r="AV21" s="69">
        <v>0</v>
      </c>
      <c r="AW21" s="8">
        <f t="shared" ref="AW21" si="41">AVERAGE(AV21:AV22)</f>
        <v>0</v>
      </c>
      <c r="AX21" s="8">
        <f t="shared" ref="AX21" si="42">STDEV(AV21:AV22)</f>
        <v>0</v>
      </c>
      <c r="AZ21" s="4" t="s">
        <v>14</v>
      </c>
      <c r="BA21" s="5"/>
      <c r="BB21" s="69">
        <v>0</v>
      </c>
      <c r="BC21" s="69">
        <v>0</v>
      </c>
      <c r="BD21" s="8">
        <f t="shared" ref="BD21" si="43">AVERAGE(BC21:BC22)</f>
        <v>0</v>
      </c>
      <c r="BE21" s="8">
        <f t="shared" ref="BE21" si="44">STDEV(BC21:BC22)</f>
        <v>0</v>
      </c>
    </row>
    <row r="22" spans="3:57" x14ac:dyDescent="0.25">
      <c r="C22" s="26" t="s">
        <v>14</v>
      </c>
      <c r="D22" s="4"/>
      <c r="E22" s="14"/>
      <c r="F22" s="11"/>
      <c r="G22" s="12"/>
      <c r="H22" s="13"/>
      <c r="J22" s="4" t="s">
        <v>14</v>
      </c>
      <c r="K22" s="4"/>
      <c r="L22" s="73">
        <v>0</v>
      </c>
      <c r="M22" s="94">
        <v>0</v>
      </c>
      <c r="N22" s="8"/>
      <c r="O22" s="8"/>
      <c r="Q22" s="4" t="s">
        <v>14</v>
      </c>
      <c r="R22" s="5"/>
      <c r="S22" s="80">
        <v>0</v>
      </c>
      <c r="T22" s="69">
        <v>0</v>
      </c>
      <c r="U22" s="8"/>
      <c r="V22" s="8"/>
      <c r="X22" s="26" t="s">
        <v>14</v>
      </c>
      <c r="Y22" s="5"/>
      <c r="Z22" s="80">
        <v>0</v>
      </c>
      <c r="AA22" s="74">
        <v>0</v>
      </c>
      <c r="AB22" s="13"/>
      <c r="AC22" s="13"/>
      <c r="AE22" s="4" t="s">
        <v>14</v>
      </c>
      <c r="AF22" s="5"/>
      <c r="AG22" s="80">
        <v>0</v>
      </c>
      <c r="AH22" s="74">
        <v>0</v>
      </c>
      <c r="AI22" s="13"/>
      <c r="AJ22" s="13"/>
      <c r="AL22" s="4" t="s">
        <v>14</v>
      </c>
      <c r="AM22" s="5"/>
      <c r="AN22" s="80">
        <v>0</v>
      </c>
      <c r="AO22" s="74">
        <v>0</v>
      </c>
      <c r="AP22" s="13"/>
      <c r="AQ22" s="13"/>
      <c r="AS22" s="4" t="s">
        <v>14</v>
      </c>
      <c r="AT22" s="5"/>
      <c r="AU22" s="80">
        <v>0</v>
      </c>
      <c r="AV22" s="69">
        <v>0</v>
      </c>
      <c r="AW22" s="8"/>
      <c r="AX22" s="8"/>
      <c r="AZ22" s="4" t="s">
        <v>14</v>
      </c>
      <c r="BA22" s="5"/>
      <c r="BB22" s="69">
        <v>0</v>
      </c>
      <c r="BC22" s="69">
        <v>0</v>
      </c>
      <c r="BD22" s="8"/>
      <c r="BE22" s="8"/>
    </row>
    <row r="23" spans="3:57" x14ac:dyDescent="0.25">
      <c r="C23" s="26" t="s">
        <v>16</v>
      </c>
      <c r="D23" s="4"/>
      <c r="E23" s="14"/>
      <c r="F23" s="11"/>
      <c r="G23" s="12"/>
      <c r="H23" s="13"/>
      <c r="J23" s="4" t="s">
        <v>15</v>
      </c>
      <c r="K23" s="4"/>
      <c r="L23" s="73">
        <v>0</v>
      </c>
      <c r="M23" s="94">
        <v>0</v>
      </c>
      <c r="N23" s="8">
        <f>AVERAGE(M23:M24)</f>
        <v>0</v>
      </c>
      <c r="O23" s="8">
        <f>STDEV(M23:M24)</f>
        <v>0</v>
      </c>
      <c r="Q23" s="4" t="s">
        <v>15</v>
      </c>
      <c r="R23" s="5"/>
      <c r="S23" s="80">
        <v>0</v>
      </c>
      <c r="T23" s="69">
        <v>0</v>
      </c>
      <c r="U23" s="8">
        <f>AVERAGE(T23:T24)</f>
        <v>0</v>
      </c>
      <c r="V23" s="8">
        <f t="shared" si="1"/>
        <v>0</v>
      </c>
      <c r="X23" s="26" t="s">
        <v>15</v>
      </c>
      <c r="Y23" s="5"/>
      <c r="Z23" s="80">
        <v>0</v>
      </c>
      <c r="AA23" s="74">
        <v>0</v>
      </c>
      <c r="AB23" s="13">
        <f>AVERAGE(AA23:AA24)</f>
        <v>0</v>
      </c>
      <c r="AC23" s="13">
        <f>STDEV(AA23:AA24)</f>
        <v>0</v>
      </c>
      <c r="AE23" s="4" t="s">
        <v>15</v>
      </c>
      <c r="AF23" s="5"/>
      <c r="AG23" s="80">
        <v>0</v>
      </c>
      <c r="AH23" s="74">
        <v>0</v>
      </c>
      <c r="AI23" s="13">
        <f>AVERAGE(AH23:AH24)</f>
        <v>0</v>
      </c>
      <c r="AJ23" s="13">
        <f t="shared" ref="AJ23" si="45">STDEV(AH23:AH24)</f>
        <v>0</v>
      </c>
      <c r="AL23" s="4" t="s">
        <v>15</v>
      </c>
      <c r="AM23" s="5"/>
      <c r="AN23" s="80">
        <v>0</v>
      </c>
      <c r="AO23" s="74">
        <v>0</v>
      </c>
      <c r="AP23" s="13">
        <f t="shared" ref="AP23" si="46">AVERAGE(AO23:AO24)</f>
        <v>0</v>
      </c>
      <c r="AQ23" s="13">
        <f t="shared" ref="AQ23" si="47">STDEV(AO23:AO24)</f>
        <v>0</v>
      </c>
      <c r="AS23" s="4" t="s">
        <v>15</v>
      </c>
      <c r="AT23" s="5"/>
      <c r="AU23" s="80">
        <v>0</v>
      </c>
      <c r="AV23" s="69">
        <v>0</v>
      </c>
      <c r="AW23" s="8">
        <f t="shared" ref="AW23" si="48">AVERAGE(AV23:AV24)</f>
        <v>0</v>
      </c>
      <c r="AX23" s="8">
        <f t="shared" ref="AX23" si="49">STDEV(AV23:AV24)</f>
        <v>0</v>
      </c>
      <c r="AZ23" s="4" t="s">
        <v>15</v>
      </c>
      <c r="BA23" s="5"/>
      <c r="BB23" s="69">
        <v>0</v>
      </c>
      <c r="BC23" s="69">
        <v>0</v>
      </c>
      <c r="BD23" s="8">
        <f t="shared" ref="BD23" si="50">AVERAGE(BC23:BC24)</f>
        <v>0</v>
      </c>
      <c r="BE23" s="8">
        <f t="shared" ref="BE23" si="51">STDEV(BC23:BC24)</f>
        <v>0</v>
      </c>
    </row>
    <row r="24" spans="3:57" x14ac:dyDescent="0.25">
      <c r="C24" s="26" t="s">
        <v>16</v>
      </c>
      <c r="D24" s="4"/>
      <c r="E24" s="14"/>
      <c r="F24" s="11"/>
      <c r="G24" s="12"/>
      <c r="H24" s="13"/>
      <c r="J24" s="4" t="s">
        <v>15</v>
      </c>
      <c r="K24" s="4"/>
      <c r="L24" s="73">
        <v>0</v>
      </c>
      <c r="M24" s="94">
        <v>0</v>
      </c>
      <c r="N24" s="8"/>
      <c r="O24" s="8"/>
      <c r="Q24" s="4" t="s">
        <v>15</v>
      </c>
      <c r="R24" s="5"/>
      <c r="S24" s="80">
        <v>0</v>
      </c>
      <c r="T24" s="69">
        <v>0</v>
      </c>
      <c r="U24" s="8"/>
      <c r="V24" s="8"/>
      <c r="X24" s="26" t="s">
        <v>15</v>
      </c>
      <c r="Y24" s="5"/>
      <c r="Z24" s="80">
        <v>0</v>
      </c>
      <c r="AA24" s="74">
        <v>0</v>
      </c>
      <c r="AB24" s="13"/>
      <c r="AC24" s="13"/>
      <c r="AE24" s="4" t="s">
        <v>15</v>
      </c>
      <c r="AF24" s="5"/>
      <c r="AG24" s="80">
        <v>0</v>
      </c>
      <c r="AH24" s="74">
        <v>0</v>
      </c>
      <c r="AI24" s="13"/>
      <c r="AJ24" s="13"/>
      <c r="AL24" s="4" t="s">
        <v>15</v>
      </c>
      <c r="AM24" s="5"/>
      <c r="AN24" s="80">
        <v>0</v>
      </c>
      <c r="AO24" s="74">
        <v>0</v>
      </c>
      <c r="AP24" s="13"/>
      <c r="AQ24" s="13"/>
      <c r="AS24" s="4" t="s">
        <v>15</v>
      </c>
      <c r="AT24" s="5"/>
      <c r="AU24" s="80">
        <v>0</v>
      </c>
      <c r="AV24" s="69">
        <v>0</v>
      </c>
      <c r="AW24" s="8"/>
      <c r="AX24" s="8"/>
      <c r="AZ24" s="4" t="s">
        <v>15</v>
      </c>
      <c r="BA24" s="5"/>
      <c r="BB24" s="69">
        <v>0</v>
      </c>
      <c r="BC24" s="69">
        <v>0</v>
      </c>
      <c r="BD24" s="8"/>
      <c r="BE24" s="8"/>
    </row>
    <row r="25" spans="3:57" x14ac:dyDescent="0.25">
      <c r="C25" s="26" t="s">
        <v>17</v>
      </c>
      <c r="D25" s="4"/>
      <c r="E25" s="14"/>
      <c r="F25" s="11"/>
      <c r="G25" s="12"/>
      <c r="H25" s="13"/>
      <c r="J25" s="4" t="s">
        <v>16</v>
      </c>
      <c r="K25" s="4"/>
      <c r="L25" s="73">
        <v>0</v>
      </c>
      <c r="M25" s="94">
        <v>0</v>
      </c>
      <c r="N25" s="8">
        <f>AVERAGE(M25:M25)</f>
        <v>0</v>
      </c>
      <c r="O25" s="8">
        <f>STDEV(M25:M26)</f>
        <v>0</v>
      </c>
      <c r="Q25" s="4" t="s">
        <v>16</v>
      </c>
      <c r="R25" s="5"/>
      <c r="S25" s="80">
        <v>0</v>
      </c>
      <c r="T25" s="69">
        <v>0</v>
      </c>
      <c r="U25" s="8">
        <f>AVERAGE(T25:T26)</f>
        <v>0</v>
      </c>
      <c r="V25" s="8">
        <f t="shared" si="1"/>
        <v>0</v>
      </c>
      <c r="X25" s="26" t="s">
        <v>16</v>
      </c>
      <c r="Y25" s="5"/>
      <c r="Z25" s="80">
        <v>0</v>
      </c>
      <c r="AA25" s="74">
        <v>0</v>
      </c>
      <c r="AB25" s="13">
        <f>AVERAGE(AA25:AA26)</f>
        <v>0</v>
      </c>
      <c r="AC25" s="13">
        <f>STDEV(AA25:AA26)</f>
        <v>0</v>
      </c>
      <c r="AE25" s="4" t="s">
        <v>16</v>
      </c>
      <c r="AF25" s="5"/>
      <c r="AG25" s="80">
        <v>0</v>
      </c>
      <c r="AH25" s="74">
        <v>0</v>
      </c>
      <c r="AI25" s="13">
        <f>AVERAGE(AH25:AH26)</f>
        <v>0</v>
      </c>
      <c r="AJ25" s="13">
        <f>STDEV(AH25:AH26)</f>
        <v>0</v>
      </c>
      <c r="AL25" s="4" t="s">
        <v>16</v>
      </c>
      <c r="AM25" s="4"/>
      <c r="AN25" s="80">
        <v>0</v>
      </c>
      <c r="AO25" s="74">
        <v>0</v>
      </c>
      <c r="AP25" s="13">
        <f t="shared" ref="AP25" si="52">AVERAGE(AO25:AO26)</f>
        <v>0</v>
      </c>
      <c r="AQ25" s="13">
        <f t="shared" ref="AQ25" si="53">STDEV(AO25:AO26)</f>
        <v>0</v>
      </c>
      <c r="AS25" s="4" t="s">
        <v>16</v>
      </c>
      <c r="AT25" s="4"/>
      <c r="AU25" s="80">
        <v>0</v>
      </c>
      <c r="AV25" s="69">
        <v>0</v>
      </c>
      <c r="AW25" s="8">
        <f t="shared" ref="AW25" si="54">AVERAGE(AV25:AV26)</f>
        <v>0</v>
      </c>
      <c r="AX25" s="8">
        <f>STDEV(AV25:AV26)</f>
        <v>0</v>
      </c>
      <c r="AZ25" s="4" t="s">
        <v>16</v>
      </c>
      <c r="BA25" s="4"/>
      <c r="BB25" s="69">
        <v>0</v>
      </c>
      <c r="BC25" s="69">
        <v>0</v>
      </c>
      <c r="BD25" s="8">
        <f t="shared" ref="BD25" si="55">AVERAGE(BC25:BC26)</f>
        <v>0</v>
      </c>
      <c r="BE25" s="8">
        <f>STDEV(BC25:BC26)</f>
        <v>0</v>
      </c>
    </row>
    <row r="26" spans="3:57" x14ac:dyDescent="0.25">
      <c r="C26" s="26" t="s">
        <v>17</v>
      </c>
      <c r="D26" s="5"/>
      <c r="E26" s="10"/>
      <c r="F26" s="11"/>
      <c r="G26" s="12"/>
      <c r="H26" s="13"/>
      <c r="J26" s="4" t="s">
        <v>16</v>
      </c>
      <c r="K26" s="4"/>
      <c r="L26" s="73">
        <v>0</v>
      </c>
      <c r="M26" s="94">
        <v>0</v>
      </c>
      <c r="N26" s="8"/>
      <c r="O26" s="8"/>
      <c r="Q26" s="4" t="s">
        <v>16</v>
      </c>
      <c r="R26" s="5"/>
      <c r="S26" s="80">
        <v>0</v>
      </c>
      <c r="T26" s="69">
        <v>0</v>
      </c>
      <c r="U26" s="8"/>
      <c r="V26" s="8"/>
      <c r="X26" s="26" t="s">
        <v>16</v>
      </c>
      <c r="Y26" s="5"/>
      <c r="Z26" s="80">
        <v>0</v>
      </c>
      <c r="AA26" s="74">
        <v>0</v>
      </c>
      <c r="AB26" s="13"/>
      <c r="AC26" s="13"/>
      <c r="AE26" s="4" t="s">
        <v>16</v>
      </c>
      <c r="AF26" s="5"/>
      <c r="AG26" s="80">
        <v>0</v>
      </c>
      <c r="AH26" s="74">
        <v>0</v>
      </c>
      <c r="AI26" s="13"/>
      <c r="AJ26" s="13"/>
      <c r="AL26" s="4" t="s">
        <v>16</v>
      </c>
      <c r="AM26" s="5"/>
      <c r="AN26" s="80">
        <v>0</v>
      </c>
      <c r="AO26" s="74">
        <v>0</v>
      </c>
      <c r="AP26" s="13"/>
      <c r="AQ26" s="13"/>
      <c r="AS26" s="4" t="s">
        <v>16</v>
      </c>
      <c r="AT26" s="5"/>
      <c r="AU26" s="80">
        <v>0</v>
      </c>
      <c r="AV26" s="69">
        <v>0</v>
      </c>
      <c r="AW26" s="8"/>
      <c r="AX26" s="8"/>
      <c r="AZ26" s="4" t="s">
        <v>16</v>
      </c>
      <c r="BA26" s="5"/>
      <c r="BB26" s="69">
        <v>0</v>
      </c>
      <c r="BC26" s="69">
        <v>0</v>
      </c>
      <c r="BD26" s="8"/>
      <c r="BE26" s="8"/>
    </row>
    <row r="27" spans="3:57" x14ac:dyDescent="0.25">
      <c r="C27" s="26" t="s">
        <v>18</v>
      </c>
      <c r="D27" s="5"/>
      <c r="E27" s="10"/>
      <c r="F27" s="11"/>
      <c r="G27" s="12"/>
      <c r="H27" s="13"/>
      <c r="J27" s="4" t="s">
        <v>17</v>
      </c>
      <c r="K27" s="4"/>
      <c r="L27" s="73">
        <v>0</v>
      </c>
      <c r="M27" s="94">
        <v>0</v>
      </c>
      <c r="N27" s="8">
        <f>AVERAGE(M27:M27)</f>
        <v>0</v>
      </c>
      <c r="O27" s="8">
        <f>STDEV(M27:M28)</f>
        <v>0</v>
      </c>
      <c r="Q27" s="4" t="s">
        <v>17</v>
      </c>
      <c r="R27" s="5"/>
      <c r="S27" s="80">
        <v>0</v>
      </c>
      <c r="T27" s="69">
        <v>0</v>
      </c>
      <c r="U27" s="8">
        <f>AVERAGE(T27:T28)</f>
        <v>0</v>
      </c>
      <c r="V27" s="8">
        <f t="shared" si="1"/>
        <v>0</v>
      </c>
      <c r="X27" s="26" t="s">
        <v>17</v>
      </c>
      <c r="Y27" s="5"/>
      <c r="Z27" s="80">
        <v>0</v>
      </c>
      <c r="AA27" s="74">
        <v>0</v>
      </c>
      <c r="AB27" s="13">
        <f>AVERAGE(AA27:AA28)</f>
        <v>0</v>
      </c>
      <c r="AC27" s="13">
        <f>STDEV(AA27:AA28)</f>
        <v>0</v>
      </c>
      <c r="AE27" s="4" t="s">
        <v>17</v>
      </c>
      <c r="AF27" s="5"/>
      <c r="AG27" s="80">
        <v>0</v>
      </c>
      <c r="AH27" s="74">
        <v>0</v>
      </c>
      <c r="AI27" s="13">
        <f t="shared" ref="AI27" si="56">AVERAGE(AH27:AH28)</f>
        <v>0</v>
      </c>
      <c r="AJ27" s="13">
        <f t="shared" ref="AJ27" si="57">STDEV(AH27:AH28)</f>
        <v>0</v>
      </c>
      <c r="AL27" s="4" t="s">
        <v>17</v>
      </c>
      <c r="AM27" s="4"/>
      <c r="AN27" s="80">
        <v>0</v>
      </c>
      <c r="AO27" s="74">
        <v>0</v>
      </c>
      <c r="AP27" s="13">
        <f>AVERAGE(AO27:AO28)</f>
        <v>0</v>
      </c>
      <c r="AQ27" s="13">
        <f t="shared" ref="AQ27" si="58">STDEV(AO27:AO28)</f>
        <v>0</v>
      </c>
      <c r="AS27" s="4" t="s">
        <v>17</v>
      </c>
      <c r="AT27" s="4"/>
      <c r="AU27" s="80">
        <v>0</v>
      </c>
      <c r="AV27" s="69">
        <v>0</v>
      </c>
      <c r="AW27" s="8">
        <f t="shared" ref="AW27" si="59">AVERAGE(AV27:AV28)</f>
        <v>0</v>
      </c>
      <c r="AX27" s="8">
        <f t="shared" ref="AX27" si="60">STDEV(AV27:AV28)</f>
        <v>0</v>
      </c>
      <c r="AZ27" s="4" t="s">
        <v>17</v>
      </c>
      <c r="BA27" s="4"/>
      <c r="BB27" s="69">
        <v>0</v>
      </c>
      <c r="BC27" s="69">
        <v>0</v>
      </c>
      <c r="BD27" s="8">
        <f t="shared" ref="BD27" si="61">AVERAGE(BC27:BC28)</f>
        <v>0</v>
      </c>
      <c r="BE27" s="8">
        <f t="shared" ref="BE27" si="62">STDEV(BC27:BC28)</f>
        <v>0</v>
      </c>
    </row>
    <row r="28" spans="3:57" x14ac:dyDescent="0.25">
      <c r="C28" s="26" t="s">
        <v>18</v>
      </c>
      <c r="D28" s="5"/>
      <c r="E28" s="10"/>
      <c r="F28" s="11"/>
      <c r="G28" s="12"/>
      <c r="H28" s="13"/>
      <c r="J28" s="4" t="s">
        <v>17</v>
      </c>
      <c r="K28" s="5"/>
      <c r="L28" s="76">
        <v>0</v>
      </c>
      <c r="M28" s="95">
        <v>0</v>
      </c>
      <c r="N28" s="8"/>
      <c r="O28" s="8"/>
      <c r="Q28" s="4" t="s">
        <v>17</v>
      </c>
      <c r="R28" s="4"/>
      <c r="S28" s="81">
        <v>0</v>
      </c>
      <c r="T28" s="96">
        <v>0</v>
      </c>
      <c r="U28" s="8"/>
      <c r="V28" s="8"/>
      <c r="X28" s="26" t="s">
        <v>17</v>
      </c>
      <c r="Y28" s="5"/>
      <c r="Z28" s="80">
        <v>0</v>
      </c>
      <c r="AA28" s="74">
        <v>0</v>
      </c>
      <c r="AB28" s="13"/>
      <c r="AC28" s="13"/>
      <c r="AE28" s="4" t="s">
        <v>17</v>
      </c>
      <c r="AF28" s="5"/>
      <c r="AG28" s="80">
        <v>0</v>
      </c>
      <c r="AH28" s="74">
        <v>0</v>
      </c>
      <c r="AI28" s="13"/>
      <c r="AJ28" s="13"/>
      <c r="AL28" s="4" t="s">
        <v>17</v>
      </c>
      <c r="AM28" s="5"/>
      <c r="AN28" s="80">
        <v>0</v>
      </c>
      <c r="AO28" s="74">
        <v>0</v>
      </c>
      <c r="AP28" s="13"/>
      <c r="AQ28" s="13"/>
      <c r="AS28" s="4" t="s">
        <v>17</v>
      </c>
      <c r="AT28" s="5"/>
      <c r="AU28" s="80">
        <v>0</v>
      </c>
      <c r="AV28" s="69">
        <v>0</v>
      </c>
      <c r="AW28" s="8"/>
      <c r="AX28" s="8"/>
      <c r="AZ28" s="4" t="s">
        <v>17</v>
      </c>
      <c r="BA28" s="5"/>
      <c r="BB28" s="69">
        <v>0</v>
      </c>
      <c r="BC28" s="69">
        <v>0</v>
      </c>
      <c r="BD28" s="8"/>
      <c r="BE28" s="8"/>
    </row>
    <row r="29" spans="3:57" x14ac:dyDescent="0.25">
      <c r="C29" s="15"/>
      <c r="D29" s="16"/>
      <c r="E29" s="70"/>
      <c r="F29" s="18"/>
      <c r="G29" s="19"/>
      <c r="H29" s="20"/>
      <c r="J29" s="4" t="s">
        <v>18</v>
      </c>
      <c r="K29" s="5"/>
      <c r="L29" s="76">
        <v>0</v>
      </c>
      <c r="M29" s="95">
        <v>0</v>
      </c>
      <c r="N29" s="8">
        <f>AVERAGE(M29:M29)</f>
        <v>0</v>
      </c>
      <c r="O29" s="8">
        <f>STDEV(M29:M30)</f>
        <v>0</v>
      </c>
      <c r="Q29" s="4" t="s">
        <v>18</v>
      </c>
      <c r="R29" s="4"/>
      <c r="S29" s="81">
        <v>0</v>
      </c>
      <c r="T29" s="96">
        <v>0</v>
      </c>
      <c r="U29" s="8">
        <f>AVERAGE(T29:T30)</f>
        <v>0</v>
      </c>
      <c r="V29" s="8">
        <f>STDEV(T29:T30)</f>
        <v>0</v>
      </c>
      <c r="X29" s="26" t="s">
        <v>18</v>
      </c>
      <c r="Y29" s="29"/>
      <c r="Z29" s="80">
        <v>0</v>
      </c>
      <c r="AA29" s="74">
        <v>0</v>
      </c>
      <c r="AB29" s="13">
        <f>AVERAGE(AA29:AA30)</f>
        <v>0</v>
      </c>
      <c r="AC29" s="13">
        <f>STDEV(AA29:AA30)</f>
        <v>0</v>
      </c>
      <c r="AE29" s="4" t="s">
        <v>18</v>
      </c>
      <c r="AF29" s="5"/>
      <c r="AG29" s="80">
        <v>0</v>
      </c>
      <c r="AH29" s="74">
        <v>0</v>
      </c>
      <c r="AI29" s="13">
        <f t="shared" ref="AI29" si="63">AVERAGE(AH29:AH30)</f>
        <v>0</v>
      </c>
      <c r="AJ29" s="13">
        <f t="shared" ref="AJ29" si="64">STDEV(AH29:AH30)</f>
        <v>0</v>
      </c>
      <c r="AL29" s="4" t="s">
        <v>18</v>
      </c>
      <c r="AM29" s="5"/>
      <c r="AN29" s="80">
        <v>0</v>
      </c>
      <c r="AO29" s="74">
        <v>0</v>
      </c>
      <c r="AP29" s="13">
        <f>AVERAGE(AO29:AO30)</f>
        <v>0</v>
      </c>
      <c r="AQ29" s="13">
        <f t="shared" ref="AQ29" si="65">STDEV(AO29:AO30)</f>
        <v>0</v>
      </c>
      <c r="AS29" s="4" t="s">
        <v>18</v>
      </c>
      <c r="AT29" s="5"/>
      <c r="AU29" s="80">
        <v>0</v>
      </c>
      <c r="AV29" s="69">
        <v>0</v>
      </c>
      <c r="AW29" s="8">
        <f t="shared" ref="AW29" si="66">AVERAGE(AV29:AV30)</f>
        <v>0</v>
      </c>
      <c r="AX29" s="8">
        <f t="shared" ref="AX29" si="67">STDEV(AV29:AV30)</f>
        <v>0</v>
      </c>
      <c r="AZ29" s="4" t="s">
        <v>18</v>
      </c>
      <c r="BA29" s="5"/>
      <c r="BB29" s="69">
        <v>0</v>
      </c>
      <c r="BC29" s="69">
        <v>0</v>
      </c>
      <c r="BD29" s="8">
        <f t="shared" ref="BD29" si="68">AVERAGE(BC29:BC30)</f>
        <v>0</v>
      </c>
      <c r="BE29" s="8">
        <f t="shared" ref="BE29" si="69">STDEV(BC29:BC30)</f>
        <v>0</v>
      </c>
    </row>
    <row r="30" spans="3:57" x14ac:dyDescent="0.25">
      <c r="C30" s="15"/>
      <c r="D30" s="16"/>
      <c r="E30" s="70"/>
      <c r="F30" s="18"/>
      <c r="G30" s="21"/>
      <c r="H30" s="22"/>
      <c r="J30" s="4" t="s">
        <v>18</v>
      </c>
      <c r="K30" s="5"/>
      <c r="L30" s="76">
        <v>0</v>
      </c>
      <c r="M30" s="95">
        <v>0</v>
      </c>
      <c r="N30" s="8"/>
      <c r="O30" s="8"/>
      <c r="Q30" s="4" t="s">
        <v>18</v>
      </c>
      <c r="R30" s="4"/>
      <c r="S30" s="81">
        <v>0</v>
      </c>
      <c r="T30" s="96">
        <v>0</v>
      </c>
      <c r="U30" s="8"/>
      <c r="V30" s="8"/>
      <c r="X30" s="26" t="s">
        <v>18</v>
      </c>
      <c r="Y30" s="29"/>
      <c r="Z30" s="80">
        <v>0</v>
      </c>
      <c r="AA30" s="74">
        <v>0</v>
      </c>
      <c r="AB30" s="13"/>
      <c r="AC30" s="13"/>
      <c r="AE30" s="4" t="s">
        <v>18</v>
      </c>
      <c r="AF30" s="5"/>
      <c r="AG30" s="80">
        <v>0</v>
      </c>
      <c r="AH30" s="74">
        <v>0</v>
      </c>
      <c r="AI30" s="13"/>
      <c r="AJ30" s="13"/>
      <c r="AL30" s="4" t="s">
        <v>18</v>
      </c>
      <c r="AM30" s="5"/>
      <c r="AN30" s="80">
        <v>0</v>
      </c>
      <c r="AO30" s="74">
        <v>0</v>
      </c>
      <c r="AP30" s="13"/>
      <c r="AQ30" s="13"/>
      <c r="AS30" s="4" t="s">
        <v>18</v>
      </c>
      <c r="AT30" s="5"/>
      <c r="AU30" s="80">
        <v>0</v>
      </c>
      <c r="AV30" s="69">
        <v>0</v>
      </c>
      <c r="AW30" s="8"/>
      <c r="AX30" s="8"/>
      <c r="AZ30" s="4" t="s">
        <v>18</v>
      </c>
      <c r="BA30" s="5"/>
      <c r="BB30" s="69">
        <v>0</v>
      </c>
      <c r="BC30" s="69">
        <v>0</v>
      </c>
      <c r="BD30" s="8"/>
      <c r="BE30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F739-F4F0-4930-B90C-C651CC6DB256}">
  <dimension ref="C2:AW30"/>
  <sheetViews>
    <sheetView topLeftCell="AB1" workbookViewId="0">
      <selection activeCell="AS2" sqref="AS2:AW30"/>
    </sheetView>
  </sheetViews>
  <sheetFormatPr defaultRowHeight="15" x14ac:dyDescent="0.25"/>
  <sheetData>
    <row r="2" spans="3:49" x14ac:dyDescent="0.25">
      <c r="C2" s="1" t="s">
        <v>0</v>
      </c>
      <c r="D2" s="1" t="s">
        <v>79</v>
      </c>
      <c r="E2" s="2" t="s">
        <v>76</v>
      </c>
      <c r="F2" s="3" t="s">
        <v>3</v>
      </c>
      <c r="G2" s="2" t="s">
        <v>4</v>
      </c>
      <c r="I2" s="1" t="s">
        <v>20</v>
      </c>
      <c r="J2" s="1" t="s">
        <v>79</v>
      </c>
      <c r="K2" s="2" t="s">
        <v>76</v>
      </c>
      <c r="L2" s="2" t="s">
        <v>3</v>
      </c>
      <c r="M2" s="2" t="s">
        <v>4</v>
      </c>
      <c r="O2" s="1" t="s">
        <v>21</v>
      </c>
      <c r="P2" s="1" t="s">
        <v>79</v>
      </c>
      <c r="Q2" s="2" t="s">
        <v>76</v>
      </c>
      <c r="R2" s="2" t="s">
        <v>3</v>
      </c>
      <c r="S2" s="2" t="s">
        <v>4</v>
      </c>
      <c r="U2" s="1" t="s">
        <v>23</v>
      </c>
      <c r="V2" s="1" t="s">
        <v>79</v>
      </c>
      <c r="W2" s="2" t="s">
        <v>76</v>
      </c>
      <c r="X2" s="2" t="s">
        <v>3</v>
      </c>
      <c r="Y2" s="2" t="s">
        <v>4</v>
      </c>
      <c r="AA2" s="1" t="s">
        <v>24</v>
      </c>
      <c r="AB2" s="1" t="s">
        <v>79</v>
      </c>
      <c r="AC2" s="2" t="s">
        <v>76</v>
      </c>
      <c r="AD2" s="2" t="s">
        <v>3</v>
      </c>
      <c r="AE2" s="2" t="s">
        <v>4</v>
      </c>
      <c r="AG2" s="1" t="s">
        <v>25</v>
      </c>
      <c r="AH2" s="1" t="s">
        <v>79</v>
      </c>
      <c r="AI2" s="2" t="s">
        <v>76</v>
      </c>
      <c r="AJ2" s="2" t="s">
        <v>3</v>
      </c>
      <c r="AK2" s="2" t="s">
        <v>4</v>
      </c>
      <c r="AM2" s="1" t="s">
        <v>26</v>
      </c>
      <c r="AN2" s="1" t="s">
        <v>79</v>
      </c>
      <c r="AO2" s="2" t="s">
        <v>76</v>
      </c>
      <c r="AP2" s="2" t="s">
        <v>3</v>
      </c>
      <c r="AQ2" s="2" t="s">
        <v>4</v>
      </c>
      <c r="AS2" s="1" t="s">
        <v>27</v>
      </c>
      <c r="AT2" s="1" t="s">
        <v>79</v>
      </c>
      <c r="AU2" s="2" t="s">
        <v>76</v>
      </c>
      <c r="AV2" s="2" t="s">
        <v>3</v>
      </c>
      <c r="AW2" s="2" t="s">
        <v>4</v>
      </c>
    </row>
    <row r="3" spans="3:49" x14ac:dyDescent="0.25">
      <c r="C3" s="26" t="s">
        <v>5</v>
      </c>
      <c r="D3" s="87">
        <v>10</v>
      </c>
      <c r="E3" s="74">
        <f>LOG10(D3)</f>
        <v>1</v>
      </c>
      <c r="F3" s="13">
        <f>AVERAGE(E3:E4)</f>
        <v>0.97712125471966238</v>
      </c>
      <c r="G3" s="13">
        <f>STDEV(E3:E4)</f>
        <v>3.2355431865532823E-2</v>
      </c>
      <c r="I3" s="4" t="s">
        <v>5</v>
      </c>
      <c r="J3" s="71">
        <v>91</v>
      </c>
      <c r="K3" s="11">
        <f>LOG10(J3)</f>
        <v>1.9590413923210936</v>
      </c>
      <c r="L3" s="13">
        <f>AVERAGE(K3:K4)</f>
        <v>1.9683824988049707</v>
      </c>
      <c r="M3" s="13">
        <f>STDEV(K3:K4)</f>
        <v>1.3210319477070241E-2</v>
      </c>
      <c r="O3" s="4" t="s">
        <v>5</v>
      </c>
      <c r="P3" s="78">
        <v>230</v>
      </c>
      <c r="Q3" s="11">
        <f>LOG10(P3)</f>
        <v>2.3617278360175931</v>
      </c>
      <c r="R3" s="13">
        <f>AVERAGE(Q3:Q4)</f>
        <v>2.3754469601910628</v>
      </c>
      <c r="S3" s="13">
        <f t="shared" ref="S3:S27" si="0">STDEV(Q3:Q4)</f>
        <v>1.9401771470001522E-2</v>
      </c>
      <c r="U3" s="26" t="s">
        <v>5</v>
      </c>
      <c r="V3" s="78"/>
      <c r="W3" s="11"/>
      <c r="X3" s="12"/>
      <c r="Y3" s="12"/>
      <c r="AA3" s="26" t="s">
        <v>5</v>
      </c>
      <c r="AB3" s="34"/>
      <c r="AC3" s="35"/>
      <c r="AD3" s="12"/>
      <c r="AE3" s="12"/>
      <c r="AG3" s="26" t="s">
        <v>5</v>
      </c>
      <c r="AH3" s="27"/>
      <c r="AI3" s="11"/>
      <c r="AJ3" s="12"/>
      <c r="AK3" s="12"/>
      <c r="AM3" s="4" t="s">
        <v>5</v>
      </c>
      <c r="AN3" s="27"/>
      <c r="AO3" s="11"/>
      <c r="AP3" s="13"/>
      <c r="AQ3" s="13"/>
      <c r="AS3" s="4" t="s">
        <v>5</v>
      </c>
      <c r="AT3" s="27"/>
      <c r="AU3" s="11"/>
      <c r="AV3" s="13"/>
      <c r="AW3" s="13"/>
    </row>
    <row r="4" spans="3:49" x14ac:dyDescent="0.25">
      <c r="C4" s="26" t="s">
        <v>5</v>
      </c>
      <c r="D4" s="87">
        <v>9</v>
      </c>
      <c r="E4" s="74">
        <f>LOG10(D4)</f>
        <v>0.95424250943932487</v>
      </c>
      <c r="F4" s="13"/>
      <c r="G4" s="13"/>
      <c r="I4" s="4" t="s">
        <v>5</v>
      </c>
      <c r="J4" s="71">
        <v>95</v>
      </c>
      <c r="K4" s="11">
        <f t="shared" ref="K4:K6" si="1">LOG10(J4)</f>
        <v>1.9777236052888478</v>
      </c>
      <c r="L4" s="13"/>
      <c r="M4" s="13"/>
      <c r="O4" s="4" t="s">
        <v>5</v>
      </c>
      <c r="P4" s="78">
        <v>245</v>
      </c>
      <c r="Q4" s="11">
        <f t="shared" ref="Q4:Q6" si="2">LOG10(P4)</f>
        <v>2.3891660843645326</v>
      </c>
      <c r="R4" s="13"/>
      <c r="S4" s="13"/>
      <c r="U4" s="26" t="s">
        <v>5</v>
      </c>
      <c r="V4" s="78"/>
      <c r="W4" s="11"/>
      <c r="X4" s="12"/>
      <c r="Y4" s="12"/>
      <c r="AA4" s="26" t="s">
        <v>5</v>
      </c>
      <c r="AB4" s="34"/>
      <c r="AC4" s="35"/>
      <c r="AD4" s="12"/>
      <c r="AE4" s="12"/>
      <c r="AG4" s="26" t="s">
        <v>5</v>
      </c>
      <c r="AH4" s="27"/>
      <c r="AI4" s="11"/>
      <c r="AJ4" s="12"/>
      <c r="AK4" s="12"/>
      <c r="AM4" s="4" t="s">
        <v>5</v>
      </c>
      <c r="AN4" s="27"/>
      <c r="AO4" s="11"/>
      <c r="AP4" s="12"/>
      <c r="AQ4" s="12"/>
      <c r="AS4" s="4" t="s">
        <v>5</v>
      </c>
      <c r="AT4" s="27"/>
      <c r="AU4" s="11"/>
      <c r="AV4" s="12"/>
      <c r="AW4" s="12"/>
    </row>
    <row r="5" spans="3:49" x14ac:dyDescent="0.25">
      <c r="C5" s="26" t="s">
        <v>6</v>
      </c>
      <c r="D5" s="10"/>
      <c r="E5" s="11"/>
      <c r="F5" s="12"/>
      <c r="G5" s="13"/>
      <c r="I5" s="4" t="s">
        <v>6</v>
      </c>
      <c r="J5" s="71">
        <v>110</v>
      </c>
      <c r="K5" s="11">
        <f t="shared" si="1"/>
        <v>2.0413926851582249</v>
      </c>
      <c r="L5" s="13">
        <f>AVERAGE(K5:K6)</f>
        <v>2.0602869656029248</v>
      </c>
      <c r="M5" s="13">
        <f>STDEV(K5:K6)</f>
        <v>2.6720547656175313E-2</v>
      </c>
      <c r="O5" s="4" t="s">
        <v>6</v>
      </c>
      <c r="P5" s="78">
        <v>275</v>
      </c>
      <c r="Q5" s="11">
        <f t="shared" si="2"/>
        <v>2.4393326938302629</v>
      </c>
      <c r="R5" s="13">
        <f>AVERAGE(Q5:Q6)</f>
        <v>2.4229364371321092</v>
      </c>
      <c r="S5" s="13">
        <f t="shared" si="0"/>
        <v>2.318780859467998E-2</v>
      </c>
      <c r="U5" s="26" t="s">
        <v>6</v>
      </c>
      <c r="V5" s="78"/>
      <c r="W5" s="11"/>
      <c r="X5" s="12"/>
      <c r="Y5" s="12"/>
      <c r="AA5" s="26" t="s">
        <v>6</v>
      </c>
      <c r="AB5" s="34"/>
      <c r="AC5" s="35"/>
      <c r="AD5" s="12"/>
      <c r="AE5" s="12"/>
      <c r="AG5" s="26" t="s">
        <v>6</v>
      </c>
      <c r="AH5" s="39"/>
      <c r="AI5" s="11"/>
      <c r="AJ5" s="12"/>
      <c r="AK5" s="12"/>
      <c r="AM5" s="4" t="s">
        <v>6</v>
      </c>
      <c r="AN5" s="39"/>
      <c r="AO5" s="11"/>
      <c r="AP5" s="12"/>
      <c r="AQ5" s="12"/>
      <c r="AS5" s="4" t="s">
        <v>6</v>
      </c>
      <c r="AT5" s="39"/>
      <c r="AU5" s="11"/>
      <c r="AV5" s="12"/>
      <c r="AW5" s="12"/>
    </row>
    <row r="6" spans="3:49" x14ac:dyDescent="0.25">
      <c r="C6" s="26" t="s">
        <v>6</v>
      </c>
      <c r="D6" s="14"/>
      <c r="E6" s="11"/>
      <c r="F6" s="12"/>
      <c r="G6" s="13"/>
      <c r="I6" s="4" t="s">
        <v>6</v>
      </c>
      <c r="J6" s="72">
        <v>120</v>
      </c>
      <c r="K6" s="11">
        <f t="shared" si="1"/>
        <v>2.0791812460476247</v>
      </c>
      <c r="L6" s="13"/>
      <c r="M6" s="13"/>
      <c r="O6" s="4" t="s">
        <v>6</v>
      </c>
      <c r="P6" s="78">
        <v>255</v>
      </c>
      <c r="Q6" s="11">
        <f t="shared" si="2"/>
        <v>2.406540180433955</v>
      </c>
      <c r="R6" s="13"/>
      <c r="S6" s="13"/>
      <c r="U6" s="26" t="s">
        <v>6</v>
      </c>
      <c r="V6" s="78"/>
      <c r="W6" s="11"/>
      <c r="X6" s="12"/>
      <c r="Y6" s="12"/>
      <c r="AA6" s="26" t="s">
        <v>6</v>
      </c>
      <c r="AB6" s="34"/>
      <c r="AC6" s="35"/>
      <c r="AD6" s="12"/>
      <c r="AE6" s="12"/>
      <c r="AG6" s="26" t="s">
        <v>6</v>
      </c>
      <c r="AH6" s="27"/>
      <c r="AI6" s="11"/>
      <c r="AJ6" s="12"/>
      <c r="AK6" s="12"/>
      <c r="AM6" s="4" t="s">
        <v>6</v>
      </c>
      <c r="AN6" s="27"/>
      <c r="AO6" s="11"/>
      <c r="AP6" s="12"/>
      <c r="AQ6" s="12"/>
      <c r="AS6" s="4" t="s">
        <v>6</v>
      </c>
      <c r="AT6" s="27"/>
      <c r="AU6" s="11"/>
      <c r="AV6" s="12"/>
      <c r="AW6" s="12"/>
    </row>
    <row r="7" spans="3:49" x14ac:dyDescent="0.25">
      <c r="C7" s="26" t="s">
        <v>7</v>
      </c>
      <c r="D7" s="14"/>
      <c r="E7" s="11"/>
      <c r="F7" s="12"/>
      <c r="G7" s="13"/>
      <c r="I7" s="4" t="s">
        <v>7</v>
      </c>
      <c r="J7" s="73">
        <v>0</v>
      </c>
      <c r="K7" s="75">
        <v>0</v>
      </c>
      <c r="L7" s="13">
        <f>AVERAGE(K7:K8)</f>
        <v>0</v>
      </c>
      <c r="M7" s="13">
        <f>STDEV(K7:K8)</f>
        <v>0</v>
      </c>
      <c r="O7" s="4" t="s">
        <v>7</v>
      </c>
      <c r="P7" s="80">
        <v>0</v>
      </c>
      <c r="Q7" s="74">
        <v>0</v>
      </c>
      <c r="R7" s="13">
        <f>AVERAGE(Q7:Q8)</f>
        <v>0</v>
      </c>
      <c r="S7" s="13">
        <f t="shared" si="0"/>
        <v>0</v>
      </c>
      <c r="U7" s="26" t="s">
        <v>7</v>
      </c>
      <c r="V7" s="80">
        <v>0</v>
      </c>
      <c r="W7" s="69">
        <v>0</v>
      </c>
      <c r="X7" s="8">
        <f>AVERAGE(W7:W8)</f>
        <v>0</v>
      </c>
      <c r="Y7" s="8">
        <f>STDEV(W7:W8)</f>
        <v>0</v>
      </c>
      <c r="AA7" s="26" t="s">
        <v>7</v>
      </c>
      <c r="AB7" s="80">
        <v>0</v>
      </c>
      <c r="AC7" s="69">
        <v>0</v>
      </c>
      <c r="AD7" s="8">
        <f>AVERAGE(AC7:AC8)</f>
        <v>0</v>
      </c>
      <c r="AE7" s="8">
        <f>STDEV(AC7:AC8)</f>
        <v>0</v>
      </c>
      <c r="AG7" s="26" t="s">
        <v>7</v>
      </c>
      <c r="AH7" s="27"/>
      <c r="AI7" s="11"/>
      <c r="AJ7" s="12"/>
      <c r="AK7" s="12"/>
      <c r="AM7" s="4" t="s">
        <v>7</v>
      </c>
      <c r="AN7" s="27"/>
      <c r="AO7" s="11"/>
      <c r="AP7" s="12"/>
      <c r="AQ7" s="12"/>
      <c r="AS7" s="4" t="s">
        <v>7</v>
      </c>
      <c r="AT7" s="27"/>
      <c r="AU7" s="11"/>
      <c r="AV7" s="12"/>
      <c r="AW7" s="12"/>
    </row>
    <row r="8" spans="3:49" x14ac:dyDescent="0.25">
      <c r="C8" s="26" t="s">
        <v>7</v>
      </c>
      <c r="D8" s="14"/>
      <c r="E8" s="11"/>
      <c r="F8" s="12"/>
      <c r="G8" s="13"/>
      <c r="I8" s="4" t="s">
        <v>7</v>
      </c>
      <c r="J8" s="73">
        <v>0</v>
      </c>
      <c r="K8" s="75">
        <v>0</v>
      </c>
      <c r="L8" s="13"/>
      <c r="M8" s="13"/>
      <c r="O8" s="4" t="s">
        <v>7</v>
      </c>
      <c r="P8" s="80">
        <v>0</v>
      </c>
      <c r="Q8" s="74">
        <v>0</v>
      </c>
      <c r="R8" s="13"/>
      <c r="S8" s="13"/>
      <c r="U8" s="26" t="s">
        <v>7</v>
      </c>
      <c r="V8" s="80">
        <v>0</v>
      </c>
      <c r="W8" s="69">
        <v>0</v>
      </c>
      <c r="X8" s="8"/>
      <c r="Y8" s="8"/>
      <c r="AA8" s="26" t="s">
        <v>7</v>
      </c>
      <c r="AB8" s="80">
        <v>0</v>
      </c>
      <c r="AC8" s="69">
        <v>0</v>
      </c>
      <c r="AD8" s="8"/>
      <c r="AE8" s="8"/>
      <c r="AG8" s="26" t="s">
        <v>7</v>
      </c>
      <c r="AH8" s="27"/>
      <c r="AI8" s="11"/>
      <c r="AJ8" s="12"/>
      <c r="AK8" s="12"/>
      <c r="AM8" s="4" t="s">
        <v>7</v>
      </c>
      <c r="AN8" s="27"/>
      <c r="AO8" s="11"/>
      <c r="AP8" s="12"/>
      <c r="AQ8" s="12"/>
      <c r="AS8" s="4" t="s">
        <v>7</v>
      </c>
      <c r="AT8" s="27"/>
      <c r="AU8" s="11"/>
      <c r="AV8" s="12"/>
      <c r="AW8" s="12"/>
    </row>
    <row r="9" spans="3:49" x14ac:dyDescent="0.25">
      <c r="C9" s="26" t="s">
        <v>8</v>
      </c>
      <c r="D9" s="14"/>
      <c r="E9" s="11"/>
      <c r="F9" s="12"/>
      <c r="G9" s="13"/>
      <c r="I9" s="4" t="s">
        <v>8</v>
      </c>
      <c r="J9" s="73">
        <v>0</v>
      </c>
      <c r="K9" s="75">
        <v>0</v>
      </c>
      <c r="L9" s="13">
        <f>AVERAGE(K9:K10)</f>
        <v>0</v>
      </c>
      <c r="M9" s="13">
        <f>STDEV(K9:K10)</f>
        <v>0</v>
      </c>
      <c r="O9" s="4" t="s">
        <v>8</v>
      </c>
      <c r="P9" s="80">
        <v>0</v>
      </c>
      <c r="Q9" s="74">
        <v>0</v>
      </c>
      <c r="R9" s="13">
        <f>AVERAGE(Q9:Q10)</f>
        <v>0</v>
      </c>
      <c r="S9" s="13">
        <f t="shared" si="0"/>
        <v>0</v>
      </c>
      <c r="U9" s="26" t="s">
        <v>8</v>
      </c>
      <c r="V9" s="80">
        <v>0</v>
      </c>
      <c r="W9" s="69">
        <v>0</v>
      </c>
      <c r="X9" s="8">
        <f>AVERAGE(W9:W10)</f>
        <v>0</v>
      </c>
      <c r="Y9" s="8">
        <f>STDEV(W9:W10)</f>
        <v>0</v>
      </c>
      <c r="AA9" s="26" t="s">
        <v>8</v>
      </c>
      <c r="AB9" s="80">
        <v>0</v>
      </c>
      <c r="AC9" s="69">
        <v>0</v>
      </c>
      <c r="AD9" s="8">
        <f t="shared" ref="AD9" si="3">AVERAGE(AC9:AC10)</f>
        <v>0</v>
      </c>
      <c r="AE9" s="8">
        <f t="shared" ref="AE9" si="4">STDEV(AC9:AC10)</f>
        <v>0</v>
      </c>
      <c r="AG9" s="26" t="s">
        <v>8</v>
      </c>
      <c r="AH9" s="80">
        <v>0</v>
      </c>
      <c r="AI9" s="69">
        <v>0</v>
      </c>
      <c r="AJ9" s="8">
        <f>AVERAGE(AI9:AI10)</f>
        <v>0</v>
      </c>
      <c r="AK9" s="8">
        <f>STDEV(AI9:AI10)</f>
        <v>0</v>
      </c>
      <c r="AM9" s="4" t="s">
        <v>8</v>
      </c>
      <c r="AN9" s="80">
        <v>0</v>
      </c>
      <c r="AO9" s="69">
        <v>0</v>
      </c>
      <c r="AP9" s="13">
        <f>AVERAGE(AO9:AO10)</f>
        <v>0</v>
      </c>
      <c r="AQ9" s="13">
        <f>STDEV(AO9:AO10)</f>
        <v>0</v>
      </c>
      <c r="AS9" s="4" t="s">
        <v>8</v>
      </c>
      <c r="AT9" s="80">
        <v>0</v>
      </c>
      <c r="AU9" s="69">
        <v>0</v>
      </c>
      <c r="AV9" s="13">
        <f>AVERAGE(AU9:AU10)</f>
        <v>0</v>
      </c>
      <c r="AW9" s="13">
        <f>STDEV(AU9:AU10)</f>
        <v>0</v>
      </c>
    </row>
    <row r="10" spans="3:49" x14ac:dyDescent="0.25">
      <c r="C10" s="26" t="s">
        <v>8</v>
      </c>
      <c r="D10" s="14"/>
      <c r="E10" s="11"/>
      <c r="F10" s="12"/>
      <c r="G10" s="13"/>
      <c r="I10" s="4" t="s">
        <v>8</v>
      </c>
      <c r="J10" s="73">
        <v>0</v>
      </c>
      <c r="K10" s="75">
        <v>0</v>
      </c>
      <c r="L10" s="13"/>
      <c r="M10" s="13"/>
      <c r="O10" s="4" t="s">
        <v>8</v>
      </c>
      <c r="P10" s="80">
        <v>0</v>
      </c>
      <c r="Q10" s="74">
        <v>0</v>
      </c>
      <c r="R10" s="13"/>
      <c r="S10" s="13"/>
      <c r="U10" s="26" t="s">
        <v>8</v>
      </c>
      <c r="V10" s="80">
        <v>0</v>
      </c>
      <c r="W10" s="69">
        <v>0</v>
      </c>
      <c r="X10" s="8"/>
      <c r="Y10" s="8"/>
      <c r="AA10" s="4" t="s">
        <v>8</v>
      </c>
      <c r="AB10" s="80">
        <v>0</v>
      </c>
      <c r="AC10" s="69">
        <v>0</v>
      </c>
      <c r="AD10" s="8"/>
      <c r="AE10" s="8"/>
      <c r="AG10" s="4" t="s">
        <v>8</v>
      </c>
      <c r="AH10" s="80">
        <v>0</v>
      </c>
      <c r="AI10" s="69">
        <v>0</v>
      </c>
      <c r="AJ10" s="8"/>
      <c r="AK10" s="8"/>
      <c r="AM10" s="4" t="s">
        <v>8</v>
      </c>
      <c r="AN10" s="80">
        <v>0</v>
      </c>
      <c r="AO10" s="69">
        <v>0</v>
      </c>
      <c r="AP10" s="13"/>
      <c r="AQ10" s="13"/>
      <c r="AS10" s="4" t="s">
        <v>8</v>
      </c>
      <c r="AT10" s="80">
        <v>0</v>
      </c>
      <c r="AU10" s="69">
        <v>0</v>
      </c>
      <c r="AV10" s="13"/>
      <c r="AW10" s="13"/>
    </row>
    <row r="11" spans="3:49" x14ac:dyDescent="0.25">
      <c r="C11" s="26" t="s">
        <v>9</v>
      </c>
      <c r="D11" s="14"/>
      <c r="E11" s="11"/>
      <c r="F11" s="12"/>
      <c r="G11" s="13"/>
      <c r="I11" s="4" t="s">
        <v>9</v>
      </c>
      <c r="J11" s="73">
        <v>0</v>
      </c>
      <c r="K11" s="75">
        <v>0</v>
      </c>
      <c r="L11" s="13">
        <f>AVERAGE(K11:K12)</f>
        <v>0</v>
      </c>
      <c r="M11" s="13">
        <f>STDEV(K11:K12)</f>
        <v>0</v>
      </c>
      <c r="O11" s="4" t="s">
        <v>9</v>
      </c>
      <c r="P11" s="80">
        <v>0</v>
      </c>
      <c r="Q11" s="74">
        <v>0</v>
      </c>
      <c r="R11" s="13">
        <f>AVERAGE(Q11:Q12)</f>
        <v>0</v>
      </c>
      <c r="S11" s="13">
        <f t="shared" si="0"/>
        <v>0</v>
      </c>
      <c r="U11" s="26" t="s">
        <v>9</v>
      </c>
      <c r="V11" s="80">
        <v>0</v>
      </c>
      <c r="W11" s="69">
        <v>0</v>
      </c>
      <c r="X11" s="8">
        <f>AVERAGE(W11:W12)</f>
        <v>0</v>
      </c>
      <c r="Y11" s="8">
        <f>STDEV(W11:W12)</f>
        <v>0</v>
      </c>
      <c r="AA11" s="4" t="s">
        <v>9</v>
      </c>
      <c r="AB11" s="80">
        <v>0</v>
      </c>
      <c r="AC11" s="69">
        <v>0</v>
      </c>
      <c r="AD11" s="8">
        <f t="shared" ref="AD11" si="5">AVERAGE(AC11:AC12)</f>
        <v>0</v>
      </c>
      <c r="AE11" s="8">
        <f t="shared" ref="AE11" si="6">STDEV(AC11:AC12)</f>
        <v>0</v>
      </c>
      <c r="AG11" s="4" t="s">
        <v>9</v>
      </c>
      <c r="AH11" s="80">
        <v>0</v>
      </c>
      <c r="AI11" s="69">
        <v>0</v>
      </c>
      <c r="AJ11" s="8">
        <f t="shared" ref="AJ11" si="7">AVERAGE(AI11:AI12)</f>
        <v>0</v>
      </c>
      <c r="AK11" s="8">
        <f t="shared" ref="AK11" si="8">STDEV(AI11:AI12)</f>
        <v>0</v>
      </c>
      <c r="AM11" s="4" t="s">
        <v>9</v>
      </c>
      <c r="AN11" s="80">
        <v>0</v>
      </c>
      <c r="AO11" s="69">
        <v>0</v>
      </c>
      <c r="AP11" s="13">
        <f t="shared" ref="AP11" si="9">AVERAGE(AO11:AO12)</f>
        <v>0</v>
      </c>
      <c r="AQ11" s="13">
        <f t="shared" ref="AQ11" si="10">STDEV(AO11:AO12)</f>
        <v>0</v>
      </c>
      <c r="AS11" s="4" t="s">
        <v>9</v>
      </c>
      <c r="AT11" s="80">
        <v>0</v>
      </c>
      <c r="AU11" s="69">
        <v>0</v>
      </c>
      <c r="AV11" s="13">
        <f t="shared" ref="AV11" si="11">AVERAGE(AU11:AU12)</f>
        <v>0</v>
      </c>
      <c r="AW11" s="13">
        <f t="shared" ref="AW11" si="12">STDEV(AU11:AU12)</f>
        <v>0</v>
      </c>
    </row>
    <row r="12" spans="3:49" x14ac:dyDescent="0.25">
      <c r="C12" s="26" t="s">
        <v>9</v>
      </c>
      <c r="D12" s="14"/>
      <c r="E12" s="11"/>
      <c r="F12" s="12"/>
      <c r="G12" s="13"/>
      <c r="I12" s="4" t="s">
        <v>9</v>
      </c>
      <c r="J12" s="73">
        <v>0</v>
      </c>
      <c r="K12" s="75">
        <v>0</v>
      </c>
      <c r="L12" s="13"/>
      <c r="M12" s="13"/>
      <c r="O12" s="4" t="s">
        <v>9</v>
      </c>
      <c r="P12" s="80">
        <v>0</v>
      </c>
      <c r="Q12" s="74">
        <v>0</v>
      </c>
      <c r="R12" s="13"/>
      <c r="S12" s="13"/>
      <c r="U12" s="26" t="s">
        <v>9</v>
      </c>
      <c r="V12" s="80">
        <v>0</v>
      </c>
      <c r="W12" s="69">
        <v>0</v>
      </c>
      <c r="X12" s="8"/>
      <c r="Y12" s="8"/>
      <c r="AA12" s="4" t="s">
        <v>9</v>
      </c>
      <c r="AB12" s="80">
        <v>0</v>
      </c>
      <c r="AC12" s="69">
        <v>0</v>
      </c>
      <c r="AD12" s="8"/>
      <c r="AE12" s="8"/>
      <c r="AG12" s="4" t="s">
        <v>9</v>
      </c>
      <c r="AH12" s="80">
        <v>0</v>
      </c>
      <c r="AI12" s="69">
        <v>0</v>
      </c>
      <c r="AJ12" s="8"/>
      <c r="AK12" s="8"/>
      <c r="AM12" s="4" t="s">
        <v>9</v>
      </c>
      <c r="AN12" s="80">
        <v>0</v>
      </c>
      <c r="AO12" s="69">
        <v>0</v>
      </c>
      <c r="AP12" s="13"/>
      <c r="AQ12" s="13"/>
      <c r="AS12" s="4" t="s">
        <v>9</v>
      </c>
      <c r="AT12" s="80">
        <v>0</v>
      </c>
      <c r="AU12" s="69">
        <v>0</v>
      </c>
      <c r="AV12" s="13"/>
      <c r="AW12" s="13"/>
    </row>
    <row r="13" spans="3:49" x14ac:dyDescent="0.25">
      <c r="C13" s="26" t="s">
        <v>10</v>
      </c>
      <c r="D13" s="14"/>
      <c r="E13" s="11"/>
      <c r="F13" s="12"/>
      <c r="G13" s="13"/>
      <c r="I13" s="4" t="s">
        <v>10</v>
      </c>
      <c r="J13" s="73">
        <v>0</v>
      </c>
      <c r="K13" s="75">
        <v>0</v>
      </c>
      <c r="L13" s="13">
        <f>AVERAGE(K13:K14)</f>
        <v>0</v>
      </c>
      <c r="M13" s="13">
        <f>STDEV(K13:K14)</f>
        <v>0</v>
      </c>
      <c r="O13" s="4" t="s">
        <v>10</v>
      </c>
      <c r="P13" s="80">
        <v>0</v>
      </c>
      <c r="Q13" s="74">
        <v>0</v>
      </c>
      <c r="R13" s="13">
        <f>AVERAGE(Q13:Q14)</f>
        <v>0</v>
      </c>
      <c r="S13" s="13">
        <f t="shared" si="0"/>
        <v>0</v>
      </c>
      <c r="U13" s="26" t="s">
        <v>10</v>
      </c>
      <c r="V13" s="80">
        <v>0</v>
      </c>
      <c r="W13" s="69">
        <v>0</v>
      </c>
      <c r="X13" s="8">
        <f>AVERAGE(W13:W14)</f>
        <v>0</v>
      </c>
      <c r="Y13" s="8">
        <f>STDEV(W13:W14)</f>
        <v>0</v>
      </c>
      <c r="AA13" s="4" t="s">
        <v>10</v>
      </c>
      <c r="AB13" s="80">
        <v>0</v>
      </c>
      <c r="AC13" s="69">
        <v>0</v>
      </c>
      <c r="AD13" s="8">
        <f t="shared" ref="AD13" si="13">AVERAGE(AC13:AC14)</f>
        <v>0</v>
      </c>
      <c r="AE13" s="8">
        <f t="shared" ref="AE13" si="14">STDEV(AC13:AC14)</f>
        <v>0</v>
      </c>
      <c r="AG13" s="4" t="s">
        <v>10</v>
      </c>
      <c r="AH13" s="80">
        <v>0</v>
      </c>
      <c r="AI13" s="69">
        <v>0</v>
      </c>
      <c r="AJ13" s="8">
        <f t="shared" ref="AJ13" si="15">AVERAGE(AI13:AI14)</f>
        <v>0</v>
      </c>
      <c r="AK13" s="8">
        <f t="shared" ref="AK13" si="16">STDEV(AI13:AI14)</f>
        <v>0</v>
      </c>
      <c r="AM13" s="4" t="s">
        <v>10</v>
      </c>
      <c r="AN13" s="80">
        <v>0</v>
      </c>
      <c r="AO13" s="69">
        <v>0</v>
      </c>
      <c r="AP13" s="13">
        <f t="shared" ref="AP13" si="17">AVERAGE(AO13:AO14)</f>
        <v>0</v>
      </c>
      <c r="AQ13" s="13">
        <f t="shared" ref="AQ13" si="18">STDEV(AO13:AO14)</f>
        <v>0</v>
      </c>
      <c r="AS13" s="4" t="s">
        <v>10</v>
      </c>
      <c r="AT13" s="80">
        <v>0</v>
      </c>
      <c r="AU13" s="69">
        <v>0</v>
      </c>
      <c r="AV13" s="13">
        <f t="shared" ref="AV13" si="19">AVERAGE(AU13:AU14)</f>
        <v>0</v>
      </c>
      <c r="AW13" s="13">
        <f t="shared" ref="AW13" si="20">STDEV(AU13:AU14)</f>
        <v>0</v>
      </c>
    </row>
    <row r="14" spans="3:49" x14ac:dyDescent="0.25">
      <c r="C14" s="26" t="s">
        <v>10</v>
      </c>
      <c r="D14" s="14"/>
      <c r="E14" s="11"/>
      <c r="F14" s="12"/>
      <c r="G14" s="13"/>
      <c r="I14" s="4" t="s">
        <v>10</v>
      </c>
      <c r="J14" s="73">
        <v>0</v>
      </c>
      <c r="K14" s="75">
        <v>0</v>
      </c>
      <c r="L14" s="13"/>
      <c r="M14" s="13"/>
      <c r="O14" s="4" t="s">
        <v>10</v>
      </c>
      <c r="P14" s="80">
        <v>0</v>
      </c>
      <c r="Q14" s="74">
        <v>0</v>
      </c>
      <c r="R14" s="13"/>
      <c r="S14" s="13"/>
      <c r="U14" s="26" t="s">
        <v>10</v>
      </c>
      <c r="V14" s="80">
        <v>0</v>
      </c>
      <c r="W14" s="69">
        <v>0</v>
      </c>
      <c r="X14" s="8"/>
      <c r="Y14" s="8"/>
      <c r="AA14" s="4" t="s">
        <v>10</v>
      </c>
      <c r="AB14" s="80">
        <v>0</v>
      </c>
      <c r="AC14" s="69">
        <v>0</v>
      </c>
      <c r="AD14" s="8"/>
      <c r="AE14" s="8"/>
      <c r="AG14" s="4" t="s">
        <v>10</v>
      </c>
      <c r="AH14" s="80">
        <v>0</v>
      </c>
      <c r="AI14" s="69">
        <v>0</v>
      </c>
      <c r="AJ14" s="8"/>
      <c r="AK14" s="8"/>
      <c r="AM14" s="4" t="s">
        <v>10</v>
      </c>
      <c r="AN14" s="80">
        <v>0</v>
      </c>
      <c r="AO14" s="69">
        <v>0</v>
      </c>
      <c r="AP14" s="13"/>
      <c r="AQ14" s="13"/>
      <c r="AS14" s="4" t="s">
        <v>10</v>
      </c>
      <c r="AT14" s="80">
        <v>0</v>
      </c>
      <c r="AU14" s="69">
        <v>0</v>
      </c>
      <c r="AV14" s="13"/>
      <c r="AW14" s="13"/>
    </row>
    <row r="15" spans="3:49" x14ac:dyDescent="0.25">
      <c r="C15" s="26" t="s">
        <v>11</v>
      </c>
      <c r="D15" s="14"/>
      <c r="E15" s="11"/>
      <c r="F15" s="12"/>
      <c r="G15" s="13"/>
      <c r="I15" s="4" t="s">
        <v>11</v>
      </c>
      <c r="J15" s="73">
        <v>0</v>
      </c>
      <c r="K15" s="75">
        <v>0</v>
      </c>
      <c r="L15" s="13">
        <f>AVERAGE(K15:K16)</f>
        <v>0</v>
      </c>
      <c r="M15" s="13">
        <f>STDEV(K15:K16)</f>
        <v>0</v>
      </c>
      <c r="O15" s="4" t="s">
        <v>11</v>
      </c>
      <c r="P15" s="80">
        <v>0</v>
      </c>
      <c r="Q15" s="74">
        <v>0</v>
      </c>
      <c r="R15" s="13">
        <f>AVERAGE(Q15:Q16)</f>
        <v>0</v>
      </c>
      <c r="S15" s="13">
        <f t="shared" si="0"/>
        <v>0</v>
      </c>
      <c r="U15" s="26" t="s">
        <v>11</v>
      </c>
      <c r="V15" s="80">
        <v>0</v>
      </c>
      <c r="W15" s="69">
        <v>0</v>
      </c>
      <c r="X15" s="8">
        <f>AVERAGE(W15:W16)</f>
        <v>0</v>
      </c>
      <c r="Y15" s="8">
        <f>STDEV(W15:W16)</f>
        <v>0</v>
      </c>
      <c r="AA15" s="4" t="s">
        <v>11</v>
      </c>
      <c r="AB15" s="80">
        <v>0</v>
      </c>
      <c r="AC15" s="69">
        <v>0</v>
      </c>
      <c r="AD15" s="8">
        <f t="shared" ref="AD15" si="21">AVERAGE(AC15:AC16)</f>
        <v>0</v>
      </c>
      <c r="AE15" s="8">
        <f t="shared" ref="AE15" si="22">STDEV(AC15:AC16)</f>
        <v>0</v>
      </c>
      <c r="AG15" s="4" t="s">
        <v>11</v>
      </c>
      <c r="AH15" s="80">
        <v>0</v>
      </c>
      <c r="AI15" s="69">
        <v>0</v>
      </c>
      <c r="AJ15" s="8">
        <f t="shared" ref="AJ15" si="23">AVERAGE(AI15:AI16)</f>
        <v>0</v>
      </c>
      <c r="AK15" s="8">
        <f t="shared" ref="AK15" si="24">STDEV(AI15:AI16)</f>
        <v>0</v>
      </c>
      <c r="AM15" s="4" t="s">
        <v>11</v>
      </c>
      <c r="AN15" s="80">
        <v>0</v>
      </c>
      <c r="AO15" s="69">
        <v>0</v>
      </c>
      <c r="AP15" s="13">
        <f t="shared" ref="AP15" si="25">AVERAGE(AO15:AO16)</f>
        <v>0</v>
      </c>
      <c r="AQ15" s="13">
        <f t="shared" ref="AQ15" si="26">STDEV(AO15:AO16)</f>
        <v>0</v>
      </c>
      <c r="AS15" s="4" t="s">
        <v>11</v>
      </c>
      <c r="AT15" s="80">
        <v>0</v>
      </c>
      <c r="AU15" s="69">
        <v>0</v>
      </c>
      <c r="AV15" s="13">
        <f t="shared" ref="AV15" si="27">AVERAGE(AU15:AU16)</f>
        <v>0</v>
      </c>
      <c r="AW15" s="13">
        <f t="shared" ref="AW15" si="28">STDEV(AU15:AU16)</f>
        <v>0</v>
      </c>
    </row>
    <row r="16" spans="3:49" x14ac:dyDescent="0.25">
      <c r="C16" s="26" t="s">
        <v>11</v>
      </c>
      <c r="D16" s="14"/>
      <c r="E16" s="11"/>
      <c r="F16" s="12"/>
      <c r="G16" s="13"/>
      <c r="I16" s="4" t="s">
        <v>11</v>
      </c>
      <c r="J16" s="73">
        <v>0</v>
      </c>
      <c r="K16" s="75">
        <v>0</v>
      </c>
      <c r="L16" s="13"/>
      <c r="M16" s="13"/>
      <c r="O16" s="4" t="s">
        <v>11</v>
      </c>
      <c r="P16" s="80">
        <v>0</v>
      </c>
      <c r="Q16" s="74">
        <v>0</v>
      </c>
      <c r="R16" s="13"/>
      <c r="S16" s="13"/>
      <c r="U16" s="26" t="s">
        <v>11</v>
      </c>
      <c r="V16" s="80">
        <v>0</v>
      </c>
      <c r="W16" s="69">
        <v>0</v>
      </c>
      <c r="X16" s="8"/>
      <c r="Y16" s="8"/>
      <c r="AA16" s="4" t="s">
        <v>11</v>
      </c>
      <c r="AB16" s="80">
        <v>0</v>
      </c>
      <c r="AC16" s="69">
        <v>0</v>
      </c>
      <c r="AD16" s="8"/>
      <c r="AE16" s="8"/>
      <c r="AG16" s="4" t="s">
        <v>11</v>
      </c>
      <c r="AH16" s="80">
        <v>0</v>
      </c>
      <c r="AI16" s="69">
        <v>0</v>
      </c>
      <c r="AJ16" s="8"/>
      <c r="AK16" s="8"/>
      <c r="AM16" s="4" t="s">
        <v>11</v>
      </c>
      <c r="AN16" s="80">
        <v>0</v>
      </c>
      <c r="AO16" s="69">
        <v>0</v>
      </c>
      <c r="AP16" s="13"/>
      <c r="AQ16" s="13"/>
      <c r="AS16" s="4" t="s">
        <v>11</v>
      </c>
      <c r="AT16" s="80">
        <v>0</v>
      </c>
      <c r="AU16" s="69">
        <v>0</v>
      </c>
      <c r="AV16" s="13"/>
      <c r="AW16" s="13"/>
    </row>
    <row r="17" spans="3:49" x14ac:dyDescent="0.25">
      <c r="C17" s="26" t="s">
        <v>12</v>
      </c>
      <c r="D17" s="14"/>
      <c r="E17" s="11"/>
      <c r="F17" s="12"/>
      <c r="G17" s="13"/>
      <c r="I17" s="4" t="s">
        <v>12</v>
      </c>
      <c r="J17" s="73">
        <v>0</v>
      </c>
      <c r="K17" s="75">
        <v>0</v>
      </c>
      <c r="L17" s="13">
        <f>AVERAGE(K17:K18)</f>
        <v>0</v>
      </c>
      <c r="M17" s="13">
        <f>STDEV(K17:K18)</f>
        <v>0</v>
      </c>
      <c r="O17" s="4" t="s">
        <v>12</v>
      </c>
      <c r="P17" s="80">
        <v>0</v>
      </c>
      <c r="Q17" s="74">
        <v>0</v>
      </c>
      <c r="R17" s="13">
        <f>AVERAGE(Q17:Q18)</f>
        <v>0</v>
      </c>
      <c r="S17" s="13">
        <f>STDEV(Q17:Q18)</f>
        <v>0</v>
      </c>
      <c r="U17" s="26" t="s">
        <v>12</v>
      </c>
      <c r="V17" s="80">
        <v>0</v>
      </c>
      <c r="W17" s="69">
        <v>0</v>
      </c>
      <c r="X17" s="8">
        <f>AVERAGE(W17:W18)</f>
        <v>0</v>
      </c>
      <c r="Y17" s="8">
        <f>STDEV(W17:W18)</f>
        <v>0</v>
      </c>
      <c r="AA17" s="4" t="s">
        <v>12</v>
      </c>
      <c r="AB17" s="80">
        <v>0</v>
      </c>
      <c r="AC17" s="69">
        <v>0</v>
      </c>
      <c r="AD17" s="8">
        <f t="shared" ref="AD17" si="29">AVERAGE(AC17:AC18)</f>
        <v>0</v>
      </c>
      <c r="AE17" s="8">
        <f>STDEV(AC17:AC18)</f>
        <v>0</v>
      </c>
      <c r="AG17" s="4" t="s">
        <v>12</v>
      </c>
      <c r="AH17" s="80">
        <v>0</v>
      </c>
      <c r="AI17" s="69">
        <v>0</v>
      </c>
      <c r="AJ17" s="8">
        <f t="shared" ref="AJ17" si="30">AVERAGE(AI17:AI18)</f>
        <v>0</v>
      </c>
      <c r="AK17" s="8">
        <f t="shared" ref="AK17" si="31">STDEV(AI17:AI18)</f>
        <v>0</v>
      </c>
      <c r="AM17" s="4" t="s">
        <v>12</v>
      </c>
      <c r="AN17" s="80">
        <v>0</v>
      </c>
      <c r="AO17" s="69">
        <v>0</v>
      </c>
      <c r="AP17" s="13">
        <f t="shared" ref="AP17" si="32">AVERAGE(AO17:AO18)</f>
        <v>0</v>
      </c>
      <c r="AQ17" s="13">
        <f t="shared" ref="AQ17" si="33">STDEV(AO17:AO18)</f>
        <v>0</v>
      </c>
      <c r="AS17" s="4" t="s">
        <v>12</v>
      </c>
      <c r="AT17" s="80">
        <v>0</v>
      </c>
      <c r="AU17" s="69">
        <v>0</v>
      </c>
      <c r="AV17" s="13">
        <f t="shared" ref="AV17" si="34">AVERAGE(AU17:AU18)</f>
        <v>0</v>
      </c>
      <c r="AW17" s="13">
        <f t="shared" ref="AW17" si="35">STDEV(AU17:AU18)</f>
        <v>0</v>
      </c>
    </row>
    <row r="18" spans="3:49" x14ac:dyDescent="0.25">
      <c r="C18" s="26" t="s">
        <v>12</v>
      </c>
      <c r="D18" s="14"/>
      <c r="E18" s="11"/>
      <c r="F18" s="12"/>
      <c r="G18" s="13"/>
      <c r="I18" s="4" t="s">
        <v>12</v>
      </c>
      <c r="J18" s="73">
        <v>0</v>
      </c>
      <c r="K18" s="75">
        <v>0</v>
      </c>
      <c r="L18" s="13"/>
      <c r="M18" s="13"/>
      <c r="O18" s="4" t="s">
        <v>12</v>
      </c>
      <c r="P18" s="80">
        <v>0</v>
      </c>
      <c r="Q18" s="74">
        <v>0</v>
      </c>
      <c r="R18" s="13"/>
      <c r="S18" s="13"/>
      <c r="U18" s="26" t="s">
        <v>12</v>
      </c>
      <c r="V18" s="80">
        <v>0</v>
      </c>
      <c r="W18" s="69">
        <v>0</v>
      </c>
      <c r="X18" s="8"/>
      <c r="Y18" s="8"/>
      <c r="AA18" s="4" t="s">
        <v>12</v>
      </c>
      <c r="AB18" s="80">
        <v>0</v>
      </c>
      <c r="AC18" s="69">
        <v>0</v>
      </c>
      <c r="AD18" s="8"/>
      <c r="AE18" s="8"/>
      <c r="AG18" s="4" t="s">
        <v>12</v>
      </c>
      <c r="AH18" s="80">
        <v>0</v>
      </c>
      <c r="AI18" s="69">
        <v>0</v>
      </c>
      <c r="AJ18" s="8"/>
      <c r="AK18" s="8"/>
      <c r="AM18" s="4" t="s">
        <v>12</v>
      </c>
      <c r="AN18" s="80">
        <v>0</v>
      </c>
      <c r="AO18" s="69">
        <v>0</v>
      </c>
      <c r="AP18" s="13"/>
      <c r="AQ18" s="13"/>
      <c r="AS18" s="4" t="s">
        <v>12</v>
      </c>
      <c r="AT18" s="80">
        <v>0</v>
      </c>
      <c r="AU18" s="69">
        <v>0</v>
      </c>
      <c r="AV18" s="13"/>
      <c r="AW18" s="13"/>
    </row>
    <row r="19" spans="3:49" x14ac:dyDescent="0.25">
      <c r="C19" s="26" t="s">
        <v>13</v>
      </c>
      <c r="D19" s="14"/>
      <c r="E19" s="11"/>
      <c r="F19" s="12"/>
      <c r="G19" s="13"/>
      <c r="I19" s="4" t="s">
        <v>13</v>
      </c>
      <c r="J19" s="73">
        <v>0</v>
      </c>
      <c r="K19" s="75">
        <v>0</v>
      </c>
      <c r="L19" s="13">
        <f>AVERAGE(K19:K20)</f>
        <v>0</v>
      </c>
      <c r="M19" s="13">
        <f>STDEV(K19:K20)</f>
        <v>0</v>
      </c>
      <c r="O19" s="4" t="s">
        <v>13</v>
      </c>
      <c r="P19" s="80">
        <v>0</v>
      </c>
      <c r="Q19" s="74">
        <v>0</v>
      </c>
      <c r="R19" s="13">
        <f>AVERAGE(Q19:Q20)</f>
        <v>0</v>
      </c>
      <c r="S19" s="13">
        <f>STDEV(Q19:Q20)</f>
        <v>0</v>
      </c>
      <c r="U19" s="26" t="s">
        <v>13</v>
      </c>
      <c r="V19" s="80">
        <v>0</v>
      </c>
      <c r="W19" s="69">
        <v>0</v>
      </c>
      <c r="X19" s="8">
        <f>AVERAGE(W19:W20)</f>
        <v>0</v>
      </c>
      <c r="Y19" s="8">
        <f>STDEV(W19:W20)</f>
        <v>0</v>
      </c>
      <c r="AA19" s="4" t="s">
        <v>13</v>
      </c>
      <c r="AB19" s="80">
        <v>0</v>
      </c>
      <c r="AC19" s="69">
        <v>0</v>
      </c>
      <c r="AD19" s="8">
        <f t="shared" ref="AD19" si="36">AVERAGE(AC19:AC20)</f>
        <v>0</v>
      </c>
      <c r="AE19" s="8">
        <f t="shared" ref="AE19" si="37">STDEV(AC19:AC20)</f>
        <v>0</v>
      </c>
      <c r="AG19" s="4" t="s">
        <v>13</v>
      </c>
      <c r="AH19" s="80">
        <v>0</v>
      </c>
      <c r="AI19" s="69">
        <v>0</v>
      </c>
      <c r="AJ19" s="8">
        <f>AVERAGE(AI19:AI20)</f>
        <v>0</v>
      </c>
      <c r="AK19" s="8">
        <f>STDEV(AI19:AI20)</f>
        <v>0</v>
      </c>
      <c r="AM19" s="4" t="s">
        <v>13</v>
      </c>
      <c r="AN19" s="80">
        <v>0</v>
      </c>
      <c r="AO19" s="69">
        <v>0</v>
      </c>
      <c r="AP19" s="13">
        <f>AVERAGE(AO19:AO20)</f>
        <v>0</v>
      </c>
      <c r="AQ19" s="13">
        <v>0</v>
      </c>
      <c r="AS19" s="4" t="s">
        <v>13</v>
      </c>
      <c r="AT19" s="80">
        <v>0</v>
      </c>
      <c r="AU19" s="74">
        <v>0</v>
      </c>
      <c r="AV19" s="13">
        <f>AVERAGE(AU19:AU20)</f>
        <v>0</v>
      </c>
      <c r="AW19" s="13">
        <f>STDEV(AU19:AU20)</f>
        <v>0</v>
      </c>
    </row>
    <row r="20" spans="3:49" x14ac:dyDescent="0.25">
      <c r="C20" s="26" t="s">
        <v>13</v>
      </c>
      <c r="D20" s="14"/>
      <c r="E20" s="11"/>
      <c r="F20" s="12"/>
      <c r="G20" s="13"/>
      <c r="I20" s="4" t="s">
        <v>13</v>
      </c>
      <c r="J20" s="73">
        <v>0</v>
      </c>
      <c r="K20" s="75">
        <v>0</v>
      </c>
      <c r="L20" s="13"/>
      <c r="M20" s="13"/>
      <c r="O20" s="4" t="s">
        <v>13</v>
      </c>
      <c r="P20" s="80">
        <v>0</v>
      </c>
      <c r="Q20" s="74">
        <v>0</v>
      </c>
      <c r="R20" s="13"/>
      <c r="S20" s="13"/>
      <c r="U20" s="26" t="s">
        <v>13</v>
      </c>
      <c r="V20" s="80">
        <v>0</v>
      </c>
      <c r="W20" s="69">
        <v>0</v>
      </c>
      <c r="X20" s="8"/>
      <c r="Y20" s="8"/>
      <c r="AA20" s="4" t="s">
        <v>13</v>
      </c>
      <c r="AB20" s="80">
        <v>0</v>
      </c>
      <c r="AC20" s="69">
        <v>0</v>
      </c>
      <c r="AD20" s="8"/>
      <c r="AE20" s="8"/>
      <c r="AG20" s="4" t="s">
        <v>13</v>
      </c>
      <c r="AH20" s="80">
        <v>0</v>
      </c>
      <c r="AI20" s="69">
        <v>0</v>
      </c>
      <c r="AJ20" s="8"/>
      <c r="AK20" s="8"/>
      <c r="AM20" s="4" t="s">
        <v>13</v>
      </c>
      <c r="AN20" s="80">
        <v>0</v>
      </c>
      <c r="AO20" s="69">
        <v>0</v>
      </c>
      <c r="AP20" s="13"/>
      <c r="AQ20" s="13"/>
      <c r="AS20" s="4" t="s">
        <v>13</v>
      </c>
      <c r="AT20" s="80">
        <v>0</v>
      </c>
      <c r="AU20" s="74">
        <v>0</v>
      </c>
      <c r="AV20" s="13"/>
      <c r="AW20" s="13"/>
    </row>
    <row r="21" spans="3:49" x14ac:dyDescent="0.25">
      <c r="C21" s="26" t="s">
        <v>14</v>
      </c>
      <c r="D21" s="14"/>
      <c r="E21" s="11"/>
      <c r="F21" s="12"/>
      <c r="G21" s="13"/>
      <c r="I21" s="4" t="s">
        <v>14</v>
      </c>
      <c r="J21" s="73">
        <v>0</v>
      </c>
      <c r="K21" s="75">
        <v>0</v>
      </c>
      <c r="L21" s="13">
        <f>AVERAGE(K21:K22)</f>
        <v>0</v>
      </c>
      <c r="M21" s="13">
        <f>STDEV(K21:K22)</f>
        <v>0</v>
      </c>
      <c r="O21" s="4" t="s">
        <v>14</v>
      </c>
      <c r="P21" s="80">
        <v>0</v>
      </c>
      <c r="Q21" s="74">
        <v>0</v>
      </c>
      <c r="R21" s="13">
        <f>AVERAGE(Q21:Q22)</f>
        <v>0</v>
      </c>
      <c r="S21" s="13">
        <f t="shared" si="0"/>
        <v>0</v>
      </c>
      <c r="U21" s="26" t="s">
        <v>14</v>
      </c>
      <c r="V21" s="80">
        <v>0</v>
      </c>
      <c r="W21" s="69">
        <v>0</v>
      </c>
      <c r="X21" s="8">
        <f>AVERAGE(W21:W22)</f>
        <v>0</v>
      </c>
      <c r="Y21" s="8">
        <f>STDEV(W21:W22)</f>
        <v>0</v>
      </c>
      <c r="AA21" s="4" t="s">
        <v>14</v>
      </c>
      <c r="AB21" s="80">
        <v>0</v>
      </c>
      <c r="AC21" s="69">
        <v>0</v>
      </c>
      <c r="AD21" s="8">
        <f t="shared" ref="AD21" si="38">AVERAGE(AC21:AC22)</f>
        <v>0</v>
      </c>
      <c r="AE21" s="8">
        <f t="shared" ref="AE21" si="39">STDEV(AC21:AC22)</f>
        <v>0</v>
      </c>
      <c r="AG21" s="4" t="s">
        <v>14</v>
      </c>
      <c r="AH21" s="80">
        <v>0</v>
      </c>
      <c r="AI21" s="69">
        <v>0</v>
      </c>
      <c r="AJ21" s="8">
        <f t="shared" ref="AJ21" si="40">AVERAGE(AI21:AI22)</f>
        <v>0</v>
      </c>
      <c r="AK21" s="8">
        <f t="shared" ref="AK21" si="41">STDEV(AI21:AI22)</f>
        <v>0</v>
      </c>
      <c r="AM21" s="4" t="s">
        <v>14</v>
      </c>
      <c r="AN21" s="80">
        <v>0</v>
      </c>
      <c r="AO21" s="69">
        <v>0</v>
      </c>
      <c r="AP21" s="13">
        <f t="shared" ref="AP21" si="42">AVERAGE(AO21:AO22)</f>
        <v>0</v>
      </c>
      <c r="AQ21" s="13">
        <f t="shared" ref="AQ21" si="43">STDEV(AO21:AO22)</f>
        <v>0</v>
      </c>
      <c r="AS21" s="4" t="s">
        <v>14</v>
      </c>
      <c r="AT21" s="80">
        <v>0</v>
      </c>
      <c r="AU21" s="69">
        <v>0</v>
      </c>
      <c r="AV21" s="13">
        <f t="shared" ref="AV21" si="44">AVERAGE(AU21:AU22)</f>
        <v>0</v>
      </c>
      <c r="AW21" s="13">
        <f t="shared" ref="AW21" si="45">STDEV(AU21:AU22)</f>
        <v>0</v>
      </c>
    </row>
    <row r="22" spans="3:49" x14ac:dyDescent="0.25">
      <c r="C22" s="26" t="s">
        <v>14</v>
      </c>
      <c r="D22" s="14"/>
      <c r="E22" s="11"/>
      <c r="F22" s="12"/>
      <c r="G22" s="13"/>
      <c r="I22" s="4" t="s">
        <v>14</v>
      </c>
      <c r="J22" s="73">
        <v>0</v>
      </c>
      <c r="K22" s="75">
        <v>0</v>
      </c>
      <c r="L22" s="13"/>
      <c r="M22" s="13"/>
      <c r="O22" s="4" t="s">
        <v>14</v>
      </c>
      <c r="P22" s="80">
        <v>0</v>
      </c>
      <c r="Q22" s="74">
        <v>0</v>
      </c>
      <c r="R22" s="13"/>
      <c r="S22" s="13"/>
      <c r="U22" s="26" t="s">
        <v>14</v>
      </c>
      <c r="V22" s="80">
        <v>0</v>
      </c>
      <c r="W22" s="69">
        <v>0</v>
      </c>
      <c r="X22" s="8"/>
      <c r="Y22" s="8"/>
      <c r="AA22" s="4" t="s">
        <v>14</v>
      </c>
      <c r="AB22" s="80">
        <v>0</v>
      </c>
      <c r="AC22" s="69">
        <v>0</v>
      </c>
      <c r="AD22" s="8"/>
      <c r="AE22" s="8"/>
      <c r="AG22" s="4" t="s">
        <v>14</v>
      </c>
      <c r="AH22" s="80">
        <v>0</v>
      </c>
      <c r="AI22" s="69">
        <v>0</v>
      </c>
      <c r="AJ22" s="8"/>
      <c r="AK22" s="8"/>
      <c r="AM22" s="4" t="s">
        <v>14</v>
      </c>
      <c r="AN22" s="80">
        <v>0</v>
      </c>
      <c r="AO22" s="69">
        <v>0</v>
      </c>
      <c r="AP22" s="13"/>
      <c r="AQ22" s="13"/>
      <c r="AS22" s="4" t="s">
        <v>14</v>
      </c>
      <c r="AT22" s="80">
        <v>0</v>
      </c>
      <c r="AU22" s="69">
        <v>0</v>
      </c>
      <c r="AV22" s="13"/>
      <c r="AW22" s="13"/>
    </row>
    <row r="23" spans="3:49" x14ac:dyDescent="0.25">
      <c r="C23" s="26" t="s">
        <v>16</v>
      </c>
      <c r="D23" s="14"/>
      <c r="E23" s="11"/>
      <c r="F23" s="12"/>
      <c r="G23" s="13"/>
      <c r="I23" s="4" t="s">
        <v>15</v>
      </c>
      <c r="J23" s="73">
        <v>0</v>
      </c>
      <c r="K23" s="75">
        <v>0</v>
      </c>
      <c r="L23" s="13">
        <f>AVERAGE(K23:K24)</f>
        <v>0</v>
      </c>
      <c r="M23" s="13">
        <f>STDEV(K23:K24)</f>
        <v>0</v>
      </c>
      <c r="O23" s="4" t="s">
        <v>15</v>
      </c>
      <c r="P23" s="80">
        <v>0</v>
      </c>
      <c r="Q23" s="74">
        <v>0</v>
      </c>
      <c r="R23" s="13">
        <f>AVERAGE(Q23:Q24)</f>
        <v>0</v>
      </c>
      <c r="S23" s="13">
        <f t="shared" si="0"/>
        <v>0</v>
      </c>
      <c r="U23" s="26" t="s">
        <v>15</v>
      </c>
      <c r="V23" s="80">
        <v>0</v>
      </c>
      <c r="W23" s="69">
        <v>0</v>
      </c>
      <c r="X23" s="8">
        <f>AVERAGE(W23:W24)</f>
        <v>0</v>
      </c>
      <c r="Y23" s="8">
        <f>STDEV(W23:W24)</f>
        <v>0</v>
      </c>
      <c r="AA23" s="4" t="s">
        <v>15</v>
      </c>
      <c r="AB23" s="80">
        <v>0</v>
      </c>
      <c r="AC23" s="69">
        <v>0</v>
      </c>
      <c r="AD23" s="8">
        <f>AVERAGE(AC23:AC24)</f>
        <v>0</v>
      </c>
      <c r="AE23" s="8">
        <f t="shared" ref="AE23" si="46">STDEV(AC23:AC24)</f>
        <v>0</v>
      </c>
      <c r="AG23" s="4" t="s">
        <v>15</v>
      </c>
      <c r="AH23" s="80">
        <v>0</v>
      </c>
      <c r="AI23" s="69">
        <v>0</v>
      </c>
      <c r="AJ23" s="8">
        <f t="shared" ref="AJ23" si="47">AVERAGE(AI23:AI24)</f>
        <v>0</v>
      </c>
      <c r="AK23" s="8">
        <f t="shared" ref="AK23" si="48">STDEV(AI23:AI24)</f>
        <v>0</v>
      </c>
      <c r="AM23" s="4" t="s">
        <v>15</v>
      </c>
      <c r="AN23" s="80">
        <v>0</v>
      </c>
      <c r="AO23" s="69">
        <v>0</v>
      </c>
      <c r="AP23" s="13">
        <f t="shared" ref="AP23" si="49">AVERAGE(AO23:AO24)</f>
        <v>0</v>
      </c>
      <c r="AQ23" s="13">
        <f t="shared" ref="AQ23" si="50">STDEV(AO23:AO24)</f>
        <v>0</v>
      </c>
      <c r="AS23" s="4" t="s">
        <v>15</v>
      </c>
      <c r="AT23" s="80">
        <v>0</v>
      </c>
      <c r="AU23" s="69">
        <v>0</v>
      </c>
      <c r="AV23" s="13">
        <f t="shared" ref="AV23" si="51">AVERAGE(AU23:AU24)</f>
        <v>0</v>
      </c>
      <c r="AW23" s="13">
        <f t="shared" ref="AW23" si="52">STDEV(AU23:AU24)</f>
        <v>0</v>
      </c>
    </row>
    <row r="24" spans="3:49" x14ac:dyDescent="0.25">
      <c r="C24" s="26" t="s">
        <v>16</v>
      </c>
      <c r="D24" s="14"/>
      <c r="E24" s="11"/>
      <c r="F24" s="12"/>
      <c r="G24" s="13"/>
      <c r="I24" s="4" t="s">
        <v>15</v>
      </c>
      <c r="J24" s="73">
        <v>0</v>
      </c>
      <c r="K24" s="75">
        <v>0</v>
      </c>
      <c r="L24" s="13"/>
      <c r="M24" s="13"/>
      <c r="O24" s="4" t="s">
        <v>15</v>
      </c>
      <c r="P24" s="80">
        <v>0</v>
      </c>
      <c r="Q24" s="74">
        <v>0</v>
      </c>
      <c r="R24" s="13"/>
      <c r="S24" s="13"/>
      <c r="U24" s="26" t="s">
        <v>15</v>
      </c>
      <c r="V24" s="80">
        <v>0</v>
      </c>
      <c r="W24" s="69">
        <v>0</v>
      </c>
      <c r="X24" s="8"/>
      <c r="Y24" s="8"/>
      <c r="AA24" s="4" t="s">
        <v>15</v>
      </c>
      <c r="AB24" s="80">
        <v>0</v>
      </c>
      <c r="AC24" s="69">
        <v>0</v>
      </c>
      <c r="AD24" s="8"/>
      <c r="AE24" s="8"/>
      <c r="AG24" s="4" t="s">
        <v>15</v>
      </c>
      <c r="AH24" s="80">
        <v>0</v>
      </c>
      <c r="AI24" s="69">
        <v>0</v>
      </c>
      <c r="AJ24" s="8"/>
      <c r="AK24" s="8"/>
      <c r="AM24" s="4" t="s">
        <v>15</v>
      </c>
      <c r="AN24" s="80">
        <v>0</v>
      </c>
      <c r="AO24" s="69">
        <v>0</v>
      </c>
      <c r="AP24" s="13"/>
      <c r="AQ24" s="13"/>
      <c r="AS24" s="4" t="s">
        <v>15</v>
      </c>
      <c r="AT24" s="80">
        <v>0</v>
      </c>
      <c r="AU24" s="69">
        <v>0</v>
      </c>
      <c r="AV24" s="13"/>
      <c r="AW24" s="13"/>
    </row>
    <row r="25" spans="3:49" x14ac:dyDescent="0.25">
      <c r="C25" s="26" t="s">
        <v>17</v>
      </c>
      <c r="D25" s="14"/>
      <c r="E25" s="11"/>
      <c r="F25" s="12"/>
      <c r="G25" s="13"/>
      <c r="I25" s="4" t="s">
        <v>16</v>
      </c>
      <c r="J25" s="73">
        <v>0</v>
      </c>
      <c r="K25" s="75">
        <v>0</v>
      </c>
      <c r="L25" s="13">
        <f>AVERAGE(K25:K25)</f>
        <v>0</v>
      </c>
      <c r="M25" s="13">
        <f>STDEV(K25:K26)</f>
        <v>0</v>
      </c>
      <c r="O25" s="4" t="s">
        <v>16</v>
      </c>
      <c r="P25" s="80">
        <v>0</v>
      </c>
      <c r="Q25" s="74">
        <v>0</v>
      </c>
      <c r="R25" s="13">
        <f>AVERAGE(Q25:Q26)</f>
        <v>0</v>
      </c>
      <c r="S25" s="13">
        <f t="shared" si="0"/>
        <v>0</v>
      </c>
      <c r="U25" s="26" t="s">
        <v>16</v>
      </c>
      <c r="V25" s="80">
        <v>0</v>
      </c>
      <c r="W25" s="69">
        <v>0</v>
      </c>
      <c r="X25" s="8">
        <f>AVERAGE(W25:W26)</f>
        <v>0</v>
      </c>
      <c r="Y25" s="8">
        <f>STDEV(W25:W26)</f>
        <v>0</v>
      </c>
      <c r="AA25" s="4" t="s">
        <v>16</v>
      </c>
      <c r="AB25" s="80">
        <v>0</v>
      </c>
      <c r="AC25" s="69">
        <v>0</v>
      </c>
      <c r="AD25" s="8">
        <f>AVERAGE(AC25:AC26)</f>
        <v>0</v>
      </c>
      <c r="AE25" s="8">
        <f>STDEV(AC25:AC26)</f>
        <v>0</v>
      </c>
      <c r="AG25" s="4" t="s">
        <v>16</v>
      </c>
      <c r="AH25" s="80">
        <v>0</v>
      </c>
      <c r="AI25" s="69">
        <v>0</v>
      </c>
      <c r="AJ25" s="8">
        <f t="shared" ref="AJ25" si="53">AVERAGE(AI25:AI26)</f>
        <v>0</v>
      </c>
      <c r="AK25" s="8">
        <f t="shared" ref="AK25" si="54">STDEV(AI25:AI26)</f>
        <v>0</v>
      </c>
      <c r="AM25" s="4" t="s">
        <v>16</v>
      </c>
      <c r="AN25" s="81">
        <v>0</v>
      </c>
      <c r="AO25" s="69">
        <v>0</v>
      </c>
      <c r="AP25" s="13">
        <f t="shared" ref="AP25" si="55">AVERAGE(AO25:AO26)</f>
        <v>0</v>
      </c>
      <c r="AQ25" s="13">
        <v>0</v>
      </c>
      <c r="AS25" s="4" t="s">
        <v>16</v>
      </c>
      <c r="AT25" s="81">
        <v>0</v>
      </c>
      <c r="AU25" s="74">
        <v>0</v>
      </c>
      <c r="AV25" s="13">
        <f t="shared" ref="AV25" si="56">AVERAGE(AU25:AU26)</f>
        <v>0</v>
      </c>
      <c r="AW25" s="13">
        <f>STDEV(AU25:AU26)</f>
        <v>0</v>
      </c>
    </row>
    <row r="26" spans="3:49" x14ac:dyDescent="0.25">
      <c r="C26" s="26" t="s">
        <v>17</v>
      </c>
      <c r="D26" s="10"/>
      <c r="E26" s="11"/>
      <c r="F26" s="12"/>
      <c r="G26" s="13"/>
      <c r="I26" s="4" t="s">
        <v>16</v>
      </c>
      <c r="J26" s="73">
        <v>0</v>
      </c>
      <c r="K26" s="75">
        <v>0</v>
      </c>
      <c r="L26" s="13"/>
      <c r="M26" s="13"/>
      <c r="O26" s="4" t="s">
        <v>16</v>
      </c>
      <c r="P26" s="80">
        <v>0</v>
      </c>
      <c r="Q26" s="74">
        <v>0</v>
      </c>
      <c r="R26" s="13"/>
      <c r="S26" s="13"/>
      <c r="U26" s="26" t="s">
        <v>16</v>
      </c>
      <c r="V26" s="80">
        <v>0</v>
      </c>
      <c r="W26" s="69">
        <v>0</v>
      </c>
      <c r="X26" s="8"/>
      <c r="Y26" s="8"/>
      <c r="AA26" s="4" t="s">
        <v>16</v>
      </c>
      <c r="AB26" s="80">
        <v>0</v>
      </c>
      <c r="AC26" s="69">
        <v>0</v>
      </c>
      <c r="AD26" s="8"/>
      <c r="AE26" s="8"/>
      <c r="AG26" s="4" t="s">
        <v>16</v>
      </c>
      <c r="AH26" s="80">
        <v>0</v>
      </c>
      <c r="AI26" s="69">
        <v>0</v>
      </c>
      <c r="AJ26" s="8"/>
      <c r="AK26" s="8"/>
      <c r="AM26" s="4" t="s">
        <v>16</v>
      </c>
      <c r="AN26" s="80">
        <v>0</v>
      </c>
      <c r="AO26" s="69">
        <v>0</v>
      </c>
      <c r="AP26" s="13"/>
      <c r="AQ26" s="13"/>
      <c r="AS26" s="4" t="s">
        <v>16</v>
      </c>
      <c r="AT26" s="80">
        <v>0</v>
      </c>
      <c r="AU26" s="74">
        <v>0</v>
      </c>
      <c r="AV26" s="13"/>
      <c r="AW26" s="13"/>
    </row>
    <row r="27" spans="3:49" x14ac:dyDescent="0.25">
      <c r="C27" s="26" t="s">
        <v>18</v>
      </c>
      <c r="D27" s="10"/>
      <c r="E27" s="11"/>
      <c r="F27" s="12"/>
      <c r="G27" s="13"/>
      <c r="I27" s="4" t="s">
        <v>17</v>
      </c>
      <c r="J27" s="73">
        <v>0</v>
      </c>
      <c r="K27" s="75">
        <v>0</v>
      </c>
      <c r="L27" s="13">
        <f>AVERAGE(K27:K27)</f>
        <v>0</v>
      </c>
      <c r="M27" s="13">
        <f>STDEV(K27:K28)</f>
        <v>0</v>
      </c>
      <c r="O27" s="4" t="s">
        <v>17</v>
      </c>
      <c r="P27" s="80">
        <v>0</v>
      </c>
      <c r="Q27" s="74">
        <v>0</v>
      </c>
      <c r="R27" s="13">
        <f>AVERAGE(Q27:Q28)</f>
        <v>0</v>
      </c>
      <c r="S27" s="13">
        <f t="shared" si="0"/>
        <v>0</v>
      </c>
      <c r="U27" s="26" t="s">
        <v>17</v>
      </c>
      <c r="V27" s="80">
        <v>0</v>
      </c>
      <c r="W27" s="69">
        <v>0</v>
      </c>
      <c r="X27" s="8">
        <f>AVERAGE(W27:W28)</f>
        <v>0</v>
      </c>
      <c r="Y27" s="8">
        <f>STDEV(W27:W28)</f>
        <v>0</v>
      </c>
      <c r="AA27" s="4" t="s">
        <v>17</v>
      </c>
      <c r="AB27" s="80">
        <v>0</v>
      </c>
      <c r="AC27" s="69">
        <v>0</v>
      </c>
      <c r="AD27" s="8">
        <f t="shared" ref="AD27" si="57">AVERAGE(AC27:AC28)</f>
        <v>0</v>
      </c>
      <c r="AE27" s="8">
        <f t="shared" ref="AE27" si="58">STDEV(AC27:AC28)</f>
        <v>0</v>
      </c>
      <c r="AG27" s="4" t="s">
        <v>17</v>
      </c>
      <c r="AH27" s="80">
        <v>0</v>
      </c>
      <c r="AI27" s="69">
        <v>0</v>
      </c>
      <c r="AJ27" s="8">
        <f>AVERAGE(AI27:AI28)</f>
        <v>0</v>
      </c>
      <c r="AK27" s="8">
        <f t="shared" ref="AK27" si="59">STDEV(AI27:AI28)</f>
        <v>0</v>
      </c>
      <c r="AM27" s="4" t="s">
        <v>17</v>
      </c>
      <c r="AN27" s="81">
        <v>0</v>
      </c>
      <c r="AO27" s="96">
        <v>0</v>
      </c>
      <c r="AP27" s="13">
        <f t="shared" ref="AP27" si="60">AVERAGE(AO27:AO28)</f>
        <v>0</v>
      </c>
      <c r="AQ27" s="13">
        <f t="shared" ref="AQ27" si="61">STDEV(AO27:AO28)</f>
        <v>0</v>
      </c>
      <c r="AS27" s="4" t="s">
        <v>17</v>
      </c>
      <c r="AT27" s="80">
        <v>0</v>
      </c>
      <c r="AU27" s="69">
        <v>0</v>
      </c>
      <c r="AV27" s="13">
        <f t="shared" ref="AV27" si="62">AVERAGE(AU27:AU28)</f>
        <v>0</v>
      </c>
      <c r="AW27" s="13">
        <f t="shared" ref="AW27" si="63">STDEV(AU27:AU28)</f>
        <v>0</v>
      </c>
    </row>
    <row r="28" spans="3:49" x14ac:dyDescent="0.25">
      <c r="C28" s="26" t="s">
        <v>18</v>
      </c>
      <c r="D28" s="10"/>
      <c r="E28" s="11"/>
      <c r="F28" s="12"/>
      <c r="G28" s="13"/>
      <c r="I28" s="4" t="s">
        <v>17</v>
      </c>
      <c r="J28" s="76">
        <v>0</v>
      </c>
      <c r="K28" s="77">
        <v>0</v>
      </c>
      <c r="L28" s="13"/>
      <c r="M28" s="13"/>
      <c r="O28" s="4" t="s">
        <v>17</v>
      </c>
      <c r="P28" s="81">
        <v>0</v>
      </c>
      <c r="Q28" s="82">
        <v>0</v>
      </c>
      <c r="R28" s="12"/>
      <c r="S28" s="12"/>
      <c r="U28" s="26" t="s">
        <v>17</v>
      </c>
      <c r="V28" s="80">
        <v>0</v>
      </c>
      <c r="W28" s="69">
        <v>0</v>
      </c>
      <c r="X28" s="8"/>
      <c r="Y28" s="8"/>
      <c r="AA28" s="4" t="s">
        <v>17</v>
      </c>
      <c r="AB28" s="80">
        <v>0</v>
      </c>
      <c r="AC28" s="69">
        <v>0</v>
      </c>
      <c r="AD28" s="8"/>
      <c r="AE28" s="8"/>
      <c r="AG28" s="4" t="s">
        <v>17</v>
      </c>
      <c r="AH28" s="80">
        <v>0</v>
      </c>
      <c r="AI28" s="69">
        <v>0</v>
      </c>
      <c r="AJ28" s="8"/>
      <c r="AK28" s="8"/>
      <c r="AM28" s="4" t="s">
        <v>17</v>
      </c>
      <c r="AN28" s="80">
        <v>0</v>
      </c>
      <c r="AO28" s="69">
        <v>0</v>
      </c>
      <c r="AP28" s="13"/>
      <c r="AQ28" s="13"/>
      <c r="AS28" s="4" t="s">
        <v>17</v>
      </c>
      <c r="AT28" s="80">
        <v>0</v>
      </c>
      <c r="AU28" s="69">
        <v>0</v>
      </c>
      <c r="AV28" s="13"/>
      <c r="AW28" s="13"/>
    </row>
    <row r="29" spans="3:49" x14ac:dyDescent="0.25">
      <c r="I29" s="4" t="s">
        <v>18</v>
      </c>
      <c r="J29" s="76">
        <v>0</v>
      </c>
      <c r="K29" s="77">
        <v>0</v>
      </c>
      <c r="L29" s="12">
        <f>AVERAGE(K29:K29)</f>
        <v>0</v>
      </c>
      <c r="M29" s="12">
        <f>STDEV(K29:K30)</f>
        <v>0</v>
      </c>
      <c r="O29" s="4" t="s">
        <v>18</v>
      </c>
      <c r="P29" s="81">
        <v>0</v>
      </c>
      <c r="Q29" s="82">
        <v>0</v>
      </c>
      <c r="R29" s="12">
        <f>AVERAGE(Q29:Q30)</f>
        <v>0</v>
      </c>
      <c r="S29" s="12">
        <f>STDEV(Q29:Q30)</f>
        <v>0</v>
      </c>
      <c r="U29" s="26" t="s">
        <v>18</v>
      </c>
      <c r="V29" s="80">
        <v>0</v>
      </c>
      <c r="W29" s="69">
        <v>0</v>
      </c>
      <c r="X29" s="8">
        <f>AVERAGE(W29:W30)</f>
        <v>0</v>
      </c>
      <c r="Y29" s="8">
        <f>STDEV(W29:W30)</f>
        <v>0</v>
      </c>
      <c r="AA29" s="4" t="s">
        <v>18</v>
      </c>
      <c r="AB29" s="80">
        <v>0</v>
      </c>
      <c r="AC29" s="69">
        <v>0</v>
      </c>
      <c r="AD29" s="8">
        <f t="shared" ref="AD29" si="64">AVERAGE(AC29:AC30)</f>
        <v>0</v>
      </c>
      <c r="AE29" s="8">
        <f t="shared" ref="AE29" si="65">STDEV(AC29:AC30)</f>
        <v>0</v>
      </c>
      <c r="AG29" s="4" t="s">
        <v>18</v>
      </c>
      <c r="AH29" s="80">
        <v>0</v>
      </c>
      <c r="AI29" s="69">
        <v>0</v>
      </c>
      <c r="AJ29" s="8">
        <f>AVERAGE(AI29:AI30)</f>
        <v>0</v>
      </c>
      <c r="AK29" s="8">
        <f t="shared" ref="AK29" si="66">STDEV(AI29:AI30)</f>
        <v>0</v>
      </c>
      <c r="AM29" s="4" t="s">
        <v>18</v>
      </c>
      <c r="AN29" s="80">
        <v>0</v>
      </c>
      <c r="AO29" s="69">
        <v>0</v>
      </c>
      <c r="AP29" s="13">
        <f t="shared" ref="AP29" si="67">AVERAGE(AO29:AO30)</f>
        <v>0</v>
      </c>
      <c r="AQ29" s="13">
        <f t="shared" ref="AQ29" si="68">STDEV(AO29:AO30)</f>
        <v>0</v>
      </c>
      <c r="AS29" s="4" t="s">
        <v>18</v>
      </c>
      <c r="AT29" s="80">
        <v>0</v>
      </c>
      <c r="AU29" s="69">
        <v>0</v>
      </c>
      <c r="AV29" s="13">
        <f t="shared" ref="AV29" si="69">AVERAGE(AU29:AU30)</f>
        <v>0</v>
      </c>
      <c r="AW29" s="13">
        <f t="shared" ref="AW29" si="70">STDEV(AU29:AU30)</f>
        <v>0</v>
      </c>
    </row>
    <row r="30" spans="3:49" x14ac:dyDescent="0.25">
      <c r="I30" s="4" t="s">
        <v>18</v>
      </c>
      <c r="J30" s="76">
        <v>0</v>
      </c>
      <c r="K30" s="77">
        <v>0</v>
      </c>
      <c r="L30" s="12"/>
      <c r="M30" s="12"/>
      <c r="O30" s="4" t="s">
        <v>18</v>
      </c>
      <c r="P30" s="81">
        <v>0</v>
      </c>
      <c r="Q30" s="82">
        <v>0</v>
      </c>
      <c r="R30" s="12"/>
      <c r="S30" s="12"/>
      <c r="U30" s="26" t="s">
        <v>18</v>
      </c>
      <c r="V30" s="80">
        <v>0</v>
      </c>
      <c r="W30" s="69">
        <v>0</v>
      </c>
      <c r="X30" s="8"/>
      <c r="Y30" s="8"/>
      <c r="AA30" s="4" t="s">
        <v>18</v>
      </c>
      <c r="AB30" s="80">
        <v>0</v>
      </c>
      <c r="AC30" s="69">
        <v>0</v>
      </c>
      <c r="AD30" s="8"/>
      <c r="AE30" s="8"/>
      <c r="AG30" s="4" t="s">
        <v>18</v>
      </c>
      <c r="AH30" s="80">
        <v>0</v>
      </c>
      <c r="AI30" s="69">
        <v>0</v>
      </c>
      <c r="AJ30" s="8"/>
      <c r="AK30" s="8"/>
      <c r="AM30" s="4" t="s">
        <v>18</v>
      </c>
      <c r="AN30" s="80">
        <v>0</v>
      </c>
      <c r="AO30" s="69">
        <v>0</v>
      </c>
      <c r="AP30" s="13"/>
      <c r="AQ30" s="13"/>
      <c r="AS30" s="4" t="s">
        <v>18</v>
      </c>
      <c r="AT30" s="80">
        <v>0</v>
      </c>
      <c r="AU30" s="69">
        <v>0</v>
      </c>
      <c r="AV30" s="13"/>
      <c r="AW30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ED1C6-34CE-495C-96B5-0B4581C92E69}">
  <dimension ref="C2:BE30"/>
  <sheetViews>
    <sheetView topLeftCell="AH1" workbookViewId="0">
      <selection activeCell="AZ2" sqref="AZ2:BE30"/>
    </sheetView>
  </sheetViews>
  <sheetFormatPr defaultRowHeight="15" x14ac:dyDescent="0.25"/>
  <sheetData>
    <row r="2" spans="3:57" x14ac:dyDescent="0.25">
      <c r="C2" s="1" t="s">
        <v>0</v>
      </c>
      <c r="D2" s="1"/>
      <c r="E2" s="1" t="s">
        <v>80</v>
      </c>
      <c r="F2" s="2" t="s">
        <v>76</v>
      </c>
      <c r="G2" s="3" t="s">
        <v>3</v>
      </c>
      <c r="H2" s="2" t="s">
        <v>4</v>
      </c>
      <c r="J2" s="1" t="s">
        <v>20</v>
      </c>
      <c r="K2" s="1"/>
      <c r="L2" s="1" t="s">
        <v>80</v>
      </c>
      <c r="M2" s="2" t="s">
        <v>76</v>
      </c>
      <c r="N2" s="2" t="s">
        <v>3</v>
      </c>
      <c r="O2" s="2" t="s">
        <v>4</v>
      </c>
      <c r="Q2" s="1" t="s">
        <v>21</v>
      </c>
      <c r="R2" s="1"/>
      <c r="S2" s="1" t="s">
        <v>81</v>
      </c>
      <c r="T2" s="2" t="s">
        <v>76</v>
      </c>
      <c r="U2" s="2" t="s">
        <v>3</v>
      </c>
      <c r="V2" s="2" t="s">
        <v>4</v>
      </c>
      <c r="X2" s="1" t="s">
        <v>23</v>
      </c>
      <c r="Y2" s="1"/>
      <c r="Z2" s="1" t="s">
        <v>80</v>
      </c>
      <c r="AA2" s="2" t="s">
        <v>76</v>
      </c>
      <c r="AB2" s="2" t="s">
        <v>3</v>
      </c>
      <c r="AC2" s="2" t="s">
        <v>4</v>
      </c>
      <c r="AE2" s="1" t="s">
        <v>24</v>
      </c>
      <c r="AF2" s="1"/>
      <c r="AG2" s="1" t="s">
        <v>80</v>
      </c>
      <c r="AH2" s="2" t="s">
        <v>76</v>
      </c>
      <c r="AI2" s="2" t="s">
        <v>3</v>
      </c>
      <c r="AJ2" s="2" t="s">
        <v>4</v>
      </c>
      <c r="AL2" s="1" t="s">
        <v>25</v>
      </c>
      <c r="AM2" s="1"/>
      <c r="AN2" s="1" t="s">
        <v>80</v>
      </c>
      <c r="AO2" s="2" t="s">
        <v>76</v>
      </c>
      <c r="AP2" s="2" t="s">
        <v>3</v>
      </c>
      <c r="AQ2" s="2" t="s">
        <v>4</v>
      </c>
      <c r="AS2" s="1" t="s">
        <v>26</v>
      </c>
      <c r="AT2" s="1"/>
      <c r="AU2" s="1" t="s">
        <v>80</v>
      </c>
      <c r="AV2" s="2" t="s">
        <v>76</v>
      </c>
      <c r="AW2" s="2" t="s">
        <v>3</v>
      </c>
      <c r="AX2" s="2" t="s">
        <v>4</v>
      </c>
      <c r="AZ2" s="1" t="s">
        <v>27</v>
      </c>
      <c r="BA2" s="1"/>
      <c r="BB2" s="1" t="s">
        <v>80</v>
      </c>
      <c r="BC2" s="2" t="s">
        <v>76</v>
      </c>
      <c r="BD2" s="2" t="s">
        <v>3</v>
      </c>
      <c r="BE2" s="2" t="s">
        <v>4</v>
      </c>
    </row>
    <row r="3" spans="3:57" x14ac:dyDescent="0.25">
      <c r="C3" s="26" t="s">
        <v>5</v>
      </c>
      <c r="D3" s="5"/>
      <c r="E3" s="87">
        <v>0</v>
      </c>
      <c r="F3" s="74">
        <v>0</v>
      </c>
      <c r="G3" s="13">
        <f>AVERAGE(F3:F4)</f>
        <v>0</v>
      </c>
      <c r="H3" s="13">
        <f>STDEV(F3:F4)</f>
        <v>0</v>
      </c>
      <c r="J3" s="4" t="s">
        <v>5</v>
      </c>
      <c r="K3" s="5"/>
      <c r="L3" s="76">
        <v>0</v>
      </c>
      <c r="M3" s="74">
        <v>0</v>
      </c>
      <c r="N3" s="13">
        <f>AVERAGE(M3:M4)</f>
        <v>0</v>
      </c>
      <c r="O3" s="13">
        <f>STDEV(M3:M4)</f>
        <v>0</v>
      </c>
      <c r="Q3" s="4" t="s">
        <v>5</v>
      </c>
      <c r="R3" s="5"/>
      <c r="S3" s="79">
        <v>150</v>
      </c>
      <c r="T3" s="11">
        <f>LOG10(150)</f>
        <v>2.1760912590556813</v>
      </c>
      <c r="U3" s="13">
        <f>AVERAGE(T3:T4)</f>
        <v>2.1450173056812591</v>
      </c>
      <c r="V3" s="13">
        <f>STDEV(T3:T4)</f>
        <v>4.3945206298657079E-2</v>
      </c>
      <c r="X3" s="26" t="s">
        <v>5</v>
      </c>
      <c r="Y3" s="5"/>
      <c r="Z3" s="78"/>
      <c r="AA3" s="11"/>
      <c r="AB3" s="12"/>
      <c r="AC3" s="12"/>
      <c r="AE3" s="26" t="s">
        <v>5</v>
      </c>
      <c r="AF3" s="5"/>
      <c r="AG3" s="34"/>
      <c r="AH3" s="35"/>
      <c r="AI3" s="12"/>
      <c r="AJ3" s="12"/>
      <c r="AL3" s="26" t="s">
        <v>5</v>
      </c>
      <c r="AM3" s="5"/>
      <c r="AN3" s="27"/>
      <c r="AO3" s="11"/>
      <c r="AP3" s="12"/>
      <c r="AQ3" s="12"/>
      <c r="AS3" s="4" t="s">
        <v>5</v>
      </c>
      <c r="AT3" s="5"/>
      <c r="AU3" s="27"/>
      <c r="AV3" s="11"/>
      <c r="AW3" s="13"/>
      <c r="AX3" s="13"/>
      <c r="AZ3" s="4" t="s">
        <v>5</v>
      </c>
      <c r="BA3" s="5"/>
      <c r="BB3" s="27"/>
      <c r="BC3" s="11"/>
      <c r="BD3" s="13"/>
      <c r="BE3" s="13"/>
    </row>
    <row r="4" spans="3:57" x14ac:dyDescent="0.25">
      <c r="C4" s="26" t="s">
        <v>5</v>
      </c>
      <c r="D4" s="5"/>
      <c r="E4" s="87">
        <v>0</v>
      </c>
      <c r="F4" s="74">
        <v>0</v>
      </c>
      <c r="G4" s="13"/>
      <c r="H4" s="13"/>
      <c r="J4" s="4" t="s">
        <v>5</v>
      </c>
      <c r="K4" s="5"/>
      <c r="L4" s="76">
        <v>0</v>
      </c>
      <c r="M4" s="74">
        <v>0</v>
      </c>
      <c r="N4" s="13"/>
      <c r="O4" s="13"/>
      <c r="Q4" s="4" t="s">
        <v>5</v>
      </c>
      <c r="R4" s="5"/>
      <c r="S4" s="79">
        <v>130</v>
      </c>
      <c r="T4" s="11">
        <f>LOG10(130)</f>
        <v>2.1139433523068369</v>
      </c>
      <c r="U4" s="12"/>
      <c r="V4" s="12"/>
      <c r="X4" s="26" t="s">
        <v>5</v>
      </c>
      <c r="Y4" s="5"/>
      <c r="Z4" s="78"/>
      <c r="AA4" s="11"/>
      <c r="AB4" s="12"/>
      <c r="AC4" s="12"/>
      <c r="AE4" s="26" t="s">
        <v>5</v>
      </c>
      <c r="AF4" s="5"/>
      <c r="AG4" s="34"/>
      <c r="AH4" s="35"/>
      <c r="AI4" s="12"/>
      <c r="AJ4" s="12"/>
      <c r="AL4" s="26" t="s">
        <v>5</v>
      </c>
      <c r="AM4" s="5"/>
      <c r="AN4" s="27"/>
      <c r="AO4" s="11"/>
      <c r="AP4" s="12"/>
      <c r="AQ4" s="12"/>
      <c r="AS4" s="4" t="s">
        <v>5</v>
      </c>
      <c r="AT4" s="5"/>
      <c r="AU4" s="27"/>
      <c r="AV4" s="11"/>
      <c r="AW4" s="12"/>
      <c r="AX4" s="12"/>
      <c r="AZ4" s="4" t="s">
        <v>5</v>
      </c>
      <c r="BA4" s="5"/>
      <c r="BB4" s="27"/>
      <c r="BC4" s="11"/>
      <c r="BD4" s="12"/>
      <c r="BE4" s="12"/>
    </row>
    <row r="5" spans="3:57" x14ac:dyDescent="0.25">
      <c r="C5" s="26" t="s">
        <v>6</v>
      </c>
      <c r="D5" s="5"/>
      <c r="E5" s="10"/>
      <c r="F5" s="11"/>
      <c r="G5" s="12"/>
      <c r="H5" s="13"/>
      <c r="J5" s="4" t="s">
        <v>6</v>
      </c>
      <c r="K5" s="5"/>
      <c r="L5" s="76">
        <v>0</v>
      </c>
      <c r="M5" s="74">
        <v>0</v>
      </c>
      <c r="N5" s="13">
        <f>AVERAGE(M5:M6)</f>
        <v>0</v>
      </c>
      <c r="O5" s="13">
        <f>STDEV(M5:M6)</f>
        <v>0</v>
      </c>
      <c r="Q5" s="4" t="s">
        <v>6</v>
      </c>
      <c r="R5" s="5"/>
      <c r="S5" s="79">
        <v>1300</v>
      </c>
      <c r="T5" s="11">
        <f>LOG10(250)</f>
        <v>2.3979400086720375</v>
      </c>
      <c r="U5" s="13">
        <f>AVERAGE(T5:T6)</f>
        <v>2.3010299956639813</v>
      </c>
      <c r="V5" s="13">
        <f>STDEV(T5:T6)</f>
        <v>0.13705145472574651</v>
      </c>
      <c r="X5" s="26" t="s">
        <v>6</v>
      </c>
      <c r="Y5" s="5"/>
      <c r="Z5" s="78"/>
      <c r="AA5" s="11"/>
      <c r="AB5" s="12"/>
      <c r="AC5" s="12"/>
      <c r="AE5" s="26" t="s">
        <v>6</v>
      </c>
      <c r="AF5" s="5"/>
      <c r="AG5" s="34"/>
      <c r="AH5" s="35"/>
      <c r="AI5" s="12"/>
      <c r="AJ5" s="12"/>
      <c r="AL5" s="26" t="s">
        <v>6</v>
      </c>
      <c r="AM5" s="4"/>
      <c r="AN5" s="39"/>
      <c r="AO5" s="11"/>
      <c r="AP5" s="12"/>
      <c r="AQ5" s="12"/>
      <c r="AS5" s="4" t="s">
        <v>6</v>
      </c>
      <c r="AT5" s="4"/>
      <c r="AU5" s="39"/>
      <c r="AV5" s="11"/>
      <c r="AW5" s="12"/>
      <c r="AX5" s="12"/>
      <c r="AZ5" s="4" t="s">
        <v>6</v>
      </c>
      <c r="BA5" s="4"/>
      <c r="BB5" s="39"/>
      <c r="BC5" s="11"/>
      <c r="BD5" s="12"/>
      <c r="BE5" s="12"/>
    </row>
    <row r="6" spans="3:57" x14ac:dyDescent="0.25">
      <c r="C6" s="26" t="s">
        <v>6</v>
      </c>
      <c r="D6" s="4"/>
      <c r="E6" s="14"/>
      <c r="F6" s="11"/>
      <c r="G6" s="12"/>
      <c r="H6" s="13"/>
      <c r="J6" s="4" t="s">
        <v>6</v>
      </c>
      <c r="K6" s="4"/>
      <c r="L6" s="73">
        <v>0</v>
      </c>
      <c r="M6" s="74">
        <v>0</v>
      </c>
      <c r="N6" s="13"/>
      <c r="O6" s="13"/>
      <c r="Q6" s="4" t="s">
        <v>6</v>
      </c>
      <c r="R6" s="5"/>
      <c r="S6" s="79">
        <v>1100</v>
      </c>
      <c r="T6" s="11">
        <f>LOG10(160)</f>
        <v>2.2041199826559246</v>
      </c>
      <c r="U6" s="12"/>
      <c r="V6" s="12"/>
      <c r="X6" s="26" t="s">
        <v>6</v>
      </c>
      <c r="Y6" s="5"/>
      <c r="Z6" s="78"/>
      <c r="AA6" s="11"/>
      <c r="AB6" s="12"/>
      <c r="AC6" s="12"/>
      <c r="AE6" s="26" t="s">
        <v>6</v>
      </c>
      <c r="AF6" s="5"/>
      <c r="AG6" s="34"/>
      <c r="AH6" s="35"/>
      <c r="AI6" s="12"/>
      <c r="AJ6" s="12"/>
      <c r="AL6" s="26" t="s">
        <v>6</v>
      </c>
      <c r="AM6" s="5"/>
      <c r="AN6" s="27"/>
      <c r="AO6" s="11"/>
      <c r="AP6" s="12"/>
      <c r="AQ6" s="12"/>
      <c r="AS6" s="4" t="s">
        <v>6</v>
      </c>
      <c r="AT6" s="5"/>
      <c r="AU6" s="27"/>
      <c r="AV6" s="11"/>
      <c r="AW6" s="12"/>
      <c r="AX6" s="12"/>
      <c r="AZ6" s="4" t="s">
        <v>6</v>
      </c>
      <c r="BA6" s="5"/>
      <c r="BB6" s="27"/>
      <c r="BC6" s="11"/>
      <c r="BD6" s="12"/>
      <c r="BE6" s="12"/>
    </row>
    <row r="7" spans="3:57" x14ac:dyDescent="0.25">
      <c r="C7" s="26" t="s">
        <v>7</v>
      </c>
      <c r="D7" s="4"/>
      <c r="E7" s="14"/>
      <c r="F7" s="11"/>
      <c r="G7" s="12"/>
      <c r="H7" s="13"/>
      <c r="J7" s="4" t="s">
        <v>7</v>
      </c>
      <c r="K7" s="4"/>
      <c r="L7" s="73">
        <v>0</v>
      </c>
      <c r="M7" s="75">
        <v>0</v>
      </c>
      <c r="N7" s="13">
        <f>AVERAGE(M7:M8)</f>
        <v>0</v>
      </c>
      <c r="O7" s="13">
        <f>STDEV(M7:M8)</f>
        <v>0</v>
      </c>
      <c r="Q7" s="4" t="s">
        <v>7</v>
      </c>
      <c r="R7" s="5"/>
      <c r="S7" s="79">
        <v>41</v>
      </c>
      <c r="T7" s="11">
        <f>LOG10(S7)</f>
        <v>1.6127838567197355</v>
      </c>
      <c r="U7" s="13">
        <f>AVERAGE(T7:T8)</f>
        <v>1.6558769305278771</v>
      </c>
      <c r="V7" s="13">
        <f>STDEV(T7:T8)</f>
        <v>6.0942809423818717E-2</v>
      </c>
      <c r="X7" s="26" t="s">
        <v>7</v>
      </c>
      <c r="Y7" s="5"/>
      <c r="Z7" s="79">
        <v>125</v>
      </c>
      <c r="AA7" s="35">
        <f>LOG10(Z7)</f>
        <v>2.0969100130080562</v>
      </c>
      <c r="AB7" s="13">
        <f>AVERAGE(AA7:AA8)</f>
        <v>2.078803926680834</v>
      </c>
      <c r="AC7" s="13">
        <f>STDEV(AA7:AA8)</f>
        <v>2.5605872845455718E-2</v>
      </c>
      <c r="AE7" s="26" t="s">
        <v>7</v>
      </c>
      <c r="AF7" s="5"/>
      <c r="AG7" s="79">
        <v>900</v>
      </c>
      <c r="AH7" s="35">
        <f>LOG10(AG7)</f>
        <v>2.9542425094393248</v>
      </c>
      <c r="AI7" s="13">
        <f>AVERAGE(AH7:AH8)</f>
        <v>2.9659830573640864</v>
      </c>
      <c r="AJ7" s="13">
        <f>STDEV(AH7:AH8)</f>
        <v>1.6603642104888901E-2</v>
      </c>
      <c r="AL7" s="26" t="s">
        <v>7</v>
      </c>
      <c r="AM7" s="5"/>
      <c r="AN7" s="27"/>
      <c r="AO7" s="11"/>
      <c r="AP7" s="12"/>
      <c r="AQ7" s="12"/>
      <c r="AS7" s="4" t="s">
        <v>7</v>
      </c>
      <c r="AT7" s="5"/>
      <c r="AU7" s="27"/>
      <c r="AV7" s="11"/>
      <c r="AW7" s="12"/>
      <c r="AX7" s="12"/>
      <c r="AZ7" s="4" t="s">
        <v>7</v>
      </c>
      <c r="BA7" s="5"/>
      <c r="BB7" s="27"/>
      <c r="BC7" s="11"/>
      <c r="BD7" s="12"/>
      <c r="BE7" s="12"/>
    </row>
    <row r="8" spans="3:57" x14ac:dyDescent="0.25">
      <c r="C8" s="26" t="s">
        <v>7</v>
      </c>
      <c r="D8" s="4"/>
      <c r="E8" s="14"/>
      <c r="F8" s="11"/>
      <c r="G8" s="12"/>
      <c r="H8" s="13"/>
      <c r="J8" s="4" t="s">
        <v>7</v>
      </c>
      <c r="K8" s="4"/>
      <c r="L8" s="73">
        <v>0</v>
      </c>
      <c r="M8" s="75">
        <v>0</v>
      </c>
      <c r="N8" s="13"/>
      <c r="O8" s="13"/>
      <c r="Q8" s="4" t="s">
        <v>7</v>
      </c>
      <c r="R8" s="5"/>
      <c r="S8" s="79">
        <v>50</v>
      </c>
      <c r="T8" s="11">
        <f t="shared" ref="T8" si="0">LOG10(S8)</f>
        <v>1.6989700043360187</v>
      </c>
      <c r="U8" s="13"/>
      <c r="V8" s="13"/>
      <c r="X8" s="26" t="s">
        <v>7</v>
      </c>
      <c r="Y8" s="5"/>
      <c r="Z8" s="79">
        <v>115</v>
      </c>
      <c r="AA8" s="35">
        <f t="shared" ref="AA8:AA12" si="1">LOG10(Z8)</f>
        <v>2.0606978403536118</v>
      </c>
      <c r="AB8" s="13"/>
      <c r="AC8" s="13"/>
      <c r="AE8" s="26" t="s">
        <v>7</v>
      </c>
      <c r="AF8" s="5"/>
      <c r="AG8" s="79">
        <v>950</v>
      </c>
      <c r="AH8" s="35">
        <f t="shared" ref="AH8:AH12" si="2">LOG10(AG8)</f>
        <v>2.9777236052888476</v>
      </c>
      <c r="AI8" s="13"/>
      <c r="AJ8" s="13"/>
      <c r="AL8" s="26" t="s">
        <v>7</v>
      </c>
      <c r="AM8" s="5"/>
      <c r="AN8" s="34"/>
      <c r="AO8" s="35"/>
      <c r="AP8" s="12"/>
      <c r="AQ8" s="12"/>
      <c r="AS8" s="4" t="s">
        <v>7</v>
      </c>
      <c r="AT8" s="5"/>
      <c r="AU8" s="27"/>
      <c r="AV8" s="97"/>
      <c r="AW8" s="98"/>
      <c r="AX8" s="98"/>
      <c r="AZ8" s="4" t="s">
        <v>7</v>
      </c>
      <c r="BA8" s="5"/>
      <c r="BB8" s="27"/>
      <c r="BC8" s="11"/>
      <c r="BD8" s="12"/>
      <c r="BE8" s="12"/>
    </row>
    <row r="9" spans="3:57" x14ac:dyDescent="0.25">
      <c r="C9" s="26" t="s">
        <v>8</v>
      </c>
      <c r="D9" s="4"/>
      <c r="E9" s="14"/>
      <c r="F9" s="11"/>
      <c r="G9" s="12"/>
      <c r="H9" s="13"/>
      <c r="J9" s="4" t="s">
        <v>8</v>
      </c>
      <c r="K9" s="4"/>
      <c r="L9" s="73">
        <v>0</v>
      </c>
      <c r="M9" s="75">
        <v>0</v>
      </c>
      <c r="N9" s="13">
        <f>AVERAGE(M9:M10)</f>
        <v>0</v>
      </c>
      <c r="O9" s="13">
        <f>STDEV(M9:M10)</f>
        <v>0</v>
      </c>
      <c r="Q9" s="4" t="s">
        <v>8</v>
      </c>
      <c r="R9" s="5"/>
      <c r="S9" s="79">
        <v>30</v>
      </c>
      <c r="T9" s="35">
        <f>LOG10(30)</f>
        <v>1.4771212547196624</v>
      </c>
      <c r="U9" s="13">
        <f>AVERAGE(T9:T10)</f>
        <v>1.5651668842475031</v>
      </c>
      <c r="V9" s="13">
        <f t="shared" ref="V9:V27" si="3">STDEV(T9:T10)</f>
        <v>0.12451532338594933</v>
      </c>
      <c r="X9" s="26" t="s">
        <v>8</v>
      </c>
      <c r="Y9" s="5"/>
      <c r="Z9" s="79">
        <v>122</v>
      </c>
      <c r="AA9" s="35">
        <f t="shared" si="1"/>
        <v>2.0863598306747484</v>
      </c>
      <c r="AB9" s="13">
        <f>AVERAGE(AA9:AA10)</f>
        <v>2.117789471665064</v>
      </c>
      <c r="AC9" s="13">
        <f>STDEV(AA9:AA10)</f>
        <v>4.4448224549021739E-2</v>
      </c>
      <c r="AE9" s="26" t="s">
        <v>8</v>
      </c>
      <c r="AF9" s="5"/>
      <c r="AG9" s="79">
        <v>750</v>
      </c>
      <c r="AH9" s="35">
        <f t="shared" si="2"/>
        <v>2.8750612633917001</v>
      </c>
      <c r="AI9" s="13">
        <f t="shared" ref="AI9" si="4">AVERAGE(AH9:AH10)</f>
        <v>2.8600796517029785</v>
      </c>
      <c r="AJ9" s="13">
        <f t="shared" ref="AJ9" si="5">STDEV(AH9:AH10)</f>
        <v>2.1187198436397353E-2</v>
      </c>
      <c r="AL9" s="26" t="s">
        <v>8</v>
      </c>
      <c r="AM9" s="5"/>
      <c r="AN9" s="79">
        <v>950</v>
      </c>
      <c r="AO9" s="35">
        <f>LOG10(AN9)</f>
        <v>2.9777236052888476</v>
      </c>
      <c r="AP9" s="13">
        <f>AVERAGE(AO9:AO10)</f>
        <v>2.9888618026444238</v>
      </c>
      <c r="AQ9" s="13">
        <f>STDEV(AO9:AO10)</f>
        <v>1.5751789760643998E-2</v>
      </c>
      <c r="AS9" s="4" t="s">
        <v>8</v>
      </c>
      <c r="AT9" s="5"/>
      <c r="AU9" s="27"/>
      <c r="AV9" s="97"/>
      <c r="AW9" s="98"/>
      <c r="AX9" s="98"/>
      <c r="AZ9" s="4" t="s">
        <v>8</v>
      </c>
      <c r="BA9" s="5"/>
      <c r="BB9" s="27"/>
      <c r="BC9" s="11"/>
      <c r="BD9" s="12"/>
      <c r="BE9" s="12"/>
    </row>
    <row r="10" spans="3:57" x14ac:dyDescent="0.25">
      <c r="C10" s="26" t="s">
        <v>8</v>
      </c>
      <c r="D10" s="4"/>
      <c r="E10" s="14"/>
      <c r="F10" s="11"/>
      <c r="G10" s="12"/>
      <c r="H10" s="13"/>
      <c r="J10" s="4" t="s">
        <v>8</v>
      </c>
      <c r="K10" s="4"/>
      <c r="L10" s="73">
        <v>0</v>
      </c>
      <c r="M10" s="75">
        <v>0</v>
      </c>
      <c r="N10" s="13"/>
      <c r="O10" s="13"/>
      <c r="Q10" s="4" t="s">
        <v>8</v>
      </c>
      <c r="R10" s="5"/>
      <c r="S10" s="79">
        <v>45</v>
      </c>
      <c r="T10" s="35">
        <f>LOG10(45)</f>
        <v>1.6532125137753437</v>
      </c>
      <c r="U10" s="13"/>
      <c r="V10" s="13"/>
      <c r="X10" s="26" t="s">
        <v>8</v>
      </c>
      <c r="Y10" s="5"/>
      <c r="Z10" s="79">
        <v>141</v>
      </c>
      <c r="AA10" s="35">
        <f t="shared" si="1"/>
        <v>2.1492191126553797</v>
      </c>
      <c r="AB10" s="13"/>
      <c r="AC10" s="13"/>
      <c r="AE10" s="4" t="s">
        <v>8</v>
      </c>
      <c r="AF10" s="5"/>
      <c r="AG10" s="79">
        <v>700</v>
      </c>
      <c r="AH10" s="35">
        <f t="shared" si="2"/>
        <v>2.8450980400142569</v>
      </c>
      <c r="AI10" s="13"/>
      <c r="AJ10" s="13"/>
      <c r="AL10" s="4" t="s">
        <v>8</v>
      </c>
      <c r="AM10" s="5"/>
      <c r="AN10" s="79">
        <v>1000</v>
      </c>
      <c r="AO10" s="35">
        <f t="shared" ref="AO10:AO12" si="6">LOG10(AN10)</f>
        <v>3</v>
      </c>
      <c r="AP10" s="13"/>
      <c r="AQ10" s="13"/>
      <c r="AS10" s="4" t="s">
        <v>8</v>
      </c>
      <c r="AT10" s="5"/>
      <c r="AU10" s="27"/>
      <c r="AV10" s="97"/>
      <c r="AW10" s="98"/>
      <c r="AX10" s="98"/>
      <c r="AZ10" s="4" t="s">
        <v>8</v>
      </c>
      <c r="BA10" s="5"/>
      <c r="BB10" s="27"/>
      <c r="BC10" s="11"/>
      <c r="BD10" s="12"/>
      <c r="BE10" s="12"/>
    </row>
    <row r="11" spans="3:57" x14ac:dyDescent="0.25">
      <c r="C11" s="26" t="s">
        <v>9</v>
      </c>
      <c r="D11" s="4"/>
      <c r="E11" s="14"/>
      <c r="F11" s="11"/>
      <c r="G11" s="12"/>
      <c r="H11" s="13"/>
      <c r="J11" s="4" t="s">
        <v>9</v>
      </c>
      <c r="K11" s="4"/>
      <c r="L11" s="73">
        <v>0</v>
      </c>
      <c r="M11" s="75">
        <v>0</v>
      </c>
      <c r="N11" s="13">
        <f>AVERAGE(M11:M12)</f>
        <v>0</v>
      </c>
      <c r="O11" s="13">
        <f>STDEV(M11:M12)</f>
        <v>0</v>
      </c>
      <c r="Q11" s="4" t="s">
        <v>9</v>
      </c>
      <c r="R11" s="5"/>
      <c r="S11" s="79">
        <v>30</v>
      </c>
      <c r="T11" s="35">
        <f>LOG10(30)</f>
        <v>1.4771212547196624</v>
      </c>
      <c r="U11" s="13">
        <f>AVERAGE(T11:T12)</f>
        <v>1.4621396430309408</v>
      </c>
      <c r="V11" s="13">
        <f t="shared" si="3"/>
        <v>2.1187198436397353E-2</v>
      </c>
      <c r="X11" s="26" t="s">
        <v>9</v>
      </c>
      <c r="Y11" s="5"/>
      <c r="Z11" s="79">
        <v>89</v>
      </c>
      <c r="AA11" s="35">
        <f t="shared" si="1"/>
        <v>1.9493900066449128</v>
      </c>
      <c r="AB11" s="13">
        <f>AVERAGE(AA11:AA12)</f>
        <v>1.9680808704555788</v>
      </c>
      <c r="AC11" s="13">
        <f>STDEV(AA11:AA12)</f>
        <v>2.6432873093512298E-2</v>
      </c>
      <c r="AE11" s="4" t="s">
        <v>9</v>
      </c>
      <c r="AF11" s="5"/>
      <c r="AG11" s="79">
        <v>400</v>
      </c>
      <c r="AH11" s="35">
        <f t="shared" si="2"/>
        <v>2.6020599913279625</v>
      </c>
      <c r="AI11" s="13">
        <f t="shared" ref="AI11" si="7">AVERAGE(AH11:AH12)</f>
        <v>2.6276362525516532</v>
      </c>
      <c r="AJ11" s="13">
        <f t="shared" ref="AJ11" si="8">STDEV(AH11:AH12)</f>
        <v>3.6170295497340195E-2</v>
      </c>
      <c r="AL11" s="4" t="s">
        <v>9</v>
      </c>
      <c r="AM11" s="5"/>
      <c r="AN11" s="79">
        <v>650</v>
      </c>
      <c r="AO11" s="35">
        <f t="shared" si="6"/>
        <v>2.8129133566428557</v>
      </c>
      <c r="AP11" s="13">
        <f t="shared" ref="AP11" si="9">AVERAGE(AO11:AO12)</f>
        <v>2.8290056983285563</v>
      </c>
      <c r="AQ11" s="13">
        <f t="shared" ref="AQ11" si="10">STDEV(AO11:AO12)</f>
        <v>2.2758007862259729E-2</v>
      </c>
      <c r="AS11" s="4" t="s">
        <v>9</v>
      </c>
      <c r="AT11" s="5"/>
      <c r="AU11" s="27"/>
      <c r="AV11" s="97"/>
      <c r="AW11" s="98"/>
      <c r="AX11" s="98"/>
      <c r="AZ11" s="4" t="s">
        <v>9</v>
      </c>
      <c r="BA11" s="5"/>
      <c r="BB11" s="27"/>
      <c r="BC11" s="11"/>
      <c r="BD11" s="12"/>
      <c r="BE11" s="12"/>
    </row>
    <row r="12" spans="3:57" x14ac:dyDescent="0.25">
      <c r="C12" s="26" t="s">
        <v>9</v>
      </c>
      <c r="D12" s="4"/>
      <c r="E12" s="14"/>
      <c r="F12" s="11"/>
      <c r="G12" s="12"/>
      <c r="H12" s="13"/>
      <c r="J12" s="4" t="s">
        <v>9</v>
      </c>
      <c r="K12" s="4"/>
      <c r="L12" s="73">
        <v>0</v>
      </c>
      <c r="M12" s="75">
        <v>0</v>
      </c>
      <c r="N12" s="13"/>
      <c r="O12" s="13"/>
      <c r="Q12" s="4" t="s">
        <v>9</v>
      </c>
      <c r="R12" s="5"/>
      <c r="S12" s="79">
        <v>28</v>
      </c>
      <c r="T12" s="35">
        <f>LOG10(28)</f>
        <v>1.4471580313422192</v>
      </c>
      <c r="U12" s="13"/>
      <c r="V12" s="13"/>
      <c r="X12" s="26" t="s">
        <v>9</v>
      </c>
      <c r="Y12" s="5"/>
      <c r="Z12" s="79">
        <v>97</v>
      </c>
      <c r="AA12" s="35">
        <f t="shared" si="1"/>
        <v>1.9867717342662448</v>
      </c>
      <c r="AB12" s="13"/>
      <c r="AC12" s="13"/>
      <c r="AE12" s="4" t="s">
        <v>9</v>
      </c>
      <c r="AF12" s="5"/>
      <c r="AG12" s="79">
        <v>450</v>
      </c>
      <c r="AH12" s="35">
        <f t="shared" si="2"/>
        <v>2.6532125137753435</v>
      </c>
      <c r="AI12" s="13"/>
      <c r="AJ12" s="13"/>
      <c r="AL12" s="4" t="s">
        <v>9</v>
      </c>
      <c r="AM12" s="5"/>
      <c r="AN12" s="79">
        <v>700</v>
      </c>
      <c r="AO12" s="35">
        <f t="shared" si="6"/>
        <v>2.8450980400142569</v>
      </c>
      <c r="AP12" s="13"/>
      <c r="AQ12" s="13"/>
      <c r="AS12" s="4" t="s">
        <v>9</v>
      </c>
      <c r="AT12" s="5"/>
      <c r="AU12" s="27"/>
      <c r="AV12" s="97"/>
      <c r="AW12" s="98"/>
      <c r="AX12" s="98"/>
      <c r="AZ12" s="4" t="s">
        <v>9</v>
      </c>
      <c r="BA12" s="5"/>
      <c r="BB12" s="27"/>
      <c r="BC12" s="11"/>
      <c r="BD12" s="12"/>
      <c r="BE12" s="12"/>
    </row>
    <row r="13" spans="3:57" x14ac:dyDescent="0.25">
      <c r="C13" s="26" t="s">
        <v>10</v>
      </c>
      <c r="D13" s="4"/>
      <c r="E13" s="14"/>
      <c r="F13" s="11"/>
      <c r="G13" s="12"/>
      <c r="H13" s="13"/>
      <c r="J13" s="4" t="s">
        <v>10</v>
      </c>
      <c r="K13" s="4"/>
      <c r="L13" s="73">
        <v>0</v>
      </c>
      <c r="M13" s="75">
        <v>0</v>
      </c>
      <c r="N13" s="13">
        <f>AVERAGE(M13:M14)</f>
        <v>0</v>
      </c>
      <c r="O13" s="13">
        <f>STDEV(M13:M14)</f>
        <v>0</v>
      </c>
      <c r="Q13" s="4" t="s">
        <v>10</v>
      </c>
      <c r="R13" s="5"/>
      <c r="S13" s="80">
        <v>0</v>
      </c>
      <c r="T13" s="74">
        <v>0</v>
      </c>
      <c r="U13" s="13">
        <v>0</v>
      </c>
      <c r="V13" s="13">
        <v>0</v>
      </c>
      <c r="X13" s="26" t="s">
        <v>10</v>
      </c>
      <c r="Y13" s="5"/>
      <c r="Z13" s="80">
        <v>0</v>
      </c>
      <c r="AA13" s="74">
        <v>0</v>
      </c>
      <c r="AB13" s="13">
        <f>AVERAGE(AA13:AA14)</f>
        <v>0</v>
      </c>
      <c r="AC13" s="13">
        <f>STDEV(AA13:AA14)</f>
        <v>0</v>
      </c>
      <c r="AE13" s="4" t="s">
        <v>10</v>
      </c>
      <c r="AF13" s="5"/>
      <c r="AG13" s="80">
        <v>0</v>
      </c>
      <c r="AH13" s="74">
        <v>0</v>
      </c>
      <c r="AI13" s="13">
        <f t="shared" ref="AI13" si="11">AVERAGE(AH13:AH14)</f>
        <v>0</v>
      </c>
      <c r="AJ13" s="13">
        <f t="shared" ref="AJ13" si="12">STDEV(AH13:AH14)</f>
        <v>0</v>
      </c>
      <c r="AL13" s="4" t="s">
        <v>10</v>
      </c>
      <c r="AM13" s="5"/>
      <c r="AN13" s="80">
        <v>0</v>
      </c>
      <c r="AO13" s="74">
        <v>0</v>
      </c>
      <c r="AP13" s="13">
        <f t="shared" ref="AP13" si="13">AVERAGE(AO13:AO14)</f>
        <v>0</v>
      </c>
      <c r="AQ13" s="13">
        <f t="shared" ref="AQ13" si="14">STDEV(AO13:AO14)</f>
        <v>0</v>
      </c>
      <c r="AS13" s="4" t="s">
        <v>10</v>
      </c>
      <c r="AT13" s="11"/>
      <c r="AU13" s="80">
        <v>0</v>
      </c>
      <c r="AV13" s="74">
        <v>0</v>
      </c>
      <c r="AW13" s="13">
        <f t="shared" ref="AW13:AW29" si="15">AVERAGE(AV13:AV14)</f>
        <v>0</v>
      </c>
      <c r="AX13" s="13">
        <v>0</v>
      </c>
      <c r="AZ13" s="4" t="s">
        <v>10</v>
      </c>
      <c r="BA13" s="5"/>
      <c r="BB13" s="80">
        <v>0</v>
      </c>
      <c r="BC13" s="74">
        <v>0</v>
      </c>
      <c r="BD13" s="13">
        <f t="shared" ref="BD13" si="16">AVERAGE(BC13:BC14)</f>
        <v>0</v>
      </c>
      <c r="BE13" s="13">
        <f t="shared" ref="BE13" si="17">STDEV(BC13:BC14)</f>
        <v>0</v>
      </c>
    </row>
    <row r="14" spans="3:57" x14ac:dyDescent="0.25">
      <c r="C14" s="26" t="s">
        <v>10</v>
      </c>
      <c r="D14" s="4"/>
      <c r="E14" s="14"/>
      <c r="F14" s="11"/>
      <c r="G14" s="12"/>
      <c r="H14" s="13"/>
      <c r="J14" s="4" t="s">
        <v>10</v>
      </c>
      <c r="K14" s="4"/>
      <c r="L14" s="73">
        <v>0</v>
      </c>
      <c r="M14" s="75">
        <v>0</v>
      </c>
      <c r="N14" s="13"/>
      <c r="O14" s="13"/>
      <c r="Q14" s="4" t="s">
        <v>10</v>
      </c>
      <c r="R14" s="5"/>
      <c r="S14" s="80">
        <v>0</v>
      </c>
      <c r="T14" s="74">
        <v>0</v>
      </c>
      <c r="U14" s="13"/>
      <c r="V14" s="13"/>
      <c r="X14" s="26" t="s">
        <v>10</v>
      </c>
      <c r="Y14" s="5"/>
      <c r="Z14" s="80">
        <v>0</v>
      </c>
      <c r="AA14" s="74">
        <v>0</v>
      </c>
      <c r="AB14" s="13"/>
      <c r="AC14" s="13"/>
      <c r="AE14" s="4" t="s">
        <v>10</v>
      </c>
      <c r="AF14" s="5"/>
      <c r="AG14" s="80">
        <v>0</v>
      </c>
      <c r="AH14" s="74">
        <v>0</v>
      </c>
      <c r="AI14" s="13"/>
      <c r="AJ14" s="13"/>
      <c r="AL14" s="4" t="s">
        <v>10</v>
      </c>
      <c r="AM14" s="5"/>
      <c r="AN14" s="80">
        <v>0</v>
      </c>
      <c r="AO14" s="74">
        <v>0</v>
      </c>
      <c r="AP14" s="13"/>
      <c r="AQ14" s="13"/>
      <c r="AS14" s="4" t="s">
        <v>10</v>
      </c>
      <c r="AT14" s="11"/>
      <c r="AU14" s="80">
        <v>0</v>
      </c>
      <c r="AV14" s="74">
        <v>0</v>
      </c>
      <c r="AW14" s="13"/>
      <c r="AX14" s="98"/>
      <c r="AZ14" s="4" t="s">
        <v>10</v>
      </c>
      <c r="BA14" s="5"/>
      <c r="BB14" s="80">
        <v>0</v>
      </c>
      <c r="BC14" s="74">
        <v>0</v>
      </c>
      <c r="BD14" s="12"/>
      <c r="BE14" s="12"/>
    </row>
    <row r="15" spans="3:57" x14ac:dyDescent="0.25">
      <c r="C15" s="26" t="s">
        <v>11</v>
      </c>
      <c r="D15" s="4"/>
      <c r="E15" s="14"/>
      <c r="F15" s="11"/>
      <c r="G15" s="12"/>
      <c r="H15" s="13"/>
      <c r="J15" s="4" t="s">
        <v>11</v>
      </c>
      <c r="K15" s="4"/>
      <c r="L15" s="73">
        <v>0</v>
      </c>
      <c r="M15" s="75">
        <v>0</v>
      </c>
      <c r="N15" s="13">
        <f>AVERAGE(M15:M16)</f>
        <v>0</v>
      </c>
      <c r="O15" s="13">
        <f>STDEV(M15:M16)</f>
        <v>0</v>
      </c>
      <c r="Q15" s="4" t="s">
        <v>11</v>
      </c>
      <c r="R15" s="5"/>
      <c r="S15" s="80">
        <v>0</v>
      </c>
      <c r="T15" s="74">
        <v>0</v>
      </c>
      <c r="U15" s="13">
        <f>AVERAGE(T15:T16)</f>
        <v>0</v>
      </c>
      <c r="V15" s="13">
        <f t="shared" si="3"/>
        <v>0</v>
      </c>
      <c r="X15" s="26" t="s">
        <v>11</v>
      </c>
      <c r="Y15" s="5"/>
      <c r="Z15" s="80">
        <v>0</v>
      </c>
      <c r="AA15" s="74">
        <v>0</v>
      </c>
      <c r="AB15" s="13">
        <v>0</v>
      </c>
      <c r="AC15" s="13">
        <v>0</v>
      </c>
      <c r="AE15" s="4" t="s">
        <v>11</v>
      </c>
      <c r="AF15" s="5"/>
      <c r="AG15" s="80">
        <v>0</v>
      </c>
      <c r="AH15" s="74">
        <v>0</v>
      </c>
      <c r="AI15" s="13">
        <f t="shared" ref="AI15" si="18">AVERAGE(AH15:AH16)</f>
        <v>0</v>
      </c>
      <c r="AJ15" s="13">
        <f t="shared" ref="AJ15" si="19">STDEV(AH15:AH16)</f>
        <v>0</v>
      </c>
      <c r="AL15" s="4" t="s">
        <v>11</v>
      </c>
      <c r="AM15" s="5"/>
      <c r="AN15" s="80">
        <v>0</v>
      </c>
      <c r="AO15" s="74">
        <v>0</v>
      </c>
      <c r="AP15" s="13">
        <v>0</v>
      </c>
      <c r="AQ15" s="13">
        <f t="shared" ref="AQ15" si="20">STDEV(AO15:AO16)</f>
        <v>0</v>
      </c>
      <c r="AS15" s="4" t="s">
        <v>11</v>
      </c>
      <c r="AT15" s="11"/>
      <c r="AU15" s="80">
        <v>0</v>
      </c>
      <c r="AV15" s="74">
        <v>0</v>
      </c>
      <c r="AW15" s="13">
        <f t="shared" si="15"/>
        <v>0</v>
      </c>
      <c r="AX15" s="13">
        <f t="shared" ref="AX15:AX29" si="21">STDEV(AV15:AV16)</f>
        <v>0</v>
      </c>
      <c r="AZ15" s="4" t="s">
        <v>11</v>
      </c>
      <c r="BA15" s="5"/>
      <c r="BB15" s="80">
        <v>0</v>
      </c>
      <c r="BC15" s="74">
        <v>0</v>
      </c>
      <c r="BD15" s="13">
        <f t="shared" ref="BD15" si="22">AVERAGE(BC15:BC16)</f>
        <v>0</v>
      </c>
      <c r="BE15" s="13">
        <f t="shared" ref="BE15" si="23">STDEV(BC15:BC16)</f>
        <v>0</v>
      </c>
    </row>
    <row r="16" spans="3:57" x14ac:dyDescent="0.25">
      <c r="C16" s="26" t="s">
        <v>11</v>
      </c>
      <c r="D16" s="4"/>
      <c r="E16" s="14"/>
      <c r="F16" s="11"/>
      <c r="G16" s="12"/>
      <c r="H16" s="13"/>
      <c r="J16" s="4" t="s">
        <v>11</v>
      </c>
      <c r="K16" s="4"/>
      <c r="L16" s="73">
        <v>0</v>
      </c>
      <c r="M16" s="75">
        <v>0</v>
      </c>
      <c r="N16" s="13"/>
      <c r="O16" s="13"/>
      <c r="Q16" s="4" t="s">
        <v>11</v>
      </c>
      <c r="R16" s="5"/>
      <c r="S16" s="80">
        <v>0</v>
      </c>
      <c r="T16" s="74">
        <v>0</v>
      </c>
      <c r="U16" s="13"/>
      <c r="V16" s="13"/>
      <c r="X16" s="26" t="s">
        <v>11</v>
      </c>
      <c r="Y16" s="5"/>
      <c r="Z16" s="80">
        <v>0</v>
      </c>
      <c r="AA16" s="74">
        <v>0</v>
      </c>
      <c r="AB16" s="13"/>
      <c r="AC16" s="13"/>
      <c r="AE16" s="4" t="s">
        <v>11</v>
      </c>
      <c r="AF16" s="5"/>
      <c r="AG16" s="80">
        <v>0</v>
      </c>
      <c r="AH16" s="74">
        <v>0</v>
      </c>
      <c r="AI16" s="13"/>
      <c r="AJ16" s="13"/>
      <c r="AL16" s="4" t="s">
        <v>11</v>
      </c>
      <c r="AM16" s="5"/>
      <c r="AN16" s="80">
        <v>0</v>
      </c>
      <c r="AO16" s="74">
        <v>0</v>
      </c>
      <c r="AP16" s="13"/>
      <c r="AQ16" s="13"/>
      <c r="AS16" s="4" t="s">
        <v>11</v>
      </c>
      <c r="AT16" s="11"/>
      <c r="AU16" s="80">
        <v>0</v>
      </c>
      <c r="AV16" s="74">
        <v>0</v>
      </c>
      <c r="AW16" s="13"/>
      <c r="AX16" s="98"/>
      <c r="AZ16" s="4" t="s">
        <v>11</v>
      </c>
      <c r="BA16" s="5"/>
      <c r="BB16" s="80">
        <v>0</v>
      </c>
      <c r="BC16" s="74">
        <v>0</v>
      </c>
      <c r="BD16" s="12"/>
      <c r="BE16" s="12"/>
    </row>
    <row r="17" spans="3:57" x14ac:dyDescent="0.25">
      <c r="C17" s="26" t="s">
        <v>12</v>
      </c>
      <c r="D17" s="4"/>
      <c r="E17" s="14"/>
      <c r="F17" s="11"/>
      <c r="G17" s="12"/>
      <c r="H17" s="13"/>
      <c r="J17" s="4" t="s">
        <v>12</v>
      </c>
      <c r="K17" s="4"/>
      <c r="L17" s="73">
        <v>0</v>
      </c>
      <c r="M17" s="75">
        <v>0</v>
      </c>
      <c r="N17" s="13">
        <f>AVERAGE(M17:M18)</f>
        <v>0</v>
      </c>
      <c r="O17" s="13">
        <f>STDEV(M17:M18)</f>
        <v>0</v>
      </c>
      <c r="Q17" s="4" t="s">
        <v>12</v>
      </c>
      <c r="R17" s="5"/>
      <c r="S17" s="80">
        <v>0</v>
      </c>
      <c r="T17" s="74">
        <v>0</v>
      </c>
      <c r="U17" s="13">
        <f>AVERAGE(T17:T18)</f>
        <v>0</v>
      </c>
      <c r="V17" s="13">
        <f>STDEV(T17:T18)</f>
        <v>0</v>
      </c>
      <c r="X17" s="26" t="s">
        <v>12</v>
      </c>
      <c r="Y17" s="5"/>
      <c r="Z17" s="80">
        <v>0</v>
      </c>
      <c r="AA17" s="74">
        <v>0</v>
      </c>
      <c r="AB17" s="13">
        <f>AVERAGE(AA17:AA18)</f>
        <v>0</v>
      </c>
      <c r="AC17" s="13">
        <f>STDEV(AA17:AA18)</f>
        <v>0</v>
      </c>
      <c r="AE17" s="4" t="s">
        <v>12</v>
      </c>
      <c r="AF17" s="5"/>
      <c r="AG17" s="80">
        <v>0</v>
      </c>
      <c r="AH17" s="74">
        <v>0</v>
      </c>
      <c r="AI17" s="13">
        <f t="shared" ref="AI17" si="24">AVERAGE(AH17:AH18)</f>
        <v>0</v>
      </c>
      <c r="AJ17" s="13">
        <f>STDEV(AH17:AH18)</f>
        <v>0</v>
      </c>
      <c r="AL17" s="4" t="s">
        <v>12</v>
      </c>
      <c r="AM17" s="5"/>
      <c r="AN17" s="80">
        <v>0</v>
      </c>
      <c r="AO17" s="74">
        <v>0</v>
      </c>
      <c r="AP17" s="13">
        <f t="shared" ref="AP17" si="25">AVERAGE(AO17:AO18)</f>
        <v>0</v>
      </c>
      <c r="AQ17" s="13">
        <f t="shared" ref="AQ17" si="26">STDEV(AO17:AO18)</f>
        <v>0</v>
      </c>
      <c r="AS17" s="4" t="s">
        <v>12</v>
      </c>
      <c r="AT17" s="11"/>
      <c r="AU17" s="80">
        <v>0</v>
      </c>
      <c r="AV17" s="74">
        <v>0</v>
      </c>
      <c r="AW17" s="13">
        <f t="shared" si="15"/>
        <v>0</v>
      </c>
      <c r="AX17" s="13">
        <f t="shared" si="21"/>
        <v>0</v>
      </c>
      <c r="AZ17" s="4" t="s">
        <v>12</v>
      </c>
      <c r="BA17" s="5"/>
      <c r="BB17" s="80">
        <v>0</v>
      </c>
      <c r="BC17" s="74">
        <v>0</v>
      </c>
      <c r="BD17" s="13">
        <f t="shared" ref="BD17" si="27">AVERAGE(BC17:BC18)</f>
        <v>0</v>
      </c>
      <c r="BE17" s="13">
        <f t="shared" ref="BE17" si="28">STDEV(BC17:BC18)</f>
        <v>0</v>
      </c>
    </row>
    <row r="18" spans="3:57" x14ac:dyDescent="0.25">
      <c r="C18" s="26" t="s">
        <v>12</v>
      </c>
      <c r="D18" s="4"/>
      <c r="E18" s="14"/>
      <c r="F18" s="11"/>
      <c r="G18" s="12"/>
      <c r="H18" s="13"/>
      <c r="J18" s="4" t="s">
        <v>12</v>
      </c>
      <c r="K18" s="4"/>
      <c r="L18" s="73">
        <v>0</v>
      </c>
      <c r="M18" s="75">
        <v>0</v>
      </c>
      <c r="N18" s="13"/>
      <c r="O18" s="13"/>
      <c r="Q18" s="4" t="s">
        <v>12</v>
      </c>
      <c r="R18" s="5"/>
      <c r="S18" s="80">
        <v>0</v>
      </c>
      <c r="T18" s="74">
        <v>0</v>
      </c>
      <c r="U18" s="13"/>
      <c r="V18" s="13"/>
      <c r="X18" s="26" t="s">
        <v>12</v>
      </c>
      <c r="Y18" s="5"/>
      <c r="Z18" s="80">
        <v>0</v>
      </c>
      <c r="AA18" s="74">
        <v>0</v>
      </c>
      <c r="AB18" s="13"/>
      <c r="AC18" s="13"/>
      <c r="AE18" s="4" t="s">
        <v>12</v>
      </c>
      <c r="AF18" s="5"/>
      <c r="AG18" s="80">
        <v>0</v>
      </c>
      <c r="AH18" s="74">
        <v>0</v>
      </c>
      <c r="AI18" s="13"/>
      <c r="AJ18" s="13"/>
      <c r="AL18" s="4" t="s">
        <v>12</v>
      </c>
      <c r="AM18" s="5"/>
      <c r="AN18" s="80">
        <v>0</v>
      </c>
      <c r="AO18" s="74">
        <v>0</v>
      </c>
      <c r="AP18" s="13"/>
      <c r="AQ18" s="13"/>
      <c r="AS18" s="4" t="s">
        <v>12</v>
      </c>
      <c r="AT18" s="11"/>
      <c r="AU18" s="80">
        <v>0</v>
      </c>
      <c r="AV18" s="74">
        <v>0</v>
      </c>
      <c r="AW18" s="13"/>
      <c r="AX18" s="98"/>
      <c r="AZ18" s="4" t="s">
        <v>12</v>
      </c>
      <c r="BA18" s="5"/>
      <c r="BB18" s="80">
        <v>0</v>
      </c>
      <c r="BC18" s="74">
        <v>0</v>
      </c>
      <c r="BD18" s="12"/>
      <c r="BE18" s="12"/>
    </row>
    <row r="19" spans="3:57" x14ac:dyDescent="0.25">
      <c r="C19" s="26" t="s">
        <v>13</v>
      </c>
      <c r="D19" s="4"/>
      <c r="E19" s="14"/>
      <c r="F19" s="11"/>
      <c r="G19" s="12"/>
      <c r="H19" s="13"/>
      <c r="J19" s="4" t="s">
        <v>13</v>
      </c>
      <c r="K19" s="4"/>
      <c r="L19" s="73">
        <v>0</v>
      </c>
      <c r="M19" s="75">
        <v>0</v>
      </c>
      <c r="N19" s="13">
        <f>AVERAGE(M19:M20)</f>
        <v>0</v>
      </c>
      <c r="O19" s="13">
        <f>STDEV(M19:M20)</f>
        <v>0</v>
      </c>
      <c r="Q19" s="4" t="s">
        <v>13</v>
      </c>
      <c r="R19" s="5"/>
      <c r="S19" s="80">
        <v>0</v>
      </c>
      <c r="T19" s="74">
        <v>0</v>
      </c>
      <c r="U19" s="13">
        <f>AVERAGE(T19:T20)</f>
        <v>0</v>
      </c>
      <c r="V19" s="13">
        <f>STDEV(T19:T20)</f>
        <v>0</v>
      </c>
      <c r="X19" s="26" t="s">
        <v>13</v>
      </c>
      <c r="Y19" s="5"/>
      <c r="Z19" s="80">
        <v>0</v>
      </c>
      <c r="AA19" s="74">
        <v>0</v>
      </c>
      <c r="AB19" s="13">
        <f>AVERAGE(AA19:AA20)</f>
        <v>0</v>
      </c>
      <c r="AC19" s="13">
        <f>STDEV(AA19:AA20)</f>
        <v>0</v>
      </c>
      <c r="AE19" s="4" t="s">
        <v>13</v>
      </c>
      <c r="AF19" s="5"/>
      <c r="AG19" s="80">
        <v>0</v>
      </c>
      <c r="AH19" s="74">
        <v>0</v>
      </c>
      <c r="AI19" s="13">
        <f t="shared" ref="AI19" si="29">AVERAGE(AH19:AH20)</f>
        <v>0</v>
      </c>
      <c r="AJ19" s="13">
        <f t="shared" ref="AJ19" si="30">STDEV(AH19:AH20)</f>
        <v>0</v>
      </c>
      <c r="AL19" s="4" t="s">
        <v>13</v>
      </c>
      <c r="AM19" s="5"/>
      <c r="AN19" s="80">
        <v>0</v>
      </c>
      <c r="AO19" s="74">
        <v>0</v>
      </c>
      <c r="AP19" s="13">
        <f>AVERAGE(AO19:AO20)</f>
        <v>0</v>
      </c>
      <c r="AQ19" s="13">
        <f>STDEV(AO19:AO20)</f>
        <v>0</v>
      </c>
      <c r="AS19" s="4" t="s">
        <v>13</v>
      </c>
      <c r="AT19" s="11"/>
      <c r="AU19" s="80">
        <v>0</v>
      </c>
      <c r="AV19" s="74">
        <v>0</v>
      </c>
      <c r="AW19" s="13">
        <f t="shared" si="15"/>
        <v>0</v>
      </c>
      <c r="AX19" s="13">
        <f t="shared" si="21"/>
        <v>0</v>
      </c>
      <c r="AZ19" s="4" t="s">
        <v>13</v>
      </c>
      <c r="BA19" s="5"/>
      <c r="BB19" s="80">
        <v>0</v>
      </c>
      <c r="BC19" s="74">
        <v>0</v>
      </c>
      <c r="BD19" s="13">
        <f>AVERAGE(BC19:BC20)</f>
        <v>0</v>
      </c>
      <c r="BE19" s="13">
        <f>STDEV(BC19:BC20)</f>
        <v>0</v>
      </c>
    </row>
    <row r="20" spans="3:57" x14ac:dyDescent="0.25">
      <c r="C20" s="26" t="s">
        <v>13</v>
      </c>
      <c r="D20" s="4"/>
      <c r="E20" s="14"/>
      <c r="F20" s="11"/>
      <c r="G20" s="12"/>
      <c r="H20" s="13"/>
      <c r="J20" s="4" t="s">
        <v>13</v>
      </c>
      <c r="K20" s="4"/>
      <c r="L20" s="73">
        <v>0</v>
      </c>
      <c r="M20" s="75">
        <v>0</v>
      </c>
      <c r="N20" s="13"/>
      <c r="O20" s="13"/>
      <c r="Q20" s="4" t="s">
        <v>13</v>
      </c>
      <c r="R20" s="5"/>
      <c r="S20" s="80">
        <v>0</v>
      </c>
      <c r="T20" s="74">
        <v>0</v>
      </c>
      <c r="U20" s="13"/>
      <c r="V20" s="13"/>
      <c r="X20" s="26" t="s">
        <v>13</v>
      </c>
      <c r="Y20" s="5"/>
      <c r="Z20" s="80">
        <v>0</v>
      </c>
      <c r="AA20" s="74">
        <v>0</v>
      </c>
      <c r="AB20" s="13"/>
      <c r="AC20" s="13"/>
      <c r="AE20" s="4" t="s">
        <v>13</v>
      </c>
      <c r="AF20" s="5"/>
      <c r="AG20" s="80">
        <v>0</v>
      </c>
      <c r="AH20" s="74">
        <v>0</v>
      </c>
      <c r="AI20" s="13"/>
      <c r="AJ20" s="13"/>
      <c r="AL20" s="4" t="s">
        <v>13</v>
      </c>
      <c r="AM20" s="5"/>
      <c r="AN20" s="80">
        <v>0</v>
      </c>
      <c r="AO20" s="74">
        <v>0</v>
      </c>
      <c r="AP20" s="13"/>
      <c r="AQ20" s="13"/>
      <c r="AS20" s="4" t="s">
        <v>13</v>
      </c>
      <c r="AT20" s="11"/>
      <c r="AU20" s="80">
        <v>0</v>
      </c>
      <c r="AV20" s="74">
        <v>0</v>
      </c>
      <c r="AW20" s="13"/>
      <c r="AX20" s="98"/>
      <c r="AZ20" s="4" t="s">
        <v>13</v>
      </c>
      <c r="BA20" s="5"/>
      <c r="BB20" s="80">
        <v>0</v>
      </c>
      <c r="BC20" s="74">
        <v>0</v>
      </c>
      <c r="BD20" s="12"/>
      <c r="BE20" s="12"/>
    </row>
    <row r="21" spans="3:57" x14ac:dyDescent="0.25">
      <c r="C21" s="26" t="s">
        <v>14</v>
      </c>
      <c r="D21" s="4"/>
      <c r="E21" s="14"/>
      <c r="F21" s="11"/>
      <c r="G21" s="12"/>
      <c r="H21" s="13"/>
      <c r="J21" s="4" t="s">
        <v>14</v>
      </c>
      <c r="K21" s="4"/>
      <c r="L21" s="73">
        <v>0</v>
      </c>
      <c r="M21" s="75">
        <v>0</v>
      </c>
      <c r="N21" s="13">
        <f>AVERAGE(M21:M22)</f>
        <v>0</v>
      </c>
      <c r="O21" s="13">
        <f>STDEV(M21:M22)</f>
        <v>0</v>
      </c>
      <c r="Q21" s="4" t="s">
        <v>14</v>
      </c>
      <c r="R21" s="5"/>
      <c r="S21" s="80">
        <v>0</v>
      </c>
      <c r="T21" s="74">
        <v>0</v>
      </c>
      <c r="U21" s="13">
        <f>AVERAGE(T21:T22)</f>
        <v>0</v>
      </c>
      <c r="V21" s="13">
        <f t="shared" si="3"/>
        <v>0</v>
      </c>
      <c r="X21" s="26" t="s">
        <v>14</v>
      </c>
      <c r="Y21" s="5"/>
      <c r="Z21" s="80">
        <v>0</v>
      </c>
      <c r="AA21" s="74">
        <v>0</v>
      </c>
      <c r="AB21" s="13">
        <f>AVERAGE(AA21:AA22)</f>
        <v>0</v>
      </c>
      <c r="AC21" s="13">
        <f>STDEV(AA21:AA22)</f>
        <v>0</v>
      </c>
      <c r="AE21" s="4" t="s">
        <v>14</v>
      </c>
      <c r="AF21" s="5"/>
      <c r="AG21" s="80">
        <v>0</v>
      </c>
      <c r="AH21" s="74">
        <v>0</v>
      </c>
      <c r="AI21" s="13">
        <f t="shared" ref="AI21" si="31">AVERAGE(AH21:AH22)</f>
        <v>0</v>
      </c>
      <c r="AJ21" s="13">
        <f t="shared" ref="AJ21" si="32">STDEV(AH21:AH22)</f>
        <v>0</v>
      </c>
      <c r="AL21" s="4" t="s">
        <v>14</v>
      </c>
      <c r="AM21" s="5"/>
      <c r="AN21" s="80">
        <v>0</v>
      </c>
      <c r="AO21" s="74">
        <v>0</v>
      </c>
      <c r="AP21" s="13">
        <f t="shared" ref="AP21" si="33">AVERAGE(AO21:AO22)</f>
        <v>0</v>
      </c>
      <c r="AQ21" s="13">
        <f t="shared" ref="AQ21" si="34">STDEV(AO21:AO22)</f>
        <v>0</v>
      </c>
      <c r="AS21" s="4" t="s">
        <v>14</v>
      </c>
      <c r="AT21" s="11"/>
      <c r="AU21" s="80">
        <v>0</v>
      </c>
      <c r="AV21" s="74">
        <v>0</v>
      </c>
      <c r="AW21" s="13">
        <f t="shared" si="15"/>
        <v>0</v>
      </c>
      <c r="AX21" s="13">
        <f t="shared" si="21"/>
        <v>0</v>
      </c>
      <c r="AZ21" s="4" t="s">
        <v>14</v>
      </c>
      <c r="BA21" s="5"/>
      <c r="BB21" s="80">
        <v>0</v>
      </c>
      <c r="BC21" s="74">
        <v>0</v>
      </c>
      <c r="BD21" s="13">
        <f t="shared" ref="BD21" si="35">AVERAGE(BC21:BC22)</f>
        <v>0</v>
      </c>
      <c r="BE21" s="13">
        <f t="shared" ref="BE21" si="36">STDEV(BC21:BC22)</f>
        <v>0</v>
      </c>
    </row>
    <row r="22" spans="3:57" x14ac:dyDescent="0.25">
      <c r="C22" s="26" t="s">
        <v>14</v>
      </c>
      <c r="D22" s="4"/>
      <c r="E22" s="14"/>
      <c r="F22" s="11"/>
      <c r="G22" s="12"/>
      <c r="H22" s="13"/>
      <c r="J22" s="4" t="s">
        <v>14</v>
      </c>
      <c r="K22" s="4"/>
      <c r="L22" s="73">
        <v>0</v>
      </c>
      <c r="M22" s="75">
        <v>0</v>
      </c>
      <c r="N22" s="13"/>
      <c r="O22" s="13"/>
      <c r="Q22" s="4" t="s">
        <v>14</v>
      </c>
      <c r="R22" s="5"/>
      <c r="S22" s="80">
        <v>0</v>
      </c>
      <c r="T22" s="74">
        <v>0</v>
      </c>
      <c r="U22" s="13"/>
      <c r="V22" s="13"/>
      <c r="X22" s="26" t="s">
        <v>14</v>
      </c>
      <c r="Y22" s="5"/>
      <c r="Z22" s="80">
        <v>0</v>
      </c>
      <c r="AA22" s="74">
        <v>0</v>
      </c>
      <c r="AB22" s="13"/>
      <c r="AC22" s="13"/>
      <c r="AE22" s="4" t="s">
        <v>14</v>
      </c>
      <c r="AF22" s="5"/>
      <c r="AG22" s="80">
        <v>0</v>
      </c>
      <c r="AH22" s="74">
        <v>0</v>
      </c>
      <c r="AI22" s="13"/>
      <c r="AJ22" s="13"/>
      <c r="AL22" s="4" t="s">
        <v>14</v>
      </c>
      <c r="AM22" s="5"/>
      <c r="AN22" s="80">
        <v>0</v>
      </c>
      <c r="AO22" s="74">
        <v>0</v>
      </c>
      <c r="AP22" s="13"/>
      <c r="AQ22" s="13"/>
      <c r="AS22" s="4" t="s">
        <v>14</v>
      </c>
      <c r="AT22" s="11"/>
      <c r="AU22" s="80">
        <v>0</v>
      </c>
      <c r="AV22" s="74">
        <v>0</v>
      </c>
      <c r="AW22" s="13"/>
      <c r="AX22" s="98"/>
      <c r="AZ22" s="4" t="s">
        <v>14</v>
      </c>
      <c r="BA22" s="5"/>
      <c r="BB22" s="80">
        <v>0</v>
      </c>
      <c r="BC22" s="74">
        <v>0</v>
      </c>
      <c r="BD22" s="12"/>
      <c r="BE22" s="12"/>
    </row>
    <row r="23" spans="3:57" x14ac:dyDescent="0.25">
      <c r="C23" s="26" t="s">
        <v>16</v>
      </c>
      <c r="D23" s="4"/>
      <c r="E23" s="14"/>
      <c r="F23" s="11"/>
      <c r="G23" s="12"/>
      <c r="H23" s="13"/>
      <c r="J23" s="4" t="s">
        <v>15</v>
      </c>
      <c r="K23" s="4"/>
      <c r="L23" s="73">
        <v>0</v>
      </c>
      <c r="M23" s="75">
        <v>0</v>
      </c>
      <c r="N23" s="13">
        <f>AVERAGE(M23:M24)</f>
        <v>0</v>
      </c>
      <c r="O23" s="13">
        <f>STDEV(M23:M24)</f>
        <v>0</v>
      </c>
      <c r="Q23" s="4" t="s">
        <v>15</v>
      </c>
      <c r="R23" s="5"/>
      <c r="S23" s="80">
        <v>0</v>
      </c>
      <c r="T23" s="74">
        <v>0</v>
      </c>
      <c r="U23" s="13">
        <f>AVERAGE(T23:T24)</f>
        <v>0</v>
      </c>
      <c r="V23" s="13">
        <f t="shared" si="3"/>
        <v>0</v>
      </c>
      <c r="X23" s="26" t="s">
        <v>15</v>
      </c>
      <c r="Y23" s="5"/>
      <c r="Z23" s="80">
        <v>0</v>
      </c>
      <c r="AA23" s="74">
        <v>0</v>
      </c>
      <c r="AB23" s="13">
        <f>AVERAGE(AA23:AA24)</f>
        <v>0</v>
      </c>
      <c r="AC23" s="13">
        <f>STDEV(AA23:AA24)</f>
        <v>0</v>
      </c>
      <c r="AE23" s="4" t="s">
        <v>15</v>
      </c>
      <c r="AF23" s="5"/>
      <c r="AG23" s="80">
        <v>0</v>
      </c>
      <c r="AH23" s="74">
        <v>0</v>
      </c>
      <c r="AI23" s="13">
        <f>AVERAGE(AH23:AH24)</f>
        <v>0</v>
      </c>
      <c r="AJ23" s="13">
        <f t="shared" ref="AJ23" si="37">STDEV(AH23:AH24)</f>
        <v>0</v>
      </c>
      <c r="AL23" s="4" t="s">
        <v>15</v>
      </c>
      <c r="AM23" s="5"/>
      <c r="AN23" s="80">
        <v>0</v>
      </c>
      <c r="AO23" s="74">
        <v>0</v>
      </c>
      <c r="AP23" s="13">
        <f t="shared" ref="AP23" si="38">AVERAGE(AO23:AO24)</f>
        <v>0</v>
      </c>
      <c r="AQ23" s="13">
        <f t="shared" ref="AQ23" si="39">STDEV(AO23:AO24)</f>
        <v>0</v>
      </c>
      <c r="AS23" s="4" t="s">
        <v>15</v>
      </c>
      <c r="AT23" s="11"/>
      <c r="AU23" s="80">
        <v>0</v>
      </c>
      <c r="AV23" s="74">
        <v>0</v>
      </c>
      <c r="AW23" s="13">
        <f t="shared" si="15"/>
        <v>0</v>
      </c>
      <c r="AX23" s="13">
        <f t="shared" si="21"/>
        <v>0</v>
      </c>
      <c r="AZ23" s="4" t="s">
        <v>15</v>
      </c>
      <c r="BA23" s="5"/>
      <c r="BB23" s="80">
        <v>0</v>
      </c>
      <c r="BC23" s="74">
        <v>0</v>
      </c>
      <c r="BD23" s="13">
        <f t="shared" ref="BD23" si="40">AVERAGE(BC23:BC24)</f>
        <v>0</v>
      </c>
      <c r="BE23" s="13">
        <f t="shared" ref="BE23" si="41">STDEV(BC23:BC24)</f>
        <v>0</v>
      </c>
    </row>
    <row r="24" spans="3:57" x14ac:dyDescent="0.25">
      <c r="C24" s="26" t="s">
        <v>16</v>
      </c>
      <c r="D24" s="4"/>
      <c r="E24" s="14"/>
      <c r="F24" s="11"/>
      <c r="G24" s="12"/>
      <c r="H24" s="13"/>
      <c r="J24" s="4" t="s">
        <v>15</v>
      </c>
      <c r="K24" s="4"/>
      <c r="L24" s="73">
        <v>0</v>
      </c>
      <c r="M24" s="75">
        <v>0</v>
      </c>
      <c r="N24" s="13"/>
      <c r="O24" s="13"/>
      <c r="Q24" s="4" t="s">
        <v>15</v>
      </c>
      <c r="R24" s="5"/>
      <c r="S24" s="80">
        <v>0</v>
      </c>
      <c r="T24" s="74">
        <v>0</v>
      </c>
      <c r="U24" s="13"/>
      <c r="V24" s="13"/>
      <c r="X24" s="26" t="s">
        <v>15</v>
      </c>
      <c r="Y24" s="5"/>
      <c r="Z24" s="80">
        <v>0</v>
      </c>
      <c r="AA24" s="74">
        <v>0</v>
      </c>
      <c r="AB24" s="13"/>
      <c r="AC24" s="13"/>
      <c r="AE24" s="4" t="s">
        <v>15</v>
      </c>
      <c r="AF24" s="5"/>
      <c r="AG24" s="80">
        <v>0</v>
      </c>
      <c r="AH24" s="74">
        <v>0</v>
      </c>
      <c r="AI24" s="13"/>
      <c r="AJ24" s="13"/>
      <c r="AL24" s="4" t="s">
        <v>15</v>
      </c>
      <c r="AM24" s="5"/>
      <c r="AN24" s="80">
        <v>0</v>
      </c>
      <c r="AO24" s="74">
        <v>0</v>
      </c>
      <c r="AP24" s="13"/>
      <c r="AQ24" s="13"/>
      <c r="AS24" s="4" t="s">
        <v>15</v>
      </c>
      <c r="AT24" s="11"/>
      <c r="AU24" s="80">
        <v>0</v>
      </c>
      <c r="AV24" s="74">
        <v>0</v>
      </c>
      <c r="AW24" s="13"/>
      <c r="AX24" s="98"/>
      <c r="AZ24" s="4" t="s">
        <v>15</v>
      </c>
      <c r="BA24" s="5"/>
      <c r="BB24" s="80">
        <v>0</v>
      </c>
      <c r="BC24" s="74">
        <v>0</v>
      </c>
      <c r="BD24" s="12"/>
      <c r="BE24" s="12"/>
    </row>
    <row r="25" spans="3:57" x14ac:dyDescent="0.25">
      <c r="C25" s="26" t="s">
        <v>17</v>
      </c>
      <c r="D25" s="4"/>
      <c r="E25" s="14"/>
      <c r="F25" s="11"/>
      <c r="G25" s="12"/>
      <c r="H25" s="13"/>
      <c r="J25" s="4" t="s">
        <v>16</v>
      </c>
      <c r="K25" s="4"/>
      <c r="L25" s="73">
        <v>0</v>
      </c>
      <c r="M25" s="75">
        <v>0</v>
      </c>
      <c r="N25" s="13">
        <f>AVERAGE(M25:M25)</f>
        <v>0</v>
      </c>
      <c r="O25" s="13">
        <f>STDEV(M25:M26)</f>
        <v>0</v>
      </c>
      <c r="Q25" s="4" t="s">
        <v>16</v>
      </c>
      <c r="R25" s="5"/>
      <c r="S25" s="80">
        <v>0</v>
      </c>
      <c r="T25" s="74">
        <v>0</v>
      </c>
      <c r="U25" s="13">
        <f>AVERAGE(T25:T26)</f>
        <v>0</v>
      </c>
      <c r="V25" s="13">
        <f t="shared" si="3"/>
        <v>0</v>
      </c>
      <c r="X25" s="26" t="s">
        <v>16</v>
      </c>
      <c r="Y25" s="5"/>
      <c r="Z25" s="80">
        <v>0</v>
      </c>
      <c r="AA25" s="74">
        <v>0</v>
      </c>
      <c r="AB25" s="13">
        <f>AVERAGE(AA25:AA26)</f>
        <v>0</v>
      </c>
      <c r="AC25" s="13">
        <f>STDEV(AA25:AA26)</f>
        <v>0</v>
      </c>
      <c r="AE25" s="4" t="s">
        <v>16</v>
      </c>
      <c r="AF25" s="5"/>
      <c r="AG25" s="80">
        <v>0</v>
      </c>
      <c r="AH25" s="74">
        <v>0</v>
      </c>
      <c r="AI25" s="13">
        <f>AVERAGE(AH25:AH26)</f>
        <v>0</v>
      </c>
      <c r="AJ25" s="13">
        <f>STDEV(AH25:AH26)</f>
        <v>0</v>
      </c>
      <c r="AL25" s="4" t="s">
        <v>16</v>
      </c>
      <c r="AM25" s="4"/>
      <c r="AN25" s="80">
        <v>0</v>
      </c>
      <c r="AO25" s="74">
        <v>0</v>
      </c>
      <c r="AP25" s="13">
        <f t="shared" ref="AP25" si="42">AVERAGE(AO25:AO26)</f>
        <v>0</v>
      </c>
      <c r="AQ25" s="13">
        <f t="shared" ref="AQ25" si="43">STDEV(AO25:AO26)</f>
        <v>0</v>
      </c>
      <c r="AS25" s="4" t="s">
        <v>16</v>
      </c>
      <c r="AT25" s="11"/>
      <c r="AU25" s="80">
        <v>0</v>
      </c>
      <c r="AV25" s="74">
        <v>0</v>
      </c>
      <c r="AW25" s="13">
        <f t="shared" si="15"/>
        <v>0</v>
      </c>
      <c r="AX25" s="13">
        <f t="shared" si="21"/>
        <v>0</v>
      </c>
      <c r="AZ25" s="4" t="s">
        <v>16</v>
      </c>
      <c r="BA25" s="4"/>
      <c r="BB25" s="80">
        <v>0</v>
      </c>
      <c r="BC25" s="74">
        <v>0</v>
      </c>
      <c r="BD25" s="13">
        <f t="shared" ref="BD25" si="44">AVERAGE(BC25:BC26)</f>
        <v>0</v>
      </c>
      <c r="BE25" s="13">
        <f>STDEV(BC25:BC26)</f>
        <v>0</v>
      </c>
    </row>
    <row r="26" spans="3:57" x14ac:dyDescent="0.25">
      <c r="C26" s="26" t="s">
        <v>17</v>
      </c>
      <c r="D26" s="5"/>
      <c r="E26" s="10"/>
      <c r="F26" s="11"/>
      <c r="G26" s="12"/>
      <c r="H26" s="13"/>
      <c r="J26" s="4" t="s">
        <v>16</v>
      </c>
      <c r="K26" s="4"/>
      <c r="L26" s="73">
        <v>0</v>
      </c>
      <c r="M26" s="75">
        <v>0</v>
      </c>
      <c r="N26" s="13"/>
      <c r="O26" s="13"/>
      <c r="Q26" s="4" t="s">
        <v>16</v>
      </c>
      <c r="R26" s="5"/>
      <c r="S26" s="80">
        <v>0</v>
      </c>
      <c r="T26" s="74">
        <v>0</v>
      </c>
      <c r="U26" s="13"/>
      <c r="V26" s="13"/>
      <c r="X26" s="26" t="s">
        <v>16</v>
      </c>
      <c r="Y26" s="5"/>
      <c r="Z26" s="80">
        <v>0</v>
      </c>
      <c r="AA26" s="74">
        <v>0</v>
      </c>
      <c r="AB26" s="13"/>
      <c r="AC26" s="13"/>
      <c r="AE26" s="4" t="s">
        <v>16</v>
      </c>
      <c r="AF26" s="5"/>
      <c r="AG26" s="80">
        <v>0</v>
      </c>
      <c r="AH26" s="74">
        <v>0</v>
      </c>
      <c r="AI26" s="13"/>
      <c r="AJ26" s="13"/>
      <c r="AL26" s="4" t="s">
        <v>16</v>
      </c>
      <c r="AM26" s="5"/>
      <c r="AN26" s="80">
        <v>0</v>
      </c>
      <c r="AO26" s="74">
        <v>0</v>
      </c>
      <c r="AP26" s="13"/>
      <c r="AQ26" s="13"/>
      <c r="AS26" s="4" t="s">
        <v>16</v>
      </c>
      <c r="AT26" s="11"/>
      <c r="AU26" s="80">
        <v>0</v>
      </c>
      <c r="AV26" s="74">
        <v>0</v>
      </c>
      <c r="AW26" s="13"/>
      <c r="AX26" s="98"/>
      <c r="AZ26" s="4" t="s">
        <v>16</v>
      </c>
      <c r="BA26" s="5"/>
      <c r="BB26" s="80">
        <v>0</v>
      </c>
      <c r="BC26" s="74">
        <v>0</v>
      </c>
      <c r="BD26" s="12"/>
      <c r="BE26" s="12"/>
    </row>
    <row r="27" spans="3:57" x14ac:dyDescent="0.25">
      <c r="C27" s="26" t="s">
        <v>18</v>
      </c>
      <c r="D27" s="5"/>
      <c r="E27" s="10"/>
      <c r="F27" s="11"/>
      <c r="G27" s="12"/>
      <c r="H27" s="13"/>
      <c r="J27" s="4" t="s">
        <v>17</v>
      </c>
      <c r="K27" s="4"/>
      <c r="L27" s="73">
        <v>0</v>
      </c>
      <c r="M27" s="75">
        <v>0</v>
      </c>
      <c r="N27" s="13">
        <f>AVERAGE(M27:M27)</f>
        <v>0</v>
      </c>
      <c r="O27" s="13">
        <f>STDEV(M27:M28)</f>
        <v>0</v>
      </c>
      <c r="Q27" s="4" t="s">
        <v>17</v>
      </c>
      <c r="R27" s="5"/>
      <c r="S27" s="80">
        <v>0</v>
      </c>
      <c r="T27" s="74">
        <v>0</v>
      </c>
      <c r="U27" s="13">
        <f>AVERAGE(T27:T28)</f>
        <v>0</v>
      </c>
      <c r="V27" s="13">
        <f t="shared" si="3"/>
        <v>0</v>
      </c>
      <c r="X27" s="26" t="s">
        <v>17</v>
      </c>
      <c r="Y27" s="5"/>
      <c r="Z27" s="80">
        <v>0</v>
      </c>
      <c r="AA27" s="74">
        <v>0</v>
      </c>
      <c r="AB27" s="13">
        <f>AVERAGE(AA27:AA28)</f>
        <v>0</v>
      </c>
      <c r="AC27" s="13">
        <f>STDEV(AA27:AA28)</f>
        <v>0</v>
      </c>
      <c r="AE27" s="4" t="s">
        <v>17</v>
      </c>
      <c r="AF27" s="5"/>
      <c r="AG27" s="80">
        <v>0</v>
      </c>
      <c r="AH27" s="74">
        <v>0</v>
      </c>
      <c r="AI27" s="13">
        <f t="shared" ref="AI27" si="45">AVERAGE(AH27:AH28)</f>
        <v>0</v>
      </c>
      <c r="AJ27" s="13">
        <f t="shared" ref="AJ27" si="46">STDEV(AH27:AH28)</f>
        <v>0</v>
      </c>
      <c r="AL27" s="4" t="s">
        <v>17</v>
      </c>
      <c r="AM27" s="4"/>
      <c r="AN27" s="80">
        <v>0</v>
      </c>
      <c r="AO27" s="74">
        <v>0</v>
      </c>
      <c r="AP27" s="13">
        <f>AVERAGE(AO27:AO28)</f>
        <v>0</v>
      </c>
      <c r="AQ27" s="13">
        <f t="shared" ref="AQ27" si="47">STDEV(AO27:AO28)</f>
        <v>0</v>
      </c>
      <c r="AS27" s="4" t="s">
        <v>17</v>
      </c>
      <c r="AT27" s="11"/>
      <c r="AU27" s="80">
        <v>0</v>
      </c>
      <c r="AV27" s="74">
        <v>0</v>
      </c>
      <c r="AW27" s="13">
        <f t="shared" si="15"/>
        <v>0</v>
      </c>
      <c r="AX27" s="13">
        <f t="shared" si="21"/>
        <v>0</v>
      </c>
      <c r="AZ27" s="4" t="s">
        <v>17</v>
      </c>
      <c r="BA27" s="4"/>
      <c r="BB27" s="80">
        <v>0</v>
      </c>
      <c r="BC27" s="74">
        <v>0</v>
      </c>
      <c r="BD27" s="13">
        <f t="shared" ref="BD27" si="48">AVERAGE(BC27:BC28)</f>
        <v>0</v>
      </c>
      <c r="BE27" s="13">
        <f t="shared" ref="BE27" si="49">STDEV(BC27:BC28)</f>
        <v>0</v>
      </c>
    </row>
    <row r="28" spans="3:57" x14ac:dyDescent="0.25">
      <c r="C28" s="26" t="s">
        <v>18</v>
      </c>
      <c r="D28" s="5"/>
      <c r="E28" s="10"/>
      <c r="F28" s="11"/>
      <c r="G28" s="12"/>
      <c r="H28" s="13"/>
      <c r="J28" s="4" t="s">
        <v>17</v>
      </c>
      <c r="K28" s="5"/>
      <c r="L28" s="76">
        <v>0</v>
      </c>
      <c r="M28" s="77">
        <v>0</v>
      </c>
      <c r="N28" s="13"/>
      <c r="O28" s="13"/>
      <c r="Q28" s="4" t="s">
        <v>17</v>
      </c>
      <c r="R28" s="4"/>
      <c r="S28" s="81">
        <v>0</v>
      </c>
      <c r="T28" s="82">
        <v>0</v>
      </c>
      <c r="U28" s="13"/>
      <c r="V28" s="13"/>
      <c r="X28" s="26" t="s">
        <v>17</v>
      </c>
      <c r="Y28" s="5"/>
      <c r="Z28" s="80">
        <v>0</v>
      </c>
      <c r="AA28" s="74">
        <v>0</v>
      </c>
      <c r="AB28" s="13"/>
      <c r="AC28" s="13"/>
      <c r="AE28" s="4" t="s">
        <v>17</v>
      </c>
      <c r="AF28" s="5"/>
      <c r="AG28" s="80">
        <v>0</v>
      </c>
      <c r="AH28" s="74">
        <v>0</v>
      </c>
      <c r="AI28" s="13"/>
      <c r="AJ28" s="13"/>
      <c r="AL28" s="4" t="s">
        <v>17</v>
      </c>
      <c r="AM28" s="5"/>
      <c r="AN28" s="80">
        <v>0</v>
      </c>
      <c r="AO28" s="74">
        <v>0</v>
      </c>
      <c r="AP28" s="13"/>
      <c r="AQ28" s="13"/>
      <c r="AS28" s="4" t="s">
        <v>17</v>
      </c>
      <c r="AT28" s="11"/>
      <c r="AU28" s="80">
        <v>0</v>
      </c>
      <c r="AV28" s="74">
        <v>0</v>
      </c>
      <c r="AW28" s="13"/>
      <c r="AX28" s="98"/>
      <c r="AZ28" s="4" t="s">
        <v>17</v>
      </c>
      <c r="BA28" s="5"/>
      <c r="BB28" s="80">
        <v>0</v>
      </c>
      <c r="BC28" s="74">
        <v>0</v>
      </c>
      <c r="BD28" s="12"/>
      <c r="BE28" s="12"/>
    </row>
    <row r="29" spans="3:57" x14ac:dyDescent="0.25">
      <c r="C29" s="15"/>
      <c r="D29" s="16"/>
      <c r="E29" s="70"/>
      <c r="F29" s="18"/>
      <c r="G29" s="19"/>
      <c r="H29" s="20"/>
      <c r="J29" s="4" t="s">
        <v>18</v>
      </c>
      <c r="K29" s="5"/>
      <c r="L29" s="76">
        <v>0</v>
      </c>
      <c r="M29" s="77">
        <v>0</v>
      </c>
      <c r="N29" s="13">
        <f>AVERAGE(M29:M29)</f>
        <v>0</v>
      </c>
      <c r="O29" s="13">
        <f>STDEV(M29:M30)</f>
        <v>0</v>
      </c>
      <c r="Q29" s="4" t="s">
        <v>18</v>
      </c>
      <c r="R29" s="4"/>
      <c r="S29" s="81">
        <v>0</v>
      </c>
      <c r="T29" s="82">
        <v>0</v>
      </c>
      <c r="U29" s="13">
        <f>AVERAGE(T29:T30)</f>
        <v>0</v>
      </c>
      <c r="V29" s="13">
        <f>STDEV(T29:T30)</f>
        <v>0</v>
      </c>
      <c r="X29" s="26" t="s">
        <v>18</v>
      </c>
      <c r="Y29" s="29"/>
      <c r="Z29" s="80">
        <v>0</v>
      </c>
      <c r="AA29" s="74">
        <v>0</v>
      </c>
      <c r="AB29" s="13">
        <f>AVERAGE(AA29:AA30)</f>
        <v>0</v>
      </c>
      <c r="AC29" s="13">
        <f>STDEV(AA29:AA30)</f>
        <v>0</v>
      </c>
      <c r="AE29" s="4" t="s">
        <v>18</v>
      </c>
      <c r="AF29" s="5"/>
      <c r="AG29" s="80">
        <v>0</v>
      </c>
      <c r="AH29" s="74">
        <v>0</v>
      </c>
      <c r="AI29" s="13">
        <f t="shared" ref="AI29" si="50">AVERAGE(AH29:AH30)</f>
        <v>0</v>
      </c>
      <c r="AJ29" s="13">
        <f t="shared" ref="AJ29" si="51">STDEV(AH29:AH30)</f>
        <v>0</v>
      </c>
      <c r="AL29" s="4" t="s">
        <v>18</v>
      </c>
      <c r="AM29" s="5"/>
      <c r="AN29" s="80">
        <v>0</v>
      </c>
      <c r="AO29" s="74">
        <v>0</v>
      </c>
      <c r="AP29" s="13">
        <f>AVERAGE(AO29:AO30)</f>
        <v>0</v>
      </c>
      <c r="AQ29" s="13">
        <f t="shared" ref="AQ29" si="52">STDEV(AO29:AO30)</f>
        <v>0</v>
      </c>
      <c r="AS29" s="4" t="s">
        <v>18</v>
      </c>
      <c r="AT29" s="11"/>
      <c r="AU29" s="80">
        <v>0</v>
      </c>
      <c r="AV29" s="74">
        <v>0</v>
      </c>
      <c r="AW29" s="13">
        <f t="shared" si="15"/>
        <v>0</v>
      </c>
      <c r="AX29" s="13">
        <f t="shared" si="21"/>
        <v>0</v>
      </c>
      <c r="AZ29" s="4" t="s">
        <v>18</v>
      </c>
      <c r="BA29" s="5"/>
      <c r="BB29" s="80">
        <v>0</v>
      </c>
      <c r="BC29" s="74">
        <v>0</v>
      </c>
      <c r="BD29" s="13">
        <f t="shared" ref="BD29" si="53">AVERAGE(BC29:BC30)</f>
        <v>0</v>
      </c>
      <c r="BE29" s="13">
        <f t="shared" ref="BE29" si="54">STDEV(BC29:BC30)</f>
        <v>0</v>
      </c>
    </row>
    <row r="30" spans="3:57" x14ac:dyDescent="0.25">
      <c r="C30" s="15"/>
      <c r="D30" s="16"/>
      <c r="E30" s="70"/>
      <c r="F30" s="18"/>
      <c r="G30" s="21"/>
      <c r="H30" s="22"/>
      <c r="J30" s="4" t="s">
        <v>18</v>
      </c>
      <c r="K30" s="5"/>
      <c r="L30" s="76">
        <v>0</v>
      </c>
      <c r="M30" s="77">
        <v>0</v>
      </c>
      <c r="N30" s="13"/>
      <c r="O30" s="13"/>
      <c r="Q30" s="4" t="s">
        <v>18</v>
      </c>
      <c r="R30" s="4"/>
      <c r="S30" s="81">
        <v>0</v>
      </c>
      <c r="T30" s="82">
        <v>0</v>
      </c>
      <c r="U30" s="13"/>
      <c r="V30" s="13"/>
      <c r="X30" s="26" t="s">
        <v>18</v>
      </c>
      <c r="Y30" s="29"/>
      <c r="Z30" s="80">
        <v>0</v>
      </c>
      <c r="AA30" s="74">
        <v>0</v>
      </c>
      <c r="AB30" s="13"/>
      <c r="AC30" s="13"/>
      <c r="AE30" s="4" t="s">
        <v>18</v>
      </c>
      <c r="AF30" s="5"/>
      <c r="AG30" s="80">
        <v>0</v>
      </c>
      <c r="AH30" s="74">
        <v>0</v>
      </c>
      <c r="AI30" s="13"/>
      <c r="AJ30" s="13"/>
      <c r="AL30" s="4" t="s">
        <v>18</v>
      </c>
      <c r="AM30" s="5"/>
      <c r="AN30" s="80">
        <v>0</v>
      </c>
      <c r="AO30" s="74">
        <v>0</v>
      </c>
      <c r="AP30" s="13"/>
      <c r="AQ30" s="13"/>
      <c r="AS30" s="4" t="s">
        <v>18</v>
      </c>
      <c r="AT30" s="11"/>
      <c r="AU30" s="80">
        <v>0</v>
      </c>
      <c r="AV30" s="74">
        <v>0</v>
      </c>
      <c r="AW30" s="98"/>
      <c r="AX30" s="98"/>
      <c r="AZ30" s="4" t="s">
        <v>18</v>
      </c>
      <c r="BA30" s="5"/>
      <c r="BB30" s="80">
        <v>0</v>
      </c>
      <c r="BC30" s="74">
        <v>0</v>
      </c>
      <c r="BD30" s="12"/>
      <c r="BE3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BA</vt:lpstr>
      <vt:lpstr>PV</vt:lpstr>
      <vt:lpstr>pH</vt:lpstr>
      <vt:lpstr>Morganella Psy</vt:lpstr>
      <vt:lpstr>Mesophilic bacteria</vt:lpstr>
      <vt:lpstr>Psychrophilic Bacteria</vt:lpstr>
      <vt:lpstr>Lactic Acid Bacteria(LAB)</vt:lpstr>
      <vt:lpstr>Coliform bacteria</vt:lpstr>
      <vt:lpstr>Yeast</vt:lpstr>
      <vt:lpstr>Sensor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3-30T09:41:16Z</dcterms:created>
  <dcterms:modified xsi:type="dcterms:W3CDTF">2024-03-30T10:48:35Z</dcterms:modified>
</cp:coreProperties>
</file>